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8" firstSheet="0" activeTab="3"/>
  </bookViews>
  <sheets>
    <sheet name="All Reads" sheetId="1" state="visible" r:id="rId2"/>
    <sheet name="nt length" sheetId="2" state="visible" r:id="rId3"/>
    <sheet name="MiR_Annotated" sheetId="3" state="visible" r:id="rId4"/>
    <sheet name="AnnotatedMiR" sheetId="4" state="visible" r:id="rId5"/>
    <sheet name="NewmiRNAs" sheetId="5" state="visible" r:id="rId6"/>
    <sheet name="rasi_Final" sheetId="6" state="visible" r:id="rId7"/>
    <sheet name="santRNAs" sheetId="7" state="visible" r:id="rId8"/>
    <sheet name="tncRNAs" sheetId="8" state="visible" r:id="rId9"/>
    <sheet name="OtherRNA" sheetId="9" state="visible" r:id="rId10"/>
  </sheets>
  <definedNames>
    <definedName function="false" hidden="false" localSheetId="2" name="_xlnm.Print_Area" vbProcedure="false">MiR_Annotated!$A$1:$C$146</definedName>
    <definedName function="false" hidden="false" localSheetId="4" name="_xlnm.Print_Area" vbProcedure="false">NewmiRNAs!$A$1:$P$54</definedName>
    <definedName function="false" hidden="false" localSheetId="0" name="_7_Reads_For_Excel_479" vbProcedure="false">'All Reads'!$D$3:$F$4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5" uniqueCount="3277">
  <si>
    <t xml:space="preserve">Sl. No.</t>
  </si>
  <si>
    <t xml:space="preserve">Clone/Read No.</t>
  </si>
  <si>
    <t xml:space="preserve">Raw Reads</t>
  </si>
  <si>
    <t xml:space="preserve">Corrected reads with clone/read number</t>
  </si>
  <si>
    <t xml:space="preserve">Length (nt) </t>
  </si>
  <si>
    <t xml:space="preserve">OvaConcat_A0111_CATGGCTCAGTTCAGCAGGAACAGCT</t>
  </si>
  <si>
    <t xml:space="preserve">OvaConcat_A0111</t>
  </si>
  <si>
    <t xml:space="preserve">CATGGCTCAGTTCAGCAGGAACAGCT</t>
  </si>
  <si>
    <t xml:space="preserve">OvaConcat_A0111_TGGCTCAGTTCAGCAGGAACAG</t>
  </si>
  <si>
    <r>
      <rPr>
        <b val="true"/>
        <sz val="10"/>
        <rFont val="Times New Roman"/>
        <family val="1"/>
      </rPr>
      <t xml:space="preserve">OvaConcat_B01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CCCTGGCCATATTCACATGT</t>
    </r>
    <r>
      <rPr>
        <sz val="10"/>
        <rFont val="Times New Roman"/>
        <family val="1"/>
      </rPr>
      <t xml:space="preserve">AA</t>
    </r>
  </si>
  <si>
    <t xml:space="preserve">OvaConcat_B0111</t>
  </si>
  <si>
    <t xml:space="preserve">AGGTCCCTGGCCATATTCACATGTAA</t>
  </si>
  <si>
    <t xml:space="preserve">OvaConcat_B0111_CTGGCCATATTCACATG</t>
  </si>
  <si>
    <t xml:space="preserve">OvaConcat_C0111_AGAACCCATACAACCTACTACCTG</t>
  </si>
  <si>
    <t xml:space="preserve">OvaConcat_C0111</t>
  </si>
  <si>
    <t xml:space="preserve">AGAACCCATACAACCTACTACCTG</t>
  </si>
  <si>
    <t xml:space="preserve">OvaConcat_C0111_AACCATACAACCTACTACCT</t>
  </si>
  <si>
    <r>
      <rPr>
        <b val="true"/>
        <sz val="10"/>
        <rFont val="Times New Roman"/>
        <family val="1"/>
      </rPr>
      <t xml:space="preserve">OvaConcat_E014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CCGCGGCCCTGGAATG</t>
    </r>
    <r>
      <rPr>
        <sz val="10"/>
        <color rgb="FF000000"/>
        <rFont val="Times New Roman"/>
        <family val="1"/>
      </rPr>
      <t xml:space="preserve">TC</t>
    </r>
  </si>
  <si>
    <t xml:space="preserve">OvaConcat_E0141</t>
  </si>
  <si>
    <t xml:space="preserve">AGCGCCGCGGCCCTGGAATGTC</t>
  </si>
  <si>
    <t xml:space="preserve">OvaConcat_E0141_CGCCGCGGCCCTGGAATG</t>
  </si>
  <si>
    <r>
      <rPr>
        <b val="true"/>
        <sz val="10"/>
        <rFont val="Times New Roman"/>
        <family val="1"/>
      </rPr>
      <t xml:space="preserve">OvaConcat_E014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AGCCCTTAGAGCCAATC</t>
    </r>
    <r>
      <rPr>
        <sz val="10"/>
        <color rgb="FF000000"/>
        <rFont val="Times New Roman"/>
        <family val="1"/>
      </rPr>
      <t xml:space="preserve">TG</t>
    </r>
  </si>
  <si>
    <t xml:space="preserve">OvaConcat_E0142</t>
  </si>
  <si>
    <t xml:space="preserve">AGCCAGCCCTTAGAGCCAATCTG</t>
  </si>
  <si>
    <t xml:space="preserve">OvaConcat_E0142_CCAGCCCTTAGAGCCAATC</t>
  </si>
  <si>
    <t xml:space="preserve">OvaConcat_E0143_GTAACCATACAACCTACTACCTCATG</t>
  </si>
  <si>
    <t xml:space="preserve">OvaConcat_E0143</t>
  </si>
  <si>
    <t xml:space="preserve">GTAACCATACAACCTACTACCTCATG</t>
  </si>
  <si>
    <t xml:space="preserve">OvaConcat_E0143_AACCATACAACCTACTACCTCA</t>
  </si>
  <si>
    <r>
      <rPr>
        <b val="true"/>
        <sz val="10"/>
        <rFont val="Times New Roman"/>
        <family val="1"/>
      </rPr>
      <t xml:space="preserve">OvaConcat_E0144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GCACCGTTCCTGGAAGT</t>
    </r>
    <r>
      <rPr>
        <sz val="10"/>
        <color rgb="FF000000"/>
        <rFont val="Times New Roman"/>
        <family val="1"/>
      </rPr>
      <t xml:space="preserve">TG</t>
    </r>
  </si>
  <si>
    <t xml:space="preserve">OvaConcat_E0144</t>
  </si>
  <si>
    <t xml:space="preserve">AGTGGTGCACCGTTCCTGGAAGTTG</t>
  </si>
  <si>
    <t xml:space="preserve">OvaConcat_E0144_TGGTGCACCGTTCCTGGAAGT</t>
  </si>
  <si>
    <r>
      <rPr>
        <b val="true"/>
        <sz val="10"/>
        <rFont val="Times New Roman"/>
        <family val="1"/>
      </rPr>
      <t xml:space="preserve">OvaConcat_F01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CGGGGGGGCGGG</t>
    </r>
    <r>
      <rPr>
        <sz val="10"/>
        <color rgb="FF000000"/>
        <rFont val="Times New Roman"/>
        <family val="1"/>
      </rPr>
      <t xml:space="preserve">TG</t>
    </r>
  </si>
  <si>
    <t xml:space="preserve">OvaConcat_F0131</t>
  </si>
  <si>
    <t xml:space="preserve">AGGGGCGGGGGGGCGGGTG</t>
  </si>
  <si>
    <r>
      <rPr>
        <b val="true"/>
        <sz val="9"/>
        <rFont val="Times New Roman"/>
        <family val="1"/>
      </rPr>
      <t xml:space="preserve">OvaConcat_F0131_</t>
    </r>
    <r>
      <rPr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GGGCGGGGGGGCGGG</t>
    </r>
    <r>
      <rPr>
        <sz val="9"/>
        <color rgb="FF000000"/>
        <rFont val="Times New Roman"/>
        <family val="1"/>
      </rPr>
      <t xml:space="preserve">TG</t>
    </r>
  </si>
  <si>
    <r>
      <rPr>
        <b val="true"/>
        <sz val="10"/>
        <rFont val="Times New Roman"/>
        <family val="1"/>
      </rPr>
      <t xml:space="preserve">OvaConcat_F01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CGGGCCCCCCCCC</t>
    </r>
    <r>
      <rPr>
        <sz val="10"/>
        <color rgb="FF000000"/>
        <rFont val="Times New Roman"/>
        <family val="1"/>
      </rPr>
      <t xml:space="preserve">TG</t>
    </r>
  </si>
  <si>
    <t xml:space="preserve">OvaConcat_F0132</t>
  </si>
  <si>
    <t xml:space="preserve">AGCCCGGGCCCCCCCCCTG</t>
  </si>
  <si>
    <r>
      <rPr>
        <b val="true"/>
        <sz val="9"/>
        <rFont val="Times New Roman"/>
        <family val="1"/>
      </rPr>
      <t xml:space="preserve">OvaConcat_F0132_</t>
    </r>
    <r>
      <rPr>
        <sz val="9"/>
        <color rgb="FF000000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CCCGGGCCCCTCCCC</t>
    </r>
    <r>
      <rPr>
        <sz val="9"/>
        <color rgb="FF000000"/>
        <rFont val="Times New Roman"/>
        <family val="1"/>
      </rPr>
      <t xml:space="preserve">TG</t>
    </r>
  </si>
  <si>
    <r>
      <rPr>
        <b val="true"/>
        <sz val="10"/>
        <rFont val="Times New Roman"/>
        <family val="1"/>
      </rPr>
      <t xml:space="preserve">OvaConcat_F0133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ATCGCAGCGAGGGAGCTGCTCTGC</t>
    </r>
    <r>
      <rPr>
        <sz val="10"/>
        <color rgb="FF000000"/>
        <rFont val="Times New Roman"/>
        <family val="1"/>
      </rPr>
      <t xml:space="preserve">TG</t>
    </r>
  </si>
  <si>
    <t xml:space="preserve">OvaConcat_F0133</t>
  </si>
  <si>
    <t xml:space="preserve">AGAGATCGCAGCGAGGGAGCTGCTCTGCTG</t>
  </si>
  <si>
    <t xml:space="preserve">OvaConcat_F0133_AGATCGCAGCGAGGGAGCTGCTCTGC</t>
  </si>
  <si>
    <t xml:space="preserve">OvaConcat_G0111_ACAGCCAAGCTCAGACGGATCCGATG</t>
  </si>
  <si>
    <t xml:space="preserve">OvaConcat_G0111</t>
  </si>
  <si>
    <t xml:space="preserve">ACAGCCAAGCTCAGACGGATCCGATG</t>
  </si>
  <si>
    <t xml:space="preserve">OvaConcat_G0111_AGCCAAGCTCAGACGGATCCGA</t>
  </si>
  <si>
    <r>
      <rPr>
        <b val="true"/>
        <sz val="10"/>
        <rFont val="Times New Roman"/>
        <family val="1"/>
      </rPr>
      <t xml:space="preserve">OvaConcat_</t>
    </r>
    <r>
      <rPr>
        <b val="true"/>
        <sz val="10"/>
        <color rgb="FF000000"/>
        <rFont val="Times New Roman"/>
        <family val="1"/>
      </rPr>
      <t xml:space="preserve">H012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CTTCCCGTGTGTTGAGC</t>
    </r>
    <r>
      <rPr>
        <sz val="10"/>
        <color rgb="FF000000"/>
        <rFont val="Times New Roman"/>
        <family val="1"/>
      </rPr>
      <t xml:space="preserve">CT</t>
    </r>
  </si>
  <si>
    <t xml:space="preserve">OvaConcat_H0121</t>
  </si>
  <si>
    <t xml:space="preserve">CAACTTCCCGTGTGTTGAGCCT</t>
  </si>
  <si>
    <r>
      <rPr>
        <b val="true"/>
        <sz val="9"/>
        <rFont val="Times New Roman"/>
        <family val="1"/>
      </rPr>
      <t xml:space="preserve">OvaConcat_</t>
    </r>
    <r>
      <rPr>
        <b val="true"/>
        <sz val="9"/>
        <color rgb="FF000000"/>
        <rFont val="Times New Roman"/>
        <family val="1"/>
      </rPr>
      <t xml:space="preserve">H0121_</t>
    </r>
    <r>
      <rPr>
        <b val="true"/>
        <sz val="9"/>
        <rFont val="Times New Roman"/>
        <family val="1"/>
      </rPr>
      <t xml:space="preserve">ACTTCCCGTGTGTTGAGC</t>
    </r>
    <r>
      <rPr>
        <sz val="9"/>
        <color rgb="FF000000"/>
        <rFont val="Times New Roman"/>
        <family val="1"/>
      </rPr>
      <t xml:space="preserve">C</t>
    </r>
  </si>
  <si>
    <r>
      <rPr>
        <b val="true"/>
        <sz val="10"/>
        <rFont val="Times New Roman"/>
        <family val="1"/>
      </rPr>
      <t xml:space="preserve">OvaConcat_</t>
    </r>
    <r>
      <rPr>
        <b val="true"/>
        <sz val="10"/>
        <color rgb="FF000000"/>
        <rFont val="Times New Roman"/>
        <family val="1"/>
      </rPr>
      <t xml:space="preserve">H012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TCCCATCTGGGTCGCCA</t>
    </r>
    <r>
      <rPr>
        <sz val="10"/>
        <color rgb="FF000000"/>
        <rFont val="Times New Roman"/>
        <family val="1"/>
      </rPr>
      <t xml:space="preserve">CT</t>
    </r>
  </si>
  <si>
    <t xml:space="preserve">OvaConcat_H0122</t>
  </si>
  <si>
    <t xml:space="preserve">CAGTCCCATCTGGGTCGCCACT</t>
  </si>
  <si>
    <r>
      <rPr>
        <b val="true"/>
        <sz val="9"/>
        <rFont val="Times New Roman"/>
        <family val="1"/>
      </rPr>
      <t xml:space="preserve">OvaConcat_</t>
    </r>
    <r>
      <rPr>
        <b val="true"/>
        <sz val="9"/>
        <color rgb="FF000000"/>
        <rFont val="Times New Roman"/>
        <family val="1"/>
      </rPr>
      <t xml:space="preserve">H0122_</t>
    </r>
    <r>
      <rPr>
        <sz val="9"/>
        <color rgb="FF000000"/>
        <rFont val="Times New Roman"/>
        <family val="1"/>
      </rPr>
      <t xml:space="preserve">A</t>
    </r>
    <r>
      <rPr>
        <b val="true"/>
        <sz val="9"/>
        <rFont val="Times New Roman"/>
        <family val="1"/>
      </rPr>
      <t xml:space="preserve">GTCCCATCTGGGTCGCC</t>
    </r>
  </si>
  <si>
    <r>
      <rPr>
        <b val="true"/>
        <sz val="10"/>
        <rFont val="Times New Roman"/>
        <family val="1"/>
      </rPr>
      <t xml:space="preserve">OvaConcat_A02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ACCCATGATGGGAC</t>
    </r>
    <r>
      <rPr>
        <sz val="10"/>
        <color rgb="FF000000"/>
        <rFont val="Times New Roman"/>
        <family val="1"/>
      </rPr>
      <t xml:space="preserve">TG</t>
    </r>
  </si>
  <si>
    <t xml:space="preserve">OvaConcat_A0231</t>
  </si>
  <si>
    <t xml:space="preserve">AGTGGCGACCCATGATGGGACTG</t>
  </si>
  <si>
    <t xml:space="preserve">OvaConcat_A0231_TGGCGACCCATGATGGGAC</t>
  </si>
  <si>
    <t xml:space="preserve">OvaConcat_A0232_GAAGCCTATCCTGGATTACTTGAATG</t>
  </si>
  <si>
    <t xml:space="preserve">OvaConcat_A0232</t>
  </si>
  <si>
    <t xml:space="preserve">GAAGCCTATCCTGGATTACTTGAATG</t>
  </si>
  <si>
    <t xml:space="preserve">OvaConcat_A0232_AGCCTATCCTGGATTACTTGAA</t>
  </si>
  <si>
    <t xml:space="preserve">OvaConcat_A0233_ACTGAGATGAAGCACTGTAGCTCCT</t>
  </si>
  <si>
    <t xml:space="preserve">OvaConcat_A0233</t>
  </si>
  <si>
    <t xml:space="preserve">ACTGAGATGAAGCACTGTAGCTCCT</t>
  </si>
  <si>
    <t xml:space="preserve">OvaConcat_A0233_TGAGATGAAGCACTGTAGCTC</t>
  </si>
  <si>
    <r>
      <rPr>
        <b val="true"/>
        <sz val="10"/>
        <rFont val="Times New Roman"/>
        <family val="1"/>
      </rPr>
      <t xml:space="preserve">OvaConcat_B02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AGGGGGGGAAAGGGGGTG</t>
    </r>
    <r>
      <rPr>
        <sz val="10"/>
        <rFont val="Times New Roman"/>
        <family val="1"/>
      </rPr>
      <t xml:space="preserve">TG</t>
    </r>
  </si>
  <si>
    <t xml:space="preserve">OvaConcat_B0221</t>
  </si>
  <si>
    <t xml:space="preserve">AGGGAGGGGGGGAAAGGGGGTGTG</t>
  </si>
  <si>
    <t xml:space="preserve">OvaConcat_B0221_GGAGGGGGGGAAAGGGGG</t>
  </si>
  <si>
    <r>
      <rPr>
        <b val="true"/>
        <sz val="10"/>
        <rFont val="Times New Roman"/>
        <family val="1"/>
      </rPr>
      <t xml:space="preserve">OvaConcat_B02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CACTGGACCCCTCGCGGCCCC</t>
    </r>
    <r>
      <rPr>
        <sz val="10"/>
        <color rgb="FF000000"/>
        <rFont val="Times New Roman"/>
        <family val="1"/>
      </rPr>
      <t xml:space="preserve">TG</t>
    </r>
  </si>
  <si>
    <t xml:space="preserve">OvaConcat_B0222</t>
  </si>
  <si>
    <t xml:space="preserve">AGCCCACTGGACCCCTCGCGGCCCCTG</t>
  </si>
  <si>
    <t xml:space="preserve">OvaConcat_B0222_CCCACTGGACCCCTCGCGGCCCC</t>
  </si>
  <si>
    <r>
      <rPr>
        <b val="true"/>
        <sz val="10"/>
        <rFont val="Times New Roman"/>
        <family val="1"/>
      </rPr>
      <t xml:space="preserve">OvaConcat_C0231_</t>
    </r>
    <r>
      <rPr>
        <sz val="10"/>
        <color rgb="FF000000"/>
        <rFont val="Times New Roman"/>
        <family val="1"/>
      </rPr>
      <t xml:space="preserve">GA</t>
    </r>
    <r>
      <rPr>
        <b val="true"/>
        <sz val="10"/>
        <color rgb="FF000000"/>
        <rFont val="Times New Roman"/>
        <family val="1"/>
      </rPr>
      <t xml:space="preserve">CCTCGGCAGCGATCATACCAGGGTA</t>
    </r>
    <r>
      <rPr>
        <sz val="10"/>
        <color rgb="FF000000"/>
        <rFont val="Times New Roman"/>
        <family val="1"/>
      </rPr>
      <t xml:space="preserve">TG</t>
    </r>
  </si>
  <si>
    <t xml:space="preserve">OvaConcat_C0231</t>
  </si>
  <si>
    <t xml:space="preserve">GACCTCGGCAGCGATCATACCAGGGTATG</t>
  </si>
  <si>
    <r>
      <rPr>
        <b val="true"/>
        <sz val="9"/>
        <rFont val="Times New Roman"/>
        <family val="1"/>
      </rPr>
      <t xml:space="preserve">OvaConcat_C0231_</t>
    </r>
    <r>
      <rPr>
        <b val="true"/>
        <sz val="9"/>
        <color rgb="FF000000"/>
        <rFont val="Times New Roman"/>
        <family val="1"/>
      </rPr>
      <t xml:space="preserve">CCTCGGCAGCGATCATACCAGGGTA</t>
    </r>
  </si>
  <si>
    <r>
      <rPr>
        <b val="true"/>
        <sz val="10"/>
        <rFont val="Times New Roman"/>
        <family val="1"/>
      </rPr>
      <t xml:space="preserve">OvaConcat_C02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TCCCGCCGGC</t>
    </r>
    <r>
      <rPr>
        <sz val="10"/>
        <color rgb="FF000000"/>
        <rFont val="Times New Roman"/>
        <family val="1"/>
      </rPr>
      <t xml:space="preserve">TG</t>
    </r>
  </si>
  <si>
    <t xml:space="preserve">OvaConcat_C0232</t>
  </si>
  <si>
    <t xml:space="preserve">AGGGCTCCCGCCGGCTG</t>
  </si>
  <si>
    <r>
      <rPr>
        <b val="true"/>
        <sz val="9"/>
        <rFont val="Times New Roman"/>
        <family val="1"/>
      </rPr>
      <t xml:space="preserve">OvaConcat_C0232_GGCTCCCGCCGGC</t>
    </r>
    <r>
      <rPr>
        <sz val="9"/>
        <color rgb="FF000000"/>
        <rFont val="Times New Roman"/>
        <family val="1"/>
      </rPr>
      <t xml:space="preserve">TG</t>
    </r>
  </si>
  <si>
    <r>
      <rPr>
        <b val="true"/>
        <sz val="10"/>
        <rFont val="Times New Roman"/>
        <family val="1"/>
      </rPr>
      <t xml:space="preserve">OvaConcat_C0233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ACCGAGGCGCGACCCCC</t>
    </r>
    <r>
      <rPr>
        <sz val="10"/>
        <color rgb="FF000000"/>
        <rFont val="Times New Roman"/>
        <family val="1"/>
      </rPr>
      <t xml:space="preserve">TG</t>
    </r>
  </si>
  <si>
    <t xml:space="preserve">OvaConcat_C0233</t>
  </si>
  <si>
    <t xml:space="preserve">AGTGGCGACCGAGGCGCGACCCCCTG</t>
  </si>
  <si>
    <r>
      <rPr>
        <b val="true"/>
        <sz val="9"/>
        <rFont val="Times New Roman"/>
        <family val="1"/>
      </rPr>
      <t xml:space="preserve">OvaConcat_C0233_</t>
    </r>
    <r>
      <rPr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TGGCGACCGAGGCGCG</t>
    </r>
  </si>
  <si>
    <r>
      <rPr>
        <b val="true"/>
        <sz val="10"/>
        <rFont val="Times New Roman"/>
        <family val="1"/>
      </rPr>
      <t xml:space="preserve">OvaConcat_D024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GATCCACCGCTAAGAGTC</t>
    </r>
    <r>
      <rPr>
        <sz val="10"/>
        <color rgb="FF000000"/>
        <rFont val="Times New Roman"/>
        <family val="1"/>
      </rPr>
      <t xml:space="preserve">TG</t>
    </r>
  </si>
  <si>
    <t xml:space="preserve">OvaConcat_D0241</t>
  </si>
  <si>
    <t xml:space="preserve">AGGTGATCCACCGCTAAGAGTCTG</t>
  </si>
  <si>
    <t xml:space="preserve">OvaConcat_D0241_GTGATCCACCGCTAAGAGTC</t>
  </si>
  <si>
    <r>
      <rPr>
        <b val="true"/>
        <sz val="10"/>
        <rFont val="Times New Roman"/>
        <family val="1"/>
      </rPr>
      <t xml:space="preserve">OvaConcat_D024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CCCCCGCGGGGA</t>
    </r>
    <r>
      <rPr>
        <sz val="10"/>
        <color rgb="FF000000"/>
        <rFont val="Times New Roman"/>
        <family val="1"/>
      </rPr>
      <t xml:space="preserve">TG</t>
    </r>
  </si>
  <si>
    <t xml:space="preserve">OvaConcat_D0242</t>
  </si>
  <si>
    <t xml:space="preserve">AGGGCCCCCCCCGCGGGGATG</t>
  </si>
  <si>
    <t xml:space="preserve">OvaConcat_D0242_GGCCCCCCCCGCGGGGA</t>
  </si>
  <si>
    <t xml:space="preserve">OvaConcat_D0243_GAGAGCTACAGTGCTTCATCTCATG</t>
  </si>
  <si>
    <t xml:space="preserve">OvaConcat_D0243</t>
  </si>
  <si>
    <t xml:space="preserve">GAGAGCTACAGTGCTTCATCTCATG</t>
  </si>
  <si>
    <t xml:space="preserve">OvaConcat_D0243_GAGCTACAGTGCTTCATCTCA</t>
  </si>
  <si>
    <t xml:space="preserve">OvaConcat_D0244_CAACAGTAGTCTGCACATTGGTTACT</t>
  </si>
  <si>
    <t xml:space="preserve">OvaConcat_D0244</t>
  </si>
  <si>
    <t xml:space="preserve">CAACAGTAGTCTGCACATTGGTTACT</t>
  </si>
  <si>
    <t xml:space="preserve">OvaConcat_D0244_ACAGTAGTCTGCACATTGGTTA</t>
  </si>
  <si>
    <r>
      <rPr>
        <b val="true"/>
        <sz val="10"/>
        <rFont val="Times New Roman"/>
        <family val="1"/>
      </rPr>
      <t xml:space="preserve">OvaConcat_F024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GGTTCGGGGTGTGGGCCCGATAGCT</t>
    </r>
    <r>
      <rPr>
        <sz val="10"/>
        <color rgb="FF000000"/>
        <rFont val="Times New Roman"/>
        <family val="1"/>
      </rPr>
      <t xml:space="preserve">TG</t>
    </r>
  </si>
  <si>
    <t xml:space="preserve">OvaConcat_F0241</t>
  </si>
  <si>
    <t xml:space="preserve">AGGGTTCGGGGTGTGGGCCCGATAGCTTG</t>
  </si>
  <si>
    <r>
      <rPr>
        <b val="true"/>
        <sz val="9"/>
        <rFont val="Times New Roman"/>
        <family val="1"/>
      </rPr>
      <t xml:space="preserve">OvaConcat_F0241_</t>
    </r>
    <r>
      <rPr>
        <b val="true"/>
        <sz val="9"/>
        <color rgb="FF000000"/>
        <rFont val="Times New Roman"/>
        <family val="1"/>
      </rPr>
      <t xml:space="preserve">TTCGGGGTATGGGCCCGATAGCT</t>
    </r>
  </si>
  <si>
    <r>
      <rPr>
        <b val="true"/>
        <sz val="10"/>
        <rFont val="Times New Roman"/>
        <family val="1"/>
      </rPr>
      <t xml:space="preserve">OvaConcat_F024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GGGGGCCGGCGGC</t>
    </r>
    <r>
      <rPr>
        <sz val="10"/>
        <color rgb="FF000000"/>
        <rFont val="Times New Roman"/>
        <family val="1"/>
      </rPr>
      <t xml:space="preserve">CT</t>
    </r>
  </si>
  <si>
    <t xml:space="preserve">OvaConcat_F0242</t>
  </si>
  <si>
    <t xml:space="preserve">CAGGGGGGCCGGCGGCCT</t>
  </si>
  <si>
    <r>
      <rPr>
        <b val="true"/>
        <sz val="9"/>
        <rFont val="Times New Roman"/>
        <family val="1"/>
      </rPr>
      <t xml:space="preserve">OvaConcat_F0242_</t>
    </r>
    <r>
      <rPr>
        <b val="true"/>
        <sz val="9"/>
        <color rgb="FF000000"/>
        <rFont val="Times New Roman"/>
        <family val="1"/>
      </rPr>
      <t xml:space="preserve">GGGGGGCCGGCGGC</t>
    </r>
    <r>
      <rPr>
        <sz val="9"/>
        <color rgb="FF000000"/>
        <rFont val="Times New Roman"/>
        <family val="1"/>
      </rPr>
      <t xml:space="preserve">C</t>
    </r>
  </si>
  <si>
    <r>
      <rPr>
        <b val="true"/>
        <sz val="10"/>
        <rFont val="Times New Roman"/>
        <family val="1"/>
      </rPr>
      <t xml:space="preserve">OvaConcat_F0243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AGGGACAAGTGGCG</t>
    </r>
    <r>
      <rPr>
        <sz val="10"/>
        <color rgb="FF000000"/>
        <rFont val="Times New Roman"/>
        <family val="1"/>
      </rPr>
      <t xml:space="preserve">CT</t>
    </r>
  </si>
  <si>
    <t xml:space="preserve">OvaConcat_F0243</t>
  </si>
  <si>
    <t xml:space="preserve">CAGAGGGACAAGTGGCGCT</t>
  </si>
  <si>
    <r>
      <rPr>
        <b val="true"/>
        <sz val="9"/>
        <rFont val="Times New Roman"/>
        <family val="1"/>
      </rPr>
      <t xml:space="preserve">OvaConcat_F0243_</t>
    </r>
    <r>
      <rPr>
        <sz val="9"/>
        <color rgb="FF000000"/>
        <rFont val="Times New Roman"/>
        <family val="1"/>
      </rPr>
      <t xml:space="preserve">A</t>
    </r>
    <r>
      <rPr>
        <b val="true"/>
        <sz val="9"/>
        <rFont val="Times New Roman"/>
        <family val="1"/>
      </rPr>
      <t xml:space="preserve">GAGGGACAAGTGGCG</t>
    </r>
  </si>
  <si>
    <r>
      <rPr>
        <b val="true"/>
        <sz val="10"/>
        <rFont val="Times New Roman"/>
        <family val="1"/>
      </rPr>
      <t xml:space="preserve">OvaConcat_F0244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TACTACCGATTGGATGG</t>
    </r>
    <r>
      <rPr>
        <sz val="10"/>
        <color rgb="FF000000"/>
        <rFont val="Times New Roman"/>
        <family val="1"/>
      </rPr>
      <t xml:space="preserve">CT</t>
    </r>
  </si>
  <si>
    <t xml:space="preserve">OvaConcat_F0244</t>
  </si>
  <si>
    <t xml:space="preserve">CAGCTACTACCGATTGGATGGCT</t>
  </si>
  <si>
    <t xml:space="preserve">OvaConcat_F0244_GCTACTACCGATTGGATGG</t>
  </si>
  <si>
    <t xml:space="preserve">OvaConcat_G0211_CATGAGGTAGTAGGTTGTATGGTTCT</t>
  </si>
  <si>
    <t xml:space="preserve">OvaConcat_G0211</t>
  </si>
  <si>
    <t xml:space="preserve">CATGAGGTAGTAGGTTGTATGGTTCT</t>
  </si>
  <si>
    <t xml:space="preserve">OvaConcat_G0211_TGAGGTAGTAGGTTGTATGG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022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GCGCGGCGCGGCGCGCCCCCGCCGC</t>
    </r>
    <r>
      <rPr>
        <sz val="10"/>
        <rFont val="Times New Roman"/>
        <family val="1"/>
      </rPr>
      <t xml:space="preserve">TG</t>
    </r>
  </si>
  <si>
    <t xml:space="preserve">OvaConcat_H0221</t>
  </si>
  <si>
    <t xml:space="preserve">CAGGGCGCGGCGCGGCGCGCCCCCGCC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0221_GGGCGCGGCGCGGCGCGCCCCCGCC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022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CGGCGGCGGCAGCGCCGGGGCG</t>
    </r>
    <r>
      <rPr>
        <sz val="10"/>
        <color rgb="FF000000"/>
        <rFont val="Times New Roman"/>
        <family val="1"/>
      </rPr>
      <t xml:space="preserve">CT</t>
    </r>
  </si>
  <si>
    <t xml:space="preserve">OvaConcat_H0222</t>
  </si>
  <si>
    <t xml:space="preserve">CATCGGCGGCGGCAGCGCCGGGGC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0222_GGCGGCGGCAGCGCCGGGG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03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CCGCCGGCCGCACCC</t>
    </r>
    <r>
      <rPr>
        <sz val="10"/>
        <color rgb="FF000000"/>
        <rFont val="Times New Roman"/>
        <family val="1"/>
      </rPr>
      <t xml:space="preserve">TG</t>
    </r>
  </si>
  <si>
    <t xml:space="preserve">OvaConcat_A0321</t>
  </si>
  <si>
    <t xml:space="preserve">AGCGCCGCCGGCCGCA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0321_</t>
    </r>
    <r>
      <rPr>
        <sz val="9"/>
        <color rgb="FF000000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CGCCGCCGGCCGC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03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TCCCCGTCGGGGAA</t>
    </r>
    <r>
      <rPr>
        <sz val="10"/>
        <color rgb="FF000000"/>
        <rFont val="Times New Roman"/>
        <family val="1"/>
      </rPr>
      <t xml:space="preserve">TG</t>
    </r>
  </si>
  <si>
    <t xml:space="preserve">OvaConcat_A0322</t>
  </si>
  <si>
    <t xml:space="preserve">AGTGGCTCCCCGTCGGGGA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0322_</t>
    </r>
    <r>
      <rPr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TGGCCTCCCCGTCGGGGAA</t>
    </r>
    <r>
      <rPr>
        <sz val="9"/>
        <color rgb="FF000000"/>
        <rFont val="Times New Roman"/>
        <family val="1"/>
      </rPr>
      <t xml:space="preserve">T</t>
    </r>
  </si>
  <si>
    <t xml:space="preserve">OvaConcat_B0321_AGAACCACACAACCTACTACCTCATG</t>
  </si>
  <si>
    <t xml:space="preserve">OvaConcat_B0321</t>
  </si>
  <si>
    <t xml:space="preserve">AGAACCACACAACCTACTACCTCATG</t>
  </si>
  <si>
    <t xml:space="preserve">OvaConcat_B0321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3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GTGATCCACCGCTAAGAAGTTC</t>
    </r>
    <r>
      <rPr>
        <sz val="10"/>
        <color rgb="FF000000"/>
        <rFont val="Times New Roman"/>
        <family val="1"/>
      </rPr>
      <t xml:space="preserve">TG</t>
    </r>
  </si>
  <si>
    <t xml:space="preserve">OvaConcat_B0322</t>
  </si>
  <si>
    <t xml:space="preserve">AGGAGTGATCCACCGCTAAGAAGT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322_GAGTGATCCACCGCTAAGAAGTT</t>
    </r>
  </si>
  <si>
    <t xml:space="preserve">OvaConcat_D0321_AGAACCACACAACCTACTACCTCATG</t>
  </si>
  <si>
    <t xml:space="preserve">OvaConcat_D0321</t>
  </si>
  <si>
    <t xml:space="preserve">OvaConcat_D0321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03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GTGATCCACCGCTAAGAGTC</t>
    </r>
    <r>
      <rPr>
        <sz val="10"/>
        <color rgb="FF000000"/>
        <rFont val="Times New Roman"/>
        <family val="1"/>
      </rPr>
      <t xml:space="preserve">TG</t>
    </r>
  </si>
  <si>
    <t xml:space="preserve">OvaConcat_D0322</t>
  </si>
  <si>
    <t xml:space="preserve">AGGAGTGATCCACCGCTAAGAG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0322_GAGTGATCCACCGCTAAGAG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0341_</t>
    </r>
    <r>
      <rPr>
        <sz val="10"/>
        <color rgb="FF000000"/>
        <rFont val="Times New Roman"/>
        <family val="1"/>
      </rPr>
      <t xml:space="preserve">AC</t>
    </r>
    <r>
      <rPr>
        <b val="true"/>
        <sz val="10"/>
        <rFont val="Times New Roman"/>
        <family val="1"/>
      </rPr>
      <t xml:space="preserve">GCCGACGGCCGGCAGACCC</t>
    </r>
    <r>
      <rPr>
        <sz val="10"/>
        <color rgb="FF000000"/>
        <rFont val="Times New Roman"/>
        <family val="1"/>
      </rPr>
      <t xml:space="preserve">TG</t>
    </r>
  </si>
  <si>
    <t xml:space="preserve">OvaConcat_E0341</t>
  </si>
  <si>
    <t xml:space="preserve">ACGCCGACGGCCGGCAGA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0341_GCCGACGGCCGGCAGACCC</t>
    </r>
  </si>
  <si>
    <t xml:space="preserve">OvaConcat_E0342_AGGGTAATCCCTGGCAATGTGATTG</t>
  </si>
  <si>
    <t xml:space="preserve">OvaConcat_E0342</t>
  </si>
  <si>
    <t xml:space="preserve">AGGGTAATCCCTGGCAATGTGATTG</t>
  </si>
  <si>
    <t xml:space="preserve">OvaConcat_E0342_GGTAATCCCTGGCAATGTGAT</t>
  </si>
  <si>
    <t xml:space="preserve">OvaConcat_E0343_AGTGTGTATATGCCCATGGACTGCTG</t>
  </si>
  <si>
    <t xml:space="preserve">OvaConcat_E0343</t>
  </si>
  <si>
    <t xml:space="preserve">AGTGTGTATATGCCCATGGACTGCTG</t>
  </si>
  <si>
    <t xml:space="preserve">OvaConcat_E0343_GTGTATATGCCCATGGACTGC</t>
  </si>
  <si>
    <t xml:space="preserve">OvaConcat_E0344_AGACCACACAACCTACTACCTCATG</t>
  </si>
  <si>
    <t xml:space="preserve">OvaConcat_E0344</t>
  </si>
  <si>
    <t xml:space="preserve">AGACCACACAACCTACTACCTCATG</t>
  </si>
  <si>
    <t xml:space="preserve">OvaConcat_E0344_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34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CGCCCCCGCTGGGTGA</t>
    </r>
    <r>
      <rPr>
        <sz val="10"/>
        <color rgb="FF000000"/>
        <rFont val="Times New Roman"/>
        <family val="1"/>
      </rPr>
      <t xml:space="preserve">TG</t>
    </r>
  </si>
  <si>
    <t xml:space="preserve">OvaConcat_F0341</t>
  </si>
  <si>
    <t xml:space="preserve">AGAGCGCCCCCGCTGGGT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341_AGCGCCCCCGCTGGGT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342_</t>
    </r>
    <r>
      <rPr>
        <sz val="10"/>
        <color rgb="FF000000"/>
        <rFont val="Times New Roman"/>
        <family val="1"/>
      </rPr>
      <t xml:space="preserve">CG</t>
    </r>
    <r>
      <rPr>
        <b val="true"/>
        <sz val="10"/>
        <rFont val="Times New Roman"/>
        <family val="1"/>
      </rPr>
      <t xml:space="preserve">AGGGGCCGACCCCGGCGGG</t>
    </r>
    <r>
      <rPr>
        <sz val="10"/>
        <color rgb="FF000000"/>
        <rFont val="Times New Roman"/>
        <family val="1"/>
      </rPr>
      <t xml:space="preserve">TG</t>
    </r>
  </si>
  <si>
    <t xml:space="preserve">OvaConcat_F0342</t>
  </si>
  <si>
    <t xml:space="preserve">CGAGGGGCCGACCCCGGCG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342_GGGCCGACCCCGGC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343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GGGGCGGCAGC</t>
    </r>
    <r>
      <rPr>
        <sz val="10"/>
        <color rgb="FF000000"/>
        <rFont val="Times New Roman"/>
        <family val="1"/>
      </rPr>
      <t xml:space="preserve">TG</t>
    </r>
  </si>
  <si>
    <t xml:space="preserve">OvaConcat_F0343</t>
  </si>
  <si>
    <t xml:space="preserve">AGGGGGGGGGGCGGCA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343_GGGGGGGGCGGCAGC</t>
    </r>
  </si>
  <si>
    <t xml:space="preserve">OvaConcat_F0344_GTGCGGAACTTAGCCACTGTGAATG</t>
  </si>
  <si>
    <t xml:space="preserve">OvaConcat_F0344</t>
  </si>
  <si>
    <t xml:space="preserve">GTGCGGAACTTAGCCACTGTGAATG</t>
  </si>
  <si>
    <t xml:space="preserve">OvaConcat_F0344_GCGGAACTTAGCCACTGTGAA</t>
  </si>
  <si>
    <t xml:space="preserve">OvaConcat_H0341_AGACTATACAACCTACTACCTCAATG</t>
  </si>
  <si>
    <t xml:space="preserve">OvaConcat_H0341</t>
  </si>
  <si>
    <t xml:space="preserve">AGACTATACAACCTACTACCTCAATG</t>
  </si>
  <si>
    <t xml:space="preserve">OvaConcat_H0341_ACT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04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AGTGATGCCACCGCTAAGAGTGC</t>
    </r>
    <r>
      <rPr>
        <sz val="10"/>
        <color rgb="FF000000"/>
        <rFont val="Times New Roman"/>
        <family val="1"/>
      </rPr>
      <t xml:space="preserve">TG</t>
    </r>
  </si>
  <si>
    <t xml:space="preserve">OvaConcat_A0431</t>
  </si>
  <si>
    <t xml:space="preserve">AGAAGTGATGCCACCGCTAAGAGT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0431_AAGTGATGCCACCGCTAAGAGT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04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GGCGCCGCGCGGAACCGCGGCCC</t>
    </r>
    <r>
      <rPr>
        <sz val="10"/>
        <color rgb="FF000000"/>
        <rFont val="Times New Roman"/>
        <family val="1"/>
      </rPr>
      <t xml:space="preserve">TG</t>
    </r>
  </si>
  <si>
    <t xml:space="preserve">OvaConcat_A0432</t>
  </si>
  <si>
    <t xml:space="preserve">AGGAGGCGCCGCGCGGAACCGCGG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0432_GAGGCGCCGCGCGGAACCGCGGCCC</t>
    </r>
  </si>
  <si>
    <t xml:space="preserve">OvaConcat_A0433_AGGGTAATCCCTGGCAATGTGATTG</t>
  </si>
  <si>
    <t xml:space="preserve">OvaConcat_A0433</t>
  </si>
  <si>
    <t xml:space="preserve">OvaConcat_A0433_GGTAATCCCTGGCAATGTGAT</t>
  </si>
  <si>
    <t xml:space="preserve">OvaConcat_B0421_AGGGGATTCCCTGGGACAAACTGGACTG</t>
  </si>
  <si>
    <t xml:space="preserve">OvaConcat_B0421</t>
  </si>
  <si>
    <t xml:space="preserve">AGGGGATTCCCTGGGACAAACTGGACTG</t>
  </si>
  <si>
    <t xml:space="preserve">OvaConcat_B0421_GGGATTCCTGGGAAAACTGGAC</t>
  </si>
  <si>
    <t xml:space="preserve">OvaConcat_B0422_AGACAGTTCCTTCAACCTGGCAGCTTTG</t>
  </si>
  <si>
    <t xml:space="preserve">OvaConcat_B0422</t>
  </si>
  <si>
    <t xml:space="preserve">AGACAGTTCCTTCAACCTGGCAGCTTTG</t>
  </si>
  <si>
    <t xml:space="preserve">OvaConcat_B0422_CAGTTCTTCAACTGGCAGC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4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TCGGGGTATGGGCCCGATAGCT</t>
    </r>
    <r>
      <rPr>
        <sz val="10"/>
        <color rgb="FF000000"/>
        <rFont val="Times New Roman"/>
        <family val="1"/>
      </rPr>
      <t xml:space="preserve">TG</t>
    </r>
  </si>
  <si>
    <t xml:space="preserve">OvaConcat_C0431</t>
  </si>
  <si>
    <t xml:space="preserve">AGTTCGGGGTATGGGCCCGATAGC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431_TTCGGGGTATGGGCCCGATAG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4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ATCCAGCCCCCAGCTCTC</t>
    </r>
    <r>
      <rPr>
        <sz val="10"/>
        <color rgb="FF000000"/>
        <rFont val="Times New Roman"/>
        <family val="1"/>
      </rPr>
      <t xml:space="preserve">TG</t>
    </r>
  </si>
  <si>
    <t xml:space="preserve">OvaConcat_C0432</t>
  </si>
  <si>
    <t xml:space="preserve">AGTATCCAGCCCCCAGCTC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432_TCCAGCCCCCAGCTCTC</t>
    </r>
    <r>
      <rPr>
        <sz val="9"/>
        <color rgb="FF000000"/>
        <rFont val="Times New Roman"/>
        <family val="1"/>
      </rPr>
      <t xml:space="preserve">T</t>
    </r>
  </si>
  <si>
    <t xml:space="preserve">OvaConcat_C0433_AGAAGGGATTCCTGGGAAAACTGGACTG</t>
  </si>
  <si>
    <t xml:space="preserve">OvaConcat_C0433</t>
  </si>
  <si>
    <t xml:space="preserve">AGAAGGGATTCCTGGGAAAACTGGACTG</t>
  </si>
  <si>
    <t xml:space="preserve">OvaConcat_C0433_AAGGGATTCCTGGGAAAACTGGA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045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CAAGTGTAGTGTGCTCAGTGA</t>
    </r>
    <r>
      <rPr>
        <sz val="10"/>
        <color rgb="FF000000"/>
        <rFont val="Times New Roman"/>
        <family val="1"/>
      </rPr>
      <t xml:space="preserve">TG</t>
    </r>
  </si>
  <si>
    <t xml:space="preserve">OvaConcat_E0451</t>
  </si>
  <si>
    <t xml:space="preserve">AGACAAGTGTAGTGTGCTCAGT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0451_GTGTAGTGTGCTCAGTGA</t>
    </r>
    <r>
      <rPr>
        <sz val="9"/>
        <color rgb="FF000000"/>
        <rFont val="Times New Roman"/>
        <family val="1"/>
      </rPr>
      <t xml:space="preserve">TG</t>
    </r>
  </si>
  <si>
    <t xml:space="preserve">OvaConcat_E0452_ACAGCCAAGCTCAGACGGATCCGATG</t>
  </si>
  <si>
    <t xml:space="preserve">OvaConcat_E0452</t>
  </si>
  <si>
    <t xml:space="preserve">OvaConcat_E0452_AGCCAAGCTCAGACGGATCCGA</t>
  </si>
  <si>
    <t xml:space="preserve">OvaConcat_E0453_ACACAGTTCTTCAACTGGCAGCTTTG</t>
  </si>
  <si>
    <t xml:space="preserve">OvaConcat_E0453</t>
  </si>
  <si>
    <t xml:space="preserve">ACACAGTTCTTCAACTGGCAGCTTTG</t>
  </si>
  <si>
    <t xml:space="preserve">OvaConcat_E0453_ACAGTTCTTCAACTGGCAGC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0454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ACCGCTCCGCCATCCTGA</t>
    </r>
    <r>
      <rPr>
        <sz val="10"/>
        <color rgb="FF000000"/>
        <rFont val="Times New Roman"/>
        <family val="1"/>
      </rPr>
      <t xml:space="preserve">TG</t>
    </r>
  </si>
  <si>
    <t xml:space="preserve">OvaConcat_E0454</t>
  </si>
  <si>
    <t xml:space="preserve">AGAGACCGCTCCGCCATCCT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0454_AGACCGCTCCGCCATCCT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0455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CGCCCCGGCGCCGC</t>
    </r>
    <r>
      <rPr>
        <sz val="10"/>
        <color rgb="FF000000"/>
        <rFont val="Times New Roman"/>
        <family val="1"/>
      </rPr>
      <t xml:space="preserve">TG</t>
    </r>
  </si>
  <si>
    <t xml:space="preserve">OvaConcat_E0455</t>
  </si>
  <si>
    <t xml:space="preserve">AGCCCGCCCCGGCGCC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0455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CCCGCCCCGGCGCCGC</t>
    </r>
  </si>
  <si>
    <t xml:space="preserve">OvaConcat_F0431_AGAACCGATTTCAGATGGTGCTATG</t>
  </si>
  <si>
    <t xml:space="preserve">OvaConcat_F0431</t>
  </si>
  <si>
    <t xml:space="preserve">AGAACCGATTTCAGATGGTGCTATG</t>
  </si>
  <si>
    <t xml:space="preserve">OvaConcat_F0431_AACCGATTTCAGATGG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4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CGGGCGGATCTTATCCC</t>
    </r>
    <r>
      <rPr>
        <sz val="10"/>
        <color rgb="FF000000"/>
        <rFont val="Times New Roman"/>
        <family val="1"/>
      </rPr>
      <t xml:space="preserve">CT</t>
    </r>
  </si>
  <si>
    <t xml:space="preserve">OvaConcat_F0432</t>
  </si>
  <si>
    <t xml:space="preserve">AGCCCGGGCGGATCTTAT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432_CCCGGGCGGATCTTATCCC</t>
    </r>
  </si>
  <si>
    <t xml:space="preserve">OvaConcat_F0433_CAAGCAGCATTGTACAGGGCTATGAAC</t>
  </si>
  <si>
    <t xml:space="preserve">OvaConcat_F0433</t>
  </si>
  <si>
    <t xml:space="preserve">CAAGCAGCATTGTACAGGGCTATGAAC</t>
  </si>
  <si>
    <t xml:space="preserve">OvaConcat_F0433_AGCAGCATTGTACAGGGCTATG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04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CCGACCCCGGCGGGGC</t>
    </r>
    <r>
      <rPr>
        <sz val="10"/>
        <color rgb="FF000000"/>
        <rFont val="Times New Roman"/>
        <family val="1"/>
      </rPr>
      <t xml:space="preserve">TG</t>
    </r>
  </si>
  <si>
    <t xml:space="preserve">OvaConcat_G0411</t>
  </si>
  <si>
    <t xml:space="preserve">AGGGGCCGACCCCGGCGGG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0411_GGGCCGACCCCGGCGGG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0411_</t>
    </r>
    <r>
      <rPr>
        <sz val="10"/>
        <color rgb="FF000000"/>
        <rFont val="Times New Roman"/>
        <family val="1"/>
      </rPr>
      <t xml:space="preserve">CT</t>
    </r>
    <r>
      <rPr>
        <b val="true"/>
        <sz val="10"/>
        <color rgb="FF000000"/>
        <rFont val="Times New Roman"/>
        <family val="1"/>
      </rPr>
      <t xml:space="preserve">GTAGGCACACATAAATCAAGGGC</t>
    </r>
    <r>
      <rPr>
        <sz val="10"/>
        <color rgb="FF000000"/>
        <rFont val="Times New Roman"/>
        <family val="1"/>
      </rPr>
      <t xml:space="preserve">GA</t>
    </r>
  </si>
  <si>
    <t xml:space="preserve">OvaConcat_H0411</t>
  </si>
  <si>
    <t xml:space="preserve">CTGTAGGCACACATAAATCAAGGGCGA</t>
  </si>
  <si>
    <r>
      <rPr>
        <b val="true"/>
        <sz val="9"/>
        <color rgb="FF000000"/>
        <rFont val="Times New Roman"/>
        <family val="1"/>
      </rPr>
      <t xml:space="preserve"> OvaConcat_</t>
    </r>
    <r>
      <rPr>
        <b val="true"/>
        <sz val="9"/>
        <rFont val="Times New Roman"/>
        <family val="1"/>
      </rPr>
      <t xml:space="preserve">H0411_</t>
    </r>
    <r>
      <rPr>
        <b val="true"/>
        <sz val="9"/>
        <color rgb="FF000000"/>
        <rFont val="Times New Roman"/>
        <family val="1"/>
      </rPr>
      <t xml:space="preserve">TAGGCACACATAAATCAA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05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TGATCCACCGCTAAGAGTC</t>
    </r>
    <r>
      <rPr>
        <sz val="10"/>
        <color rgb="FF000000"/>
        <rFont val="Times New Roman"/>
        <family val="1"/>
      </rPr>
      <t xml:space="preserve">TG</t>
    </r>
  </si>
  <si>
    <t xml:space="preserve">OvaConcat_A0521</t>
  </si>
  <si>
    <t xml:space="preserve">AGAGTGATCCACCGCTAAGAG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0521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AGTGATCCACCGCTAAGAG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05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GGCGCCGCGCGGAACCGCGGCCC</t>
    </r>
    <r>
      <rPr>
        <sz val="10"/>
        <color rgb="FF000000"/>
        <rFont val="Times New Roman"/>
        <family val="1"/>
      </rPr>
      <t xml:space="preserve">TG</t>
    </r>
  </si>
  <si>
    <t xml:space="preserve">OvaConcat_A052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0522_GAGGCGCCGCGCGGAACCGCGGCCC</t>
    </r>
  </si>
  <si>
    <t xml:space="preserve">OvaConcat_B0521_AGGGTAATCCCTGGCAATGTGAATTG</t>
  </si>
  <si>
    <t xml:space="preserve">OvaConcat_B0521</t>
  </si>
  <si>
    <t xml:space="preserve">AGGGTAATCCCTGGCAATGTGAATTG</t>
  </si>
  <si>
    <t xml:space="preserve">OvaConcat_B0521_GGTAATCCCTGGCAATGTG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5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AGGTGTCCACCGAGATG</t>
    </r>
    <r>
      <rPr>
        <sz val="10"/>
        <color rgb="FF000000"/>
        <rFont val="Times New Roman"/>
        <family val="1"/>
      </rPr>
      <t xml:space="preserve">TG</t>
    </r>
  </si>
  <si>
    <t xml:space="preserve">OvaConcat_B0522</t>
  </si>
  <si>
    <t xml:space="preserve">AGTGGAGGTGTCCACCGAGA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522_</t>
    </r>
    <r>
      <rPr>
        <b val="true"/>
        <sz val="9"/>
        <color rgb="FF000000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TGGAGGTGTCCAC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53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TGGTGGAGAATGCCGGGGGA</t>
    </r>
    <r>
      <rPr>
        <sz val="10"/>
        <color rgb="FF000000"/>
        <rFont val="Times New Roman"/>
        <family val="1"/>
      </rPr>
      <t xml:space="preserve">TG</t>
    </r>
  </si>
  <si>
    <t xml:space="preserve">OvaConcat_C0531</t>
  </si>
  <si>
    <t xml:space="preserve">CAGTGGTGGAGAATGCCGGGG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531_</t>
    </r>
    <r>
      <rPr>
        <b val="true"/>
        <sz val="9"/>
        <color rgb="FF000000"/>
        <rFont val="Times New Roman"/>
        <family val="1"/>
      </rPr>
      <t xml:space="preserve">CA</t>
    </r>
    <r>
      <rPr>
        <b val="true"/>
        <sz val="9"/>
        <rFont val="Times New Roman"/>
        <family val="1"/>
      </rPr>
      <t xml:space="preserve">GTGGTGGAGAATGCTG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532_</t>
    </r>
    <r>
      <rPr>
        <sz val="10"/>
        <color rgb="FF000000"/>
        <rFont val="Times New Roman"/>
        <family val="1"/>
      </rPr>
      <t xml:space="preserve">TT</t>
    </r>
    <r>
      <rPr>
        <b val="true"/>
        <sz val="10"/>
        <color rgb="FF000000"/>
        <rFont val="Times New Roman"/>
        <family val="1"/>
      </rPr>
      <t xml:space="preserve">AACCAGCCTCTGCGCTGGCCC</t>
    </r>
    <r>
      <rPr>
        <sz val="10"/>
        <color rgb="FF000000"/>
        <rFont val="Times New Roman"/>
        <family val="1"/>
      </rPr>
      <t xml:space="preserve">CT</t>
    </r>
  </si>
  <si>
    <t xml:space="preserve">OvaConcat_C0532</t>
  </si>
  <si>
    <t xml:space="preserve">TTAACCAGCCTCTGCGCTGG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532_</t>
    </r>
    <r>
      <rPr>
        <b val="true"/>
        <sz val="9"/>
        <color rgb="FF000000"/>
        <rFont val="Times New Roman"/>
        <family val="1"/>
      </rPr>
      <t xml:space="preserve">ACCAGCCTCTGCGCTG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533_</t>
    </r>
    <r>
      <rPr>
        <sz val="10"/>
        <color rgb="FF000000"/>
        <rFont val="Times New Roman"/>
        <family val="1"/>
      </rPr>
      <t xml:space="preserve">TT</t>
    </r>
    <r>
      <rPr>
        <b val="true"/>
        <sz val="10"/>
        <color rgb="FF000000"/>
        <rFont val="Times New Roman"/>
        <family val="1"/>
      </rPr>
      <t xml:space="preserve">ACACGGGACCGGGGTCCGGTGCG</t>
    </r>
    <r>
      <rPr>
        <sz val="10"/>
        <color rgb="FF000000"/>
        <rFont val="Times New Roman"/>
        <family val="1"/>
      </rPr>
      <t xml:space="preserve">CT</t>
    </r>
  </si>
  <si>
    <t xml:space="preserve">OvaConcat_C0533</t>
  </si>
  <si>
    <t xml:space="preserve">TTACACGGGACCGGGGTCCGGTGC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533_</t>
    </r>
    <r>
      <rPr>
        <b val="true"/>
        <sz val="9"/>
        <color rgb="FF000000"/>
        <rFont val="Times New Roman"/>
        <family val="1"/>
      </rPr>
      <t xml:space="preserve">CGGGACCGGGGTCCGGTG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05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GGGCTCGTTCCGGGATATG</t>
    </r>
    <r>
      <rPr>
        <sz val="10"/>
        <color rgb="FF000000"/>
        <rFont val="Times New Roman"/>
        <family val="1"/>
      </rPr>
      <t xml:space="preserve">TG</t>
    </r>
  </si>
  <si>
    <t xml:space="preserve">OvaConcat_D0521</t>
  </si>
  <si>
    <t xml:space="preserve">AGTGGGGGCTCGTTCCGGGATA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0521_GGGGGCGCCTTCCGGGATA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05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AGAAGACAGGGTCTCGCTATTATTGCC</t>
    </r>
    <r>
      <rPr>
        <sz val="10"/>
        <color rgb="FF000000"/>
        <rFont val="Times New Roman"/>
        <family val="1"/>
      </rPr>
      <t xml:space="preserve">TG</t>
    </r>
  </si>
  <si>
    <t xml:space="preserve">OvaConcat_D0522</t>
  </si>
  <si>
    <t xml:space="preserve">AGTAGAAGACAGGGTCTCGCTATTATT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0522_AGACAGGGTCTCGCTATATTGCC</t>
    </r>
  </si>
  <si>
    <t xml:space="preserve">OvaConcat_E0511_AGGGTAGTAGGTTGTATGGTCT</t>
  </si>
  <si>
    <t xml:space="preserve">OvaConcat_E0511</t>
  </si>
  <si>
    <t xml:space="preserve">AGGGTAGTAGGTTGTATGGTCT</t>
  </si>
  <si>
    <t xml:space="preserve">OvaConcat_E0511_GGTAGTAGGTTGTATG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5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GTGTCGGGGGTATGGGGCCCGATAGCCTTA</t>
    </r>
    <r>
      <rPr>
        <sz val="10"/>
        <color rgb="FF000000"/>
        <rFont val="Times New Roman"/>
        <family val="1"/>
      </rPr>
      <t xml:space="preserve">TG</t>
    </r>
  </si>
  <si>
    <t xml:space="preserve">OvaConcat_F0521</t>
  </si>
  <si>
    <t xml:space="preserve">AGGTGTCGGGGGTATGGGGCCCGATAGCCTT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521_</t>
    </r>
    <r>
      <rPr>
        <b val="true"/>
        <sz val="9"/>
        <color rgb="FF000000"/>
        <rFont val="Times New Roman"/>
        <family val="1"/>
      </rPr>
      <t xml:space="preserve">GTGTCGGGGGTATGGGGCCCGATAGCCTT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5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GGGGTGGGGGGGT</t>
    </r>
    <r>
      <rPr>
        <sz val="10"/>
        <color rgb="FF000000"/>
        <rFont val="Times New Roman"/>
        <family val="1"/>
      </rPr>
      <t xml:space="preserve">TGG</t>
    </r>
  </si>
  <si>
    <t xml:space="preserve">OvaConcat_F0522</t>
  </si>
  <si>
    <t xml:space="preserve">AGGTGGGGTGGGGGGGT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522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GTGGGGTGGGGGGGT</t>
    </r>
    <r>
      <rPr>
        <b val="true"/>
        <sz val="9"/>
        <color rgb="FF000000"/>
        <rFont val="Times New Roman"/>
        <family val="1"/>
      </rPr>
      <t xml:space="preserve">T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05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TGAGAAGGTGTAAAATAA</t>
    </r>
    <r>
      <rPr>
        <sz val="10"/>
        <color rgb="FF000000"/>
        <rFont val="Times New Roman"/>
        <family val="1"/>
      </rPr>
      <t xml:space="preserve">CT</t>
    </r>
  </si>
  <si>
    <t xml:space="preserve">OvaConcat_G0511</t>
  </si>
  <si>
    <t xml:space="preserve">CAATGAGAAGGTGTAAAATA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0511_</t>
    </r>
    <r>
      <rPr>
        <sz val="9"/>
        <rFont val="Times New Roman"/>
        <family val="1"/>
      </rPr>
      <t xml:space="preserve">A</t>
    </r>
    <r>
      <rPr>
        <b val="true"/>
        <sz val="9"/>
        <rFont val="Times New Roman"/>
        <family val="1"/>
      </rPr>
      <t xml:space="preserve">ATGAGAAGGTGTAAAA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05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AGAAGCCTACAGGTGCTTTCATCTCA</t>
    </r>
    <r>
      <rPr>
        <sz val="10"/>
        <color rgb="FF000000"/>
        <rFont val="Times New Roman"/>
        <family val="1"/>
      </rPr>
      <t xml:space="preserve">TG</t>
    </r>
  </si>
  <si>
    <t xml:space="preserve">OvaConcat_H0511</t>
  </si>
  <si>
    <t xml:space="preserve">AGAAGAAGCCTACAGGTGCTTTCATCTC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0511_AAGAAGCCTACAGGTGCTTTCATCT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6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TCCGCCTGGGCGGGATTCTGA</t>
    </r>
    <r>
      <rPr>
        <sz val="10"/>
        <color rgb="FF000000"/>
        <rFont val="Times New Roman"/>
        <family val="1"/>
      </rPr>
      <t xml:space="preserve">TG</t>
    </r>
  </si>
  <si>
    <t xml:space="preserve">OvaConcat_B0621</t>
  </si>
  <si>
    <t xml:space="preserve">AGGTTCCGCCTGGGCGGGATTCT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621_GTTCCGCCTGGGCGGGATTCT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6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TAGTAGCCGAACGGGCCGGTG</t>
    </r>
    <r>
      <rPr>
        <sz val="10"/>
        <color rgb="FF000000"/>
        <rFont val="Times New Roman"/>
        <family val="1"/>
      </rPr>
      <t xml:space="preserve">TG</t>
    </r>
  </si>
  <si>
    <t xml:space="preserve">OvaConcat_B0622</t>
  </si>
  <si>
    <t xml:space="preserve">AGGGTAGTAGCCGAACGGGCCGG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622_GGTAGTAGCCGAACGGGCCGG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621_</t>
    </r>
    <r>
      <rPr>
        <sz val="10"/>
        <color rgb="FF00000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GGCCCCCGCGGGG</t>
    </r>
    <r>
      <rPr>
        <sz val="10"/>
        <color rgb="FF000000"/>
        <rFont val="Times New Roman"/>
        <family val="1"/>
      </rPr>
      <t xml:space="preserve">TGG</t>
    </r>
  </si>
  <si>
    <t xml:space="preserve">OvaConcat_C0621</t>
  </si>
  <si>
    <t xml:space="preserve">CAGGGCCCCCGCGGGG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621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GGCCCCCGCGGGG</t>
    </r>
    <r>
      <rPr>
        <b val="true"/>
        <sz val="9"/>
        <color rgb="FF000000"/>
        <rFont val="Times New Roman"/>
        <family val="1"/>
      </rPr>
      <t xml:space="preserve">T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06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ATCGCCGCGGACCGTGCGC</t>
    </r>
    <r>
      <rPr>
        <sz val="10"/>
        <color rgb="FF000000"/>
        <rFont val="Times New Roman"/>
        <family val="1"/>
      </rPr>
      <t xml:space="preserve">TG</t>
    </r>
  </si>
  <si>
    <t xml:space="preserve">OvaConcat_C0622</t>
  </si>
  <si>
    <t xml:space="preserve">AGAATCGCCGCGGACCGTGC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0622_AATCGCCGCGGACCGTGCGC</t>
    </r>
  </si>
  <si>
    <r>
      <rPr>
        <b val="true"/>
        <sz val="10"/>
        <color rgb="FF000000"/>
        <rFont val="Times New Roman"/>
        <family val="1"/>
      </rPr>
      <t xml:space="preserve">OvaConcat_D0621_</t>
    </r>
    <r>
      <rPr>
        <sz val="10"/>
        <color rgb="FF000000"/>
        <rFont val="Times New Roman"/>
        <family val="1"/>
      </rPr>
      <t xml:space="preserve">CAG</t>
    </r>
    <r>
      <rPr>
        <b val="true"/>
        <sz val="10"/>
        <color rgb="FF000000"/>
        <rFont val="Times New Roman"/>
        <family val="1"/>
      </rPr>
      <t xml:space="preserve">GACCTCCACCAGAGTT</t>
    </r>
    <r>
      <rPr>
        <sz val="10"/>
        <color rgb="FF000000"/>
        <rFont val="Times New Roman"/>
        <family val="1"/>
      </rPr>
      <t xml:space="preserve">TGG</t>
    </r>
  </si>
  <si>
    <t xml:space="preserve">OvaConcat_D0621</t>
  </si>
  <si>
    <t xml:space="preserve">CAGGACCTCCACCAGAGTTTGG</t>
  </si>
  <si>
    <t xml:space="preserve">OvaConcat_D0621_GGACCTCCACCAGAGTTT</t>
  </si>
  <si>
    <t xml:space="preserve">OvaConcat_D0622_CAGGTAATCCCTGGCAATGTGATTG</t>
  </si>
  <si>
    <t xml:space="preserve">OvaConcat_D0622</t>
  </si>
  <si>
    <t xml:space="preserve">CAGGTAATCCCTGGCAATGTGATTG</t>
  </si>
  <si>
    <t xml:space="preserve">OvaConcat_D0622_GGTAATCCCTGGCAATGTGAT</t>
  </si>
  <si>
    <r>
      <rPr>
        <b val="true"/>
        <sz val="10"/>
        <color rgb="FF000000"/>
        <rFont val="Times New Roman"/>
        <family val="1"/>
      </rPr>
      <t xml:space="preserve">OvaConcat_F065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CGCCGACGGCCGGCAGACCC</t>
    </r>
    <r>
      <rPr>
        <sz val="10"/>
        <color rgb="FF000000"/>
        <rFont val="Times New Roman"/>
        <family val="1"/>
      </rPr>
      <t xml:space="preserve">TG</t>
    </r>
  </si>
  <si>
    <t xml:space="preserve">OvaConcat_F0651</t>
  </si>
  <si>
    <t xml:space="preserve">AGGACGCCGACGGCCGGCAGACCCTG</t>
  </si>
  <si>
    <r>
      <rPr>
        <b val="true"/>
        <sz val="9"/>
        <color rgb="FF000000"/>
        <rFont val="Times New Roman"/>
        <family val="1"/>
      </rPr>
      <t xml:space="preserve">OvaConcat_F0651_</t>
    </r>
    <r>
      <rPr>
        <b val="true"/>
        <sz val="9"/>
        <rFont val="Times New Roman"/>
        <family val="1"/>
      </rPr>
      <t xml:space="preserve">GCCGACGCCCGGCAGACCC</t>
    </r>
    <r>
      <rPr>
        <b val="true"/>
        <sz val="9"/>
        <color rgb="FF000000"/>
        <rFont val="Times New Roman"/>
        <family val="1"/>
      </rPr>
      <t xml:space="preserve">TG</t>
    </r>
  </si>
  <si>
    <t xml:space="preserve">OvaConcat_F0652_AGGGTAATCCCTGGCAATGTGATTG</t>
  </si>
  <si>
    <t xml:space="preserve">OvaConcat_F0652</t>
  </si>
  <si>
    <t xml:space="preserve">OvaConcat_F0652_GGTAATCCCTGGCAATGTGAT</t>
  </si>
  <si>
    <r>
      <rPr>
        <b val="true"/>
        <sz val="10"/>
        <color rgb="FF000000"/>
        <rFont val="Times New Roman"/>
        <family val="1"/>
      </rPr>
      <t xml:space="preserve">OvaConcat_F0653_</t>
    </r>
    <r>
      <rPr>
        <sz val="10"/>
        <color rgb="FF000000"/>
        <rFont val="Times New Roman"/>
        <family val="1"/>
      </rPr>
      <t xml:space="preserve">ACAG</t>
    </r>
    <r>
      <rPr>
        <b val="true"/>
        <sz val="10"/>
        <rFont val="Times New Roman"/>
        <family val="1"/>
      </rPr>
      <t xml:space="preserve">GCCGCGCCCCC</t>
    </r>
    <r>
      <rPr>
        <sz val="10"/>
        <color rgb="FF000000"/>
        <rFont val="Times New Roman"/>
        <family val="1"/>
      </rPr>
      <t xml:space="preserve">TGGA</t>
    </r>
  </si>
  <si>
    <t xml:space="preserve">OvaConcat_F0653</t>
  </si>
  <si>
    <t xml:space="preserve">ACAGGCCGCGCCCCCTGGA</t>
  </si>
  <si>
    <r>
      <rPr>
        <b val="true"/>
        <sz val="9"/>
        <color rgb="FF000000"/>
        <rFont val="Times New Roman"/>
        <family val="1"/>
      </rPr>
      <t xml:space="preserve">OvaConcat_F0653_CAG</t>
    </r>
    <r>
      <rPr>
        <b val="true"/>
        <sz val="9"/>
        <rFont val="Times New Roman"/>
        <family val="1"/>
      </rPr>
      <t xml:space="preserve">GCCGCGCCCCC</t>
    </r>
    <r>
      <rPr>
        <b val="true"/>
        <sz val="9"/>
        <color rgb="FF000000"/>
        <rFont val="Times New Roman"/>
        <family val="1"/>
      </rPr>
      <t xml:space="preserve">TGGA</t>
    </r>
  </si>
  <si>
    <t xml:space="preserve">OvaConcat_F0654_AGTGTGTATATGCCCATGGACTGCTG</t>
  </si>
  <si>
    <t xml:space="preserve">OvaConcat_F0654</t>
  </si>
  <si>
    <t xml:space="preserve">OvaConcat_F0654_GTGTATATGCCCATGGACTGC</t>
  </si>
  <si>
    <t xml:space="preserve">OvaConcat_F0655_AGACCACACAACCTACTACCTCATG</t>
  </si>
  <si>
    <t xml:space="preserve">OvaConcat_F0655</t>
  </si>
  <si>
    <t xml:space="preserve">OvaConcat_F0655_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06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TGAGAAGGTGTAAAATAA</t>
    </r>
    <r>
      <rPr>
        <sz val="10"/>
        <color rgb="FF000000"/>
        <rFont val="Times New Roman"/>
        <family val="1"/>
      </rPr>
      <t xml:space="preserve">CT</t>
    </r>
  </si>
  <si>
    <t xml:space="preserve">OvaConcat_H0611</t>
  </si>
  <si>
    <t xml:space="preserve">_CAATGAGAAGGTGTAAAATAACT</t>
  </si>
  <si>
    <r>
      <rPr>
        <b val="true"/>
        <sz val="9"/>
        <color rgb="FF000000"/>
        <rFont val="Times New Roman"/>
        <family val="1"/>
      </rPr>
      <t xml:space="preserve"> OvaConcat_</t>
    </r>
    <r>
      <rPr>
        <b val="true"/>
        <sz val="9"/>
        <rFont val="Times New Roman"/>
        <family val="1"/>
      </rPr>
      <t xml:space="preserve">H0611_AATGAGAAGGTGTAAAAT</t>
    </r>
  </si>
  <si>
    <r>
      <rPr>
        <b val="true"/>
        <sz val="10"/>
        <color rgb="FF000000"/>
        <rFont val="Times New Roman"/>
        <family val="1"/>
      </rPr>
      <t xml:space="preserve">OvaConcat_A0711_</t>
    </r>
    <r>
      <rPr>
        <sz val="10"/>
        <color rgb="FF00000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GGGGGCGGCGACTG</t>
    </r>
    <r>
      <rPr>
        <sz val="10"/>
        <rFont val="Times New Roman"/>
        <family val="1"/>
      </rPr>
      <t xml:space="preserve">GGA</t>
    </r>
  </si>
  <si>
    <t xml:space="preserve">OvaConcat_A0711</t>
  </si>
  <si>
    <t xml:space="preserve">CAGGGGGGCGGCGACTGGGA</t>
  </si>
  <si>
    <r>
      <rPr>
        <b val="true"/>
        <sz val="9"/>
        <color rgb="FF000000"/>
        <rFont val="Times New Roman"/>
        <family val="1"/>
      </rPr>
      <t xml:space="preserve">OvaConcat_A0711_</t>
    </r>
    <r>
      <rPr>
        <b val="true"/>
        <sz val="9"/>
        <rFont val="Times New Roman"/>
        <family val="1"/>
      </rPr>
      <t xml:space="preserve">GGGGCGGCGACTG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7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GCCCCCCGGCCGGGGCCGGG</t>
    </r>
    <r>
      <rPr>
        <sz val="10"/>
        <color rgb="FF000000"/>
        <rFont val="Times New Roman"/>
        <family val="1"/>
      </rPr>
      <t xml:space="preserve">TG</t>
    </r>
  </si>
  <si>
    <t xml:space="preserve">OvaConcat_B0721</t>
  </si>
  <si>
    <t xml:space="preserve">AGGGCCCGCCCCCCGGCCGGGGCCG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721_GCCCGCCCCCCGGCCGGGGCC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72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ACAAACCCTTGTGTGCGAGGGCT</t>
    </r>
    <r>
      <rPr>
        <sz val="10"/>
        <color rgb="FF000000"/>
        <rFont val="Times New Roman"/>
        <family val="1"/>
      </rPr>
      <t xml:space="preserve">TG</t>
    </r>
  </si>
  <si>
    <t xml:space="preserve">OvaConcat_B0722</t>
  </si>
  <si>
    <t xml:space="preserve">CAAACAAACCCTTGTGTGCGAGGGC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722_AACAAACCCTTGTGTCGAGGGCT</t>
    </r>
  </si>
  <si>
    <r>
      <rPr>
        <b val="true"/>
        <sz val="10"/>
        <color rgb="FF000000"/>
        <rFont val="Times New Roman"/>
        <family val="1"/>
      </rPr>
      <t xml:space="preserve">OvaConcat_C07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CTCCCCACCTAACACTGTCC</t>
    </r>
    <r>
      <rPr>
        <sz val="10"/>
        <color rgb="FF000000"/>
        <rFont val="Times New Roman"/>
        <family val="1"/>
      </rPr>
      <t xml:space="preserve">TG</t>
    </r>
  </si>
  <si>
    <t xml:space="preserve">OvaConcat_C0731</t>
  </si>
  <si>
    <t xml:space="preserve">AGCTCCCCACCTAACACTGTCCTG</t>
  </si>
  <si>
    <t xml:space="preserve">OvaConcat_C0731_CTCCCCACCTTACTCTGTCC</t>
  </si>
  <si>
    <t xml:space="preserve">OvaConcat_C0732_AGTGGCGACCCAGATGGGACTG</t>
  </si>
  <si>
    <t xml:space="preserve">OvaConcat_C0732</t>
  </si>
  <si>
    <t xml:space="preserve">AGTGGCGACCCAGATGGGACTG</t>
  </si>
  <si>
    <r>
      <rPr>
        <b val="true"/>
        <sz val="9"/>
        <color rgb="FF000000"/>
        <rFont val="Times New Roman"/>
        <family val="1"/>
      </rPr>
      <t xml:space="preserve">OvaConcat_C0732_TGGCGACCCAGATGGGAC</t>
    </r>
    <r>
      <rPr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C0733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ACAAACCCTTGTGTCGAGGGCTGA</t>
    </r>
    <r>
      <rPr>
        <sz val="10"/>
        <color rgb="FF000000"/>
        <rFont val="Times New Roman"/>
        <family val="1"/>
      </rPr>
      <t xml:space="preserve">TG</t>
    </r>
  </si>
  <si>
    <t xml:space="preserve">OvaConcat_C0733</t>
  </si>
  <si>
    <t xml:space="preserve">AGACAAACCCTTGTGTCGAGGGCTGATG</t>
  </si>
  <si>
    <r>
      <rPr>
        <b val="true"/>
        <sz val="9"/>
        <color rgb="FF000000"/>
        <rFont val="Times New Roman"/>
        <family val="1"/>
      </rPr>
      <t xml:space="preserve">OvaConcat_C0733_</t>
    </r>
    <r>
      <rPr>
        <sz val="9"/>
        <color rgb="FF000000"/>
        <rFont val="Times New Roman"/>
        <family val="1"/>
      </rPr>
      <t xml:space="preserve">G</t>
    </r>
    <r>
      <rPr>
        <b val="true"/>
        <sz val="9"/>
        <color rgb="FF000000"/>
        <rFont val="Times New Roman"/>
        <family val="1"/>
      </rPr>
      <t xml:space="preserve">ACAAACCCTTGTGTCGAGGGCTGA</t>
    </r>
  </si>
  <si>
    <t xml:space="preserve">OvaConcat_E0721_AGTCTCGTGACATAATGATCCCCGATG</t>
  </si>
  <si>
    <t xml:space="preserve">OvaConcat_E0721</t>
  </si>
  <si>
    <t xml:space="preserve">AGTCTCGTGACATAATGATCCCCGATG</t>
  </si>
  <si>
    <t xml:space="preserve">OvaConcat_E0721_TCTCGTGACATGATGATCCCCGA</t>
  </si>
  <si>
    <t xml:space="preserve">OvaConcat_E0722_AGGTCAACATCAGTCTGATAAGCTATG</t>
  </si>
  <si>
    <t xml:space="preserve">OvaConcat_E0722</t>
  </si>
  <si>
    <t xml:space="preserve">AGGTCAACATCAGTCTGATAAGCTATG</t>
  </si>
  <si>
    <t xml:space="preserve">OvaConcat_E0722_GTCAACATCAGTCTGATAAGCTA</t>
  </si>
  <si>
    <t xml:space="preserve">OvaConcat_F0711_AGAACCACACAACCTACTACCTCATG</t>
  </si>
  <si>
    <t xml:space="preserve">OvaConcat_F0711</t>
  </si>
  <si>
    <t xml:space="preserve">OvaConcat_F0711_AACCACACAACCTACTACCTCA</t>
  </si>
  <si>
    <t xml:space="preserve">OvaConcat_H0721_AACCTGGACTTGGAGTCAGAAGGCCT</t>
  </si>
  <si>
    <t xml:space="preserve">OvaConcat_H0721</t>
  </si>
  <si>
    <t xml:space="preserve">AACCTGGACTTGGAGTCAGAAGGCCT</t>
  </si>
  <si>
    <t xml:space="preserve">OvaConcat_H0721_CTGGACTTGGAGTCAGAAGG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0722_</t>
    </r>
    <r>
      <rPr>
        <sz val="10"/>
        <color rgb="FF000000"/>
        <rFont val="Times New Roman"/>
        <family val="1"/>
      </rPr>
      <t xml:space="preserve">CC</t>
    </r>
    <r>
      <rPr>
        <b val="true"/>
        <sz val="10"/>
        <rFont val="Times New Roman"/>
        <family val="1"/>
      </rPr>
      <t xml:space="preserve">CAGACTCCCGGTATGGGAACCA</t>
    </r>
    <r>
      <rPr>
        <sz val="10"/>
        <rFont val="Times New Roman"/>
        <family val="1"/>
      </rPr>
      <t xml:space="preserve">CT</t>
    </r>
  </si>
  <si>
    <t xml:space="preserve">OvaConcat_H0722</t>
  </si>
  <si>
    <t xml:space="preserve">CCCAGACTCCCGGTATGGGAA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0722_AGACTCCCGGTATGGGAACC</t>
    </r>
  </si>
  <si>
    <r>
      <rPr>
        <b val="true"/>
        <sz val="10"/>
        <color rgb="FF000000"/>
        <rFont val="Times New Roman"/>
        <family val="1"/>
      </rPr>
      <t xml:space="preserve">OvaConcat_A08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CCCGGGGCTCCCGCCGGC</t>
    </r>
    <r>
      <rPr>
        <sz val="10"/>
        <color rgb="FF000000"/>
        <rFont val="Times New Roman"/>
        <family val="1"/>
      </rPr>
      <t xml:space="preserve">TG</t>
    </r>
  </si>
  <si>
    <t xml:space="preserve">OvaConcat_A0821</t>
  </si>
  <si>
    <t xml:space="preserve">AGTCCCCGGGGCTCCCGCCGGCTG</t>
  </si>
  <si>
    <r>
      <rPr>
        <b val="true"/>
        <sz val="9"/>
        <color rgb="FF000000"/>
        <rFont val="Times New Roman"/>
        <family val="1"/>
      </rPr>
      <t xml:space="preserve">OvaConcat_A0821_</t>
    </r>
    <r>
      <rPr>
        <b val="true"/>
        <sz val="9"/>
        <rFont val="Times New Roman"/>
        <family val="1"/>
      </rPr>
      <t xml:space="preserve">TCCCCGGGGCTCCCGCCGGC</t>
    </r>
    <r>
      <rPr>
        <b val="true"/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A08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GGAGGATGCGGGCA</t>
    </r>
    <r>
      <rPr>
        <sz val="10"/>
        <color rgb="FF000000"/>
        <rFont val="Times New Roman"/>
        <family val="1"/>
      </rPr>
      <t xml:space="preserve">TG</t>
    </r>
  </si>
  <si>
    <t xml:space="preserve">OvaConcat_A0822</t>
  </si>
  <si>
    <t xml:space="preserve">AGTGGTGGAGGATGCGGGCATG</t>
  </si>
  <si>
    <r>
      <rPr>
        <b val="true"/>
        <sz val="9"/>
        <color rgb="FF000000"/>
        <rFont val="Times New Roman"/>
        <family val="1"/>
      </rPr>
      <t xml:space="preserve">OvaConcat_A0822_</t>
    </r>
    <r>
      <rPr>
        <b val="true"/>
        <sz val="9"/>
        <rFont val="Times New Roman"/>
        <family val="1"/>
      </rPr>
      <t xml:space="preserve">TGGTGGAGGATGCGGGCA</t>
    </r>
  </si>
  <si>
    <r>
      <rPr>
        <b val="true"/>
        <sz val="10"/>
        <color rgb="FF000000"/>
        <rFont val="Times New Roman"/>
        <family val="1"/>
      </rPr>
      <t xml:space="preserve">OvaConcat_B08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CCCGGGGCTCCCGCCGGC</t>
    </r>
    <r>
      <rPr>
        <sz val="10"/>
        <color rgb="FF000000"/>
        <rFont val="Times New Roman"/>
        <family val="1"/>
      </rPr>
      <t xml:space="preserve">TG</t>
    </r>
  </si>
  <si>
    <t xml:space="preserve">OvaConcat_B0821</t>
  </si>
  <si>
    <r>
      <rPr>
        <b val="true"/>
        <sz val="9"/>
        <color rgb="FF000000"/>
        <rFont val="Times New Roman"/>
        <family val="1"/>
      </rPr>
      <t xml:space="preserve">OvaConcat_B0821_G</t>
    </r>
    <r>
      <rPr>
        <b val="true"/>
        <sz val="9"/>
        <rFont val="Times New Roman"/>
        <family val="1"/>
      </rPr>
      <t xml:space="preserve">TCCCCGGGGCTCCCGCCGGC</t>
    </r>
  </si>
  <si>
    <r>
      <rPr>
        <b val="true"/>
        <sz val="10"/>
        <color rgb="FF000000"/>
        <rFont val="Times New Roman"/>
        <family val="1"/>
      </rPr>
      <t xml:space="preserve">OvaConcat_B08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GGAGGATGCGGGCA</t>
    </r>
    <r>
      <rPr>
        <sz val="10"/>
        <color rgb="FF000000"/>
        <rFont val="Times New Roman"/>
        <family val="1"/>
      </rPr>
      <t xml:space="preserve">TG</t>
    </r>
  </si>
  <si>
    <t xml:space="preserve">OvaConcat_B0822</t>
  </si>
  <si>
    <r>
      <rPr>
        <b val="true"/>
        <sz val="9"/>
        <color rgb="FF000000"/>
        <rFont val="Times New Roman"/>
        <family val="1"/>
      </rPr>
      <t xml:space="preserve">OvaConcat_B0822_</t>
    </r>
    <r>
      <rPr>
        <b val="true"/>
        <sz val="9"/>
        <rFont val="Times New Roman"/>
        <family val="1"/>
      </rPr>
      <t xml:space="preserve">TGGTGGAGGATGCGGGCA</t>
    </r>
    <r>
      <rPr>
        <b val="true"/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C08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CGGGCCGCGGCGG</t>
    </r>
    <r>
      <rPr>
        <sz val="10"/>
        <color rgb="FF000000"/>
        <rFont val="Times New Roman"/>
        <family val="1"/>
      </rPr>
      <t xml:space="preserve">TG</t>
    </r>
  </si>
  <si>
    <t xml:space="preserve">OvaConcat_C0811</t>
  </si>
  <si>
    <t xml:space="preserve">AGCCCGGGCCGCGGCGGTG</t>
  </si>
  <si>
    <r>
      <rPr>
        <b val="true"/>
        <sz val="9"/>
        <color rgb="FF000000"/>
        <rFont val="Times New Roman"/>
        <family val="1"/>
      </rPr>
      <t xml:space="preserve">OvaConcat_C0811_</t>
    </r>
    <r>
      <rPr>
        <b val="true"/>
        <sz val="9"/>
        <rFont val="Times New Roman"/>
        <family val="1"/>
      </rPr>
      <t xml:space="preserve">CCCGGGCCGCGGCGG</t>
    </r>
    <r>
      <rPr>
        <b val="true"/>
        <sz val="9"/>
        <color rgb="FF000000"/>
        <rFont val="Times New Roman"/>
        <family val="1"/>
      </rPr>
      <t xml:space="preserve">TG</t>
    </r>
  </si>
  <si>
    <r>
      <rPr>
        <b val="true"/>
        <sz val="10"/>
        <color rgb="FF000000"/>
        <rFont val="Times New Roman"/>
        <family val="1"/>
      </rPr>
      <t xml:space="preserve">OvaConcat_E0811_</t>
    </r>
    <r>
      <rPr>
        <sz val="10"/>
        <rFont val="Times New Roman"/>
        <family val="1"/>
      </rPr>
      <t xml:space="preserve">TT</t>
    </r>
    <r>
      <rPr>
        <b val="true"/>
        <sz val="10"/>
        <rFont val="Times New Roman"/>
        <family val="1"/>
      </rPr>
      <t xml:space="preserve">ATCCACGGGACGGCGCACCA</t>
    </r>
    <r>
      <rPr>
        <sz val="10"/>
        <rFont val="Times New Roman"/>
        <family val="1"/>
      </rPr>
      <t xml:space="preserve">CT</t>
    </r>
  </si>
  <si>
    <t xml:space="preserve">OvaConcat_E0811</t>
  </si>
  <si>
    <t xml:space="preserve">TTATCCACGGGACGGCGCACCACT</t>
  </si>
  <si>
    <r>
      <rPr>
        <b val="true"/>
        <sz val="9"/>
        <color rgb="FF000000"/>
        <rFont val="Times New Roman"/>
        <family val="1"/>
      </rPr>
      <t xml:space="preserve">OvaConcat_E0811_</t>
    </r>
    <r>
      <rPr>
        <b val="true"/>
        <sz val="9"/>
        <rFont val="Times New Roman"/>
        <family val="1"/>
      </rPr>
      <t xml:space="preserve">ATCCACGGGGGGGCGCACCA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0811_</t>
    </r>
    <r>
      <rPr>
        <sz val="10"/>
        <rFont val="Times New Roman"/>
        <family val="1"/>
      </rPr>
      <t xml:space="preserve">TT</t>
    </r>
    <r>
      <rPr>
        <b val="true"/>
        <sz val="10"/>
        <rFont val="Times New Roman"/>
        <family val="1"/>
      </rPr>
      <t xml:space="preserve">AATGTGAATTGCAGGAC</t>
    </r>
    <r>
      <rPr>
        <sz val="10"/>
        <color rgb="FF000000"/>
        <rFont val="Times New Roman"/>
        <family val="1"/>
      </rPr>
      <t xml:space="preserve">CT</t>
    </r>
  </si>
  <si>
    <t xml:space="preserve">OvaConcat_F0811</t>
  </si>
  <si>
    <t xml:space="preserve">TTAATGTGAATTGCAGGA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0811_TAATGTGAATTGCA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081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GCCGGAATCTTTCCCGCTCCC</t>
    </r>
    <r>
      <rPr>
        <sz val="10"/>
        <color rgb="FF000000"/>
        <rFont val="Times New Roman"/>
        <family val="1"/>
      </rPr>
      <t xml:space="preserve">CT</t>
    </r>
  </si>
  <si>
    <t xml:space="preserve">OvaConcat_G0811</t>
  </si>
  <si>
    <t xml:space="preserve">CAGGCCGGAATCTTTCCCGCT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0811_</t>
    </r>
    <r>
      <rPr>
        <b val="true"/>
        <sz val="9"/>
        <color rgb="FF000000"/>
        <rFont val="Times New Roman"/>
        <family val="1"/>
      </rPr>
      <t xml:space="preserve">GCCGGAATCTTTCCCGCTCCC</t>
    </r>
  </si>
  <si>
    <t xml:space="preserve">OvaConcat_A0921_AGGTAAACCATGATGTGCTGCTATG</t>
  </si>
  <si>
    <t xml:space="preserve">OvaConcat_A0921</t>
  </si>
  <si>
    <t xml:space="preserve">AGGTAAACCATGATGTGCTGCTATG</t>
  </si>
  <si>
    <t xml:space="preserve">OvaConcat_A0921_GTAAACCATGATGTGCTGCTA</t>
  </si>
  <si>
    <t xml:space="preserve">OvaConcat_A0922_AGGCCTATCCTGGATTACTTGGAAT</t>
  </si>
  <si>
    <t xml:space="preserve">OvaConcat_A0922</t>
  </si>
  <si>
    <t xml:space="preserve">AGGCCTATCCTGGATTACTTGGAAT</t>
  </si>
  <si>
    <t xml:space="preserve">OvaConcat_A0922_GCCTATCCTGGATTACTTGA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9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GGGCTCGTCCGGGATAT</t>
    </r>
    <r>
      <rPr>
        <sz val="10"/>
        <color rgb="FF000000"/>
        <rFont val="Times New Roman"/>
        <family val="1"/>
      </rPr>
      <t xml:space="preserve">TG</t>
    </r>
  </si>
  <si>
    <t xml:space="preserve">OvaConcat_B0921</t>
  </si>
  <si>
    <t xml:space="preserve">AGTGGGGGCTCGTCCGGGATA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921_TGGGGGCTCGTCCGGGAT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09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AGAGACAGGGTCTCGCTATATTGCC</t>
    </r>
    <r>
      <rPr>
        <sz val="10"/>
        <color rgb="FF000000"/>
        <rFont val="Times New Roman"/>
        <family val="1"/>
      </rPr>
      <t xml:space="preserve">TG</t>
    </r>
  </si>
  <si>
    <t xml:space="preserve">OvaConcat_B0922</t>
  </si>
  <si>
    <t xml:space="preserve">AGTAGAGACAGGGTCTCGCTATATT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0922_TAGAGACAGGGTCTCGCTATATTGCC</t>
    </r>
  </si>
  <si>
    <r>
      <rPr>
        <b val="true"/>
        <sz val="10"/>
        <color rgb="FF000000"/>
        <rFont val="Times New Roman"/>
        <family val="1"/>
      </rPr>
      <t xml:space="preserve">OvaConcat_C09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GACCGTCTTCTCAGC</t>
    </r>
    <r>
      <rPr>
        <sz val="10"/>
        <color rgb="FF000000"/>
        <rFont val="Times New Roman"/>
        <family val="1"/>
      </rPr>
      <t xml:space="preserve">TG</t>
    </r>
  </si>
  <si>
    <t xml:space="preserve">OvaConcat_C0911</t>
  </si>
  <si>
    <t xml:space="preserve">AGTCGACCGTCTTCTCAGCTG</t>
  </si>
  <si>
    <r>
      <rPr>
        <b val="true"/>
        <sz val="9"/>
        <color rgb="FF000000"/>
        <rFont val="Times New Roman"/>
        <family val="1"/>
      </rPr>
      <t xml:space="preserve">OvaConcat_C0911_</t>
    </r>
    <r>
      <rPr>
        <b val="true"/>
        <sz val="9"/>
        <rFont val="Times New Roman"/>
        <family val="1"/>
      </rPr>
      <t xml:space="preserve">TCGACCGTCTTCTCA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09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TTCGGGCCCCGCGGG</t>
    </r>
    <r>
      <rPr>
        <sz val="10"/>
        <color rgb="FF000000"/>
        <rFont val="Times New Roman"/>
        <family val="1"/>
      </rPr>
      <t xml:space="preserve">TG</t>
    </r>
  </si>
  <si>
    <t xml:space="preserve">OvaConcat_D0911</t>
  </si>
  <si>
    <t xml:space="preserve">AGTTCGGGCCCCGCG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0911_</t>
    </r>
    <r>
      <rPr>
        <b val="true"/>
        <sz val="9"/>
        <color rgb="FF000000"/>
        <rFont val="Times New Roman"/>
        <family val="1"/>
      </rPr>
      <t xml:space="preserve">GTTCGGGCCCCGC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09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TCCCTGGGTGGGTC</t>
    </r>
    <r>
      <rPr>
        <sz val="10"/>
        <color rgb="FF000000"/>
        <rFont val="Times New Roman"/>
        <family val="1"/>
      </rPr>
      <t xml:space="preserve">TG</t>
    </r>
  </si>
  <si>
    <t xml:space="preserve">OvaConcat_E0931</t>
  </si>
  <si>
    <t xml:space="preserve">AGTGGCGTCCCTGGGTGGG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0931_TGGCGTCCCTGGGTGGG</t>
    </r>
  </si>
  <si>
    <t xml:space="preserve">OvaConcat_E0932_AGTGTGGGTGTGTGCATGAGCGTGTG</t>
  </si>
  <si>
    <t xml:space="preserve">OvaConcat_E0932</t>
  </si>
  <si>
    <t xml:space="preserve">AGTGTGGGTGTGTGCATGAGCGTGTG</t>
  </si>
  <si>
    <t xml:space="preserve">OvaConcat_E0932_TGTGGGTGTGTGCATGTGCGTG</t>
  </si>
  <si>
    <t xml:space="preserve">OvaConcat_E0933_AGAACCACACAACCTACTACCTCATG</t>
  </si>
  <si>
    <t xml:space="preserve">OvaConcat_E0933</t>
  </si>
  <si>
    <t xml:space="preserve">OvaConcat_E0933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09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ATTTTTCCGTGTTCCCTGCGCTATATT</t>
    </r>
    <r>
      <rPr>
        <sz val="10"/>
        <color rgb="FF000000"/>
        <rFont val="Times New Roman"/>
        <family val="1"/>
      </rPr>
      <t xml:space="preserve">GA</t>
    </r>
  </si>
  <si>
    <t xml:space="preserve">OvaConcat_G0911</t>
  </si>
  <si>
    <t xml:space="preserve">AGGGCCATTTTTCCGTGTTCCCTGCGCTATATT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0911_GGCCATTTTTCCGTGTTCCCTGCGCTATATT</t>
    </r>
  </si>
  <si>
    <t xml:space="preserve">OvaConcat_H0921_CATACCACAGGGTAGAACCACGGCT</t>
  </si>
  <si>
    <t xml:space="preserve">OvaConcat_H0921</t>
  </si>
  <si>
    <t xml:space="preserve">CATACCACAGGGTAGAACCACGGCT</t>
  </si>
  <si>
    <t xml:space="preserve">OvaConcat_H0921_TACCACAGGGTAGAACCACGG</t>
  </si>
  <si>
    <t xml:space="preserve">OvaConcat_H0922_CATGAGGTAGTAGGTTGTATGGTCT</t>
  </si>
  <si>
    <t xml:space="preserve">OvaConcat_H0922</t>
  </si>
  <si>
    <t xml:space="preserve">CATGAGGTAGTAGGTTGTATGGTCT</t>
  </si>
  <si>
    <t xml:space="preserve">OvaConcat_H0922_TGAGGTAGTAGGTTGTATG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10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ACGAGGATGGGATT</t>
    </r>
    <r>
      <rPr>
        <sz val="10"/>
        <color rgb="FF000000"/>
        <rFont val="Times New Roman"/>
        <family val="1"/>
      </rPr>
      <t xml:space="preserve">TG</t>
    </r>
  </si>
  <si>
    <t xml:space="preserve">OvaConcat_B1021</t>
  </si>
  <si>
    <t xml:space="preserve">AGTGGCGACGAGGATGGGAT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1021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TGGCGACGAGGATG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10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CCGCGGGG</t>
    </r>
    <r>
      <rPr>
        <sz val="10"/>
        <color rgb="FF000000"/>
        <rFont val="Times New Roman"/>
        <family val="1"/>
      </rPr>
      <t xml:space="preserve">TG</t>
    </r>
  </si>
  <si>
    <t xml:space="preserve">OvaConcat_B1022</t>
  </si>
  <si>
    <t xml:space="preserve">AGGGCCCCCGCGG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1022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GGCCCCCGCGGGG</t>
    </r>
    <r>
      <rPr>
        <b val="true"/>
        <sz val="9"/>
        <color rgb="FF000000"/>
        <rFont val="Times New Roman"/>
        <family val="1"/>
      </rPr>
      <t xml:space="preserve">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031_</t>
    </r>
    <r>
      <rPr>
        <sz val="10"/>
        <color rgb="FF000000"/>
        <rFont val="Times New Roman"/>
        <family val="1"/>
      </rPr>
      <t xml:space="preserve">CC</t>
    </r>
    <r>
      <rPr>
        <b val="true"/>
        <sz val="10"/>
        <rFont val="Times New Roman"/>
        <family val="1"/>
      </rPr>
      <t xml:space="preserve">CGTAGAATCGGGCCTAACAAAAGTTCCCAGT</t>
    </r>
    <r>
      <rPr>
        <sz val="10"/>
        <color rgb="FF000000"/>
        <rFont val="Times New Roman"/>
        <family val="1"/>
      </rPr>
      <t xml:space="preserve">CT</t>
    </r>
  </si>
  <si>
    <t xml:space="preserve">OvaConcat_C1031</t>
  </si>
  <si>
    <t xml:space="preserve">CCCGTAGAATCGGGCCTAACAAAAGTTCCCAG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031_CGTAGAATCGGGCCTAACAAAAGTTCCCAGT</t>
    </r>
  </si>
  <si>
    <t xml:space="preserve">OvaConcat_C1032_CACATCACATTGCCAGGGATTACCCT</t>
  </si>
  <si>
    <t xml:space="preserve">OvaConcat_C1032</t>
  </si>
  <si>
    <t xml:space="preserve">CACATCACATTGCCAGGGATTACCCT</t>
  </si>
  <si>
    <t xml:space="preserve">OvaConcat_C1032_CATCACATTGCCAGGGATTAC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033_</t>
    </r>
    <r>
      <rPr>
        <sz val="10"/>
        <color rgb="FF000000"/>
        <rFont val="Times New Roman"/>
        <family val="1"/>
      </rPr>
      <t xml:space="preserve">TT</t>
    </r>
    <r>
      <rPr>
        <b val="true"/>
        <sz val="10"/>
        <rFont val="Times New Roman"/>
        <family val="1"/>
      </rPr>
      <t xml:space="preserve">CACACCCGCCACCAAGACGACGCCCGCCCCGA</t>
    </r>
    <r>
      <rPr>
        <sz val="10"/>
        <color rgb="FF000000"/>
        <rFont val="Times New Roman"/>
        <family val="1"/>
      </rPr>
      <t xml:space="preserve">CT</t>
    </r>
  </si>
  <si>
    <t xml:space="preserve">OvaConcat_C1033</t>
  </si>
  <si>
    <t xml:space="preserve">TTCACACCCGCCACCAAGACGACGCCCGCCCCG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033_CACACCCGCCACCAAGACGACGCCCGCCCC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04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AACGCAAGCTTATGACACCG</t>
    </r>
    <r>
      <rPr>
        <sz val="10"/>
        <color rgb="FF000000"/>
        <rFont val="Times New Roman"/>
        <family val="1"/>
      </rPr>
      <t xml:space="preserve">TG</t>
    </r>
  </si>
  <si>
    <t xml:space="preserve">OvaConcat_D1041</t>
  </si>
  <si>
    <t xml:space="preserve">AGTCAACGCAAGCTTATGACACC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041_TCAACGCAAGCTTATGACA</t>
    </r>
  </si>
  <si>
    <t xml:space="preserve">OvaConcat_D1042_AGCTACCTGCACTATAAGCACTTTATG</t>
  </si>
  <si>
    <t xml:space="preserve">OvaConcat_D1042</t>
  </si>
  <si>
    <t xml:space="preserve">AGCTACCTGCACTATAAGCACTTTATG</t>
  </si>
  <si>
    <t xml:space="preserve">OvaConcat_D1042_CTACCTGCACTATAAGCACTT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043_</t>
    </r>
    <r>
      <rPr>
        <sz val="10"/>
        <color rgb="FF000000"/>
        <rFont val="Times New Roman"/>
        <family val="1"/>
      </rPr>
      <t xml:space="preserve">CC</t>
    </r>
    <r>
      <rPr>
        <b val="true"/>
        <sz val="10"/>
        <rFont val="Times New Roman"/>
        <family val="1"/>
      </rPr>
      <t xml:space="preserve">GGGGGGGCCTACAGAGTCCCAGT</t>
    </r>
    <r>
      <rPr>
        <sz val="10"/>
        <color rgb="FF000000"/>
        <rFont val="Times New Roman"/>
        <family val="1"/>
      </rPr>
      <t xml:space="preserve">CT</t>
    </r>
  </si>
  <si>
    <t xml:space="preserve">OvaConcat_D1043</t>
  </si>
  <si>
    <t xml:space="preserve">CCGGGGGGGCCTACAGAGTCCCAG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043_GGGGGGCCTACAGAGTCCCA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044_</t>
    </r>
    <r>
      <rPr>
        <sz val="10"/>
        <color rgb="FF000000"/>
        <rFont val="Times New Roman"/>
        <family val="1"/>
      </rPr>
      <t xml:space="preserve">AT</t>
    </r>
    <r>
      <rPr>
        <b val="true"/>
        <sz val="10"/>
        <rFont val="Times New Roman"/>
        <family val="1"/>
      </rPr>
      <t xml:space="preserve">GCCGATCACATGGCCAGGGATTACC</t>
    </r>
    <r>
      <rPr>
        <sz val="10"/>
        <color rgb="FF000000"/>
        <rFont val="Times New Roman"/>
        <family val="1"/>
      </rPr>
      <t xml:space="preserve">CT</t>
    </r>
  </si>
  <si>
    <t xml:space="preserve">OvaConcat_D1044</t>
  </si>
  <si>
    <t xml:space="preserve">ATGCCGATCACATGGCCAGGGATTA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044_GCCGATCACATGGCCAGGGATT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02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GGGTTCGATCCCTGGTTGG</t>
    </r>
    <r>
      <rPr>
        <sz val="10"/>
        <color rgb="FF000000"/>
        <rFont val="Times New Roman"/>
        <family val="1"/>
      </rPr>
      <t xml:space="preserve">AA</t>
    </r>
  </si>
  <si>
    <t xml:space="preserve">OvaConcat_E1021</t>
  </si>
  <si>
    <t xml:space="preserve">CAGGGGTTCGATCCCTGGTTGGA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021_</t>
    </r>
    <r>
      <rPr>
        <b val="true"/>
        <sz val="9"/>
        <color rgb="FF000000"/>
        <rFont val="Times New Roman"/>
        <family val="1"/>
      </rPr>
      <t xml:space="preserve">AGGGGTTCGATCCCTGGTT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022_</t>
    </r>
    <r>
      <rPr>
        <sz val="10"/>
        <color rgb="FF000000"/>
        <rFont val="Times New Roman"/>
        <family val="1"/>
      </rPr>
      <t xml:space="preserve">TG</t>
    </r>
    <r>
      <rPr>
        <b val="true"/>
        <sz val="10"/>
        <rFont val="Times New Roman"/>
        <family val="1"/>
      </rPr>
      <t xml:space="preserve">TAGCACCATCAATACAA</t>
    </r>
    <r>
      <rPr>
        <sz val="10"/>
        <rFont val="Times New Roman"/>
        <family val="1"/>
      </rPr>
      <t xml:space="preserve">GG</t>
    </r>
  </si>
  <si>
    <t xml:space="preserve">OvaConcat_E1022</t>
  </si>
  <si>
    <t xml:space="preserve">TGTAGCACCATCAATACAA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022_TAGCACCATCAATACAA</t>
    </r>
  </si>
  <si>
    <r>
      <rPr>
        <b val="true"/>
        <sz val="10"/>
        <color rgb="FF000000"/>
        <rFont val="Times New Roman"/>
        <family val="1"/>
      </rPr>
      <t xml:space="preserve">OvaConcat_F104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GTTCGGGGTATGGGCCCGATAGCTTA</t>
    </r>
    <r>
      <rPr>
        <sz val="10"/>
        <color rgb="FF000000"/>
        <rFont val="Times New Roman"/>
        <family val="1"/>
      </rPr>
      <t xml:space="preserve">TG</t>
    </r>
  </si>
  <si>
    <t xml:space="preserve">OvaConcat_F1041</t>
  </si>
  <si>
    <t xml:space="preserve">AGGTTCGGGGTATGGGCCCGATAGCTTATG</t>
  </si>
  <si>
    <t xml:space="preserve">OvaConcat_F1041_GTTCGGGGTATGGGCCCGATAGCTTA</t>
  </si>
  <si>
    <r>
      <rPr>
        <b val="true"/>
        <sz val="10"/>
        <color rgb="FF000000"/>
        <rFont val="Times New Roman"/>
        <family val="1"/>
      </rPr>
      <t xml:space="preserve">OvaConcat_F104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TTCCCGGCCAATGCACCA</t>
    </r>
    <r>
      <rPr>
        <sz val="10"/>
        <color rgb="FF000000"/>
        <rFont val="Times New Roman"/>
        <family val="1"/>
      </rPr>
      <t xml:space="preserve">CT</t>
    </r>
  </si>
  <si>
    <t xml:space="preserve">OvaConcat_F1042</t>
  </si>
  <si>
    <t xml:space="preserve">CAGTTCCCGGCCAATGCACCACT</t>
  </si>
  <si>
    <t xml:space="preserve">OvaConcat_F1042_TTCCCGGCCAATGCACCA</t>
  </si>
  <si>
    <r>
      <rPr>
        <b val="true"/>
        <sz val="10"/>
        <color rgb="FF000000"/>
        <rFont val="Times New Roman"/>
        <family val="1"/>
      </rPr>
      <t xml:space="preserve">OvaConcat_F1043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GCGCCGGGGCGGGTTC</t>
    </r>
    <r>
      <rPr>
        <sz val="10"/>
        <color rgb="FF000000"/>
        <rFont val="Times New Roman"/>
        <family val="1"/>
      </rPr>
      <t xml:space="preserve">CT</t>
    </r>
  </si>
  <si>
    <t xml:space="preserve">OvaConcat_F1043</t>
  </si>
  <si>
    <t xml:space="preserve">CAGGCGCCGGGGCGGGTTCCT</t>
  </si>
  <si>
    <t xml:space="preserve">OvaConcat_F1043_AGGCGCCGGGGCGGGTTC</t>
  </si>
  <si>
    <r>
      <rPr>
        <b val="true"/>
        <sz val="10"/>
        <color rgb="FF000000"/>
        <rFont val="Times New Roman"/>
        <family val="1"/>
      </rPr>
      <t xml:space="preserve">OvaConcat_F1044_</t>
    </r>
    <r>
      <rPr>
        <sz val="10"/>
        <color rgb="FF000000"/>
        <rFont val="Times New Roman"/>
        <family val="1"/>
      </rPr>
      <t xml:space="preserve">GA</t>
    </r>
    <r>
      <rPr>
        <b val="true"/>
        <sz val="10"/>
        <color rgb="FF000000"/>
        <rFont val="Times New Roman"/>
        <family val="1"/>
      </rPr>
      <t xml:space="preserve">ATCCCCCGGCAGATTGAAGCGCCC</t>
    </r>
    <r>
      <rPr>
        <sz val="10"/>
        <color rgb="FF000000"/>
        <rFont val="Times New Roman"/>
        <family val="1"/>
      </rPr>
      <t xml:space="preserve">CT</t>
    </r>
  </si>
  <si>
    <t xml:space="preserve">OvaConcat_F1044</t>
  </si>
  <si>
    <t xml:space="preserve">GAATCCCCCGGCAGATTGAAGCGCCCCT</t>
  </si>
  <si>
    <t xml:space="preserve">OvaConcat_F1044_ATCCCCCGGCAGATTGAAGCGCCC</t>
  </si>
  <si>
    <t xml:space="preserve">OvaConcat_G1031_AGTCGCATTATTACTCACGGTACGTG</t>
  </si>
  <si>
    <t xml:space="preserve">OvaConcat_G1031</t>
  </si>
  <si>
    <t xml:space="preserve">AGTCGCATTATTACTCACGGTACGTG</t>
  </si>
  <si>
    <t xml:space="preserve">OvaConcat_G1031_TCGCATTATTACTCACGGTACG</t>
  </si>
  <si>
    <t xml:space="preserve">OvaConcat_G1032_AGTTAAGTTAGGGTCTCAGGGATG</t>
  </si>
  <si>
    <t xml:space="preserve">OvaConcat_G1032</t>
  </si>
  <si>
    <t xml:space="preserve">AGTTAAGTTAGGGTCTCAGGGATG</t>
  </si>
  <si>
    <t xml:space="preserve">OvaConcat_G1032_AAGTTAGGGTCTCAGGGA</t>
  </si>
  <si>
    <t xml:space="preserve">OvaConcat_G1033_AGGGAGCTACAGTGCTTCATCTCATG</t>
  </si>
  <si>
    <t xml:space="preserve">OvaConcat_G1033</t>
  </si>
  <si>
    <t xml:space="preserve">AGGGAGCTACAGTGCTTCATCTCATG</t>
  </si>
  <si>
    <t xml:space="preserve">OvaConcat_G1033_GAGCTACAGTGCTTCAT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041_</t>
    </r>
    <r>
      <rPr>
        <sz val="10"/>
        <color rgb="FF000000"/>
        <rFont val="Times New Roman"/>
        <family val="1"/>
      </rPr>
      <t xml:space="preserve">TCCA</t>
    </r>
    <r>
      <rPr>
        <b val="true"/>
        <sz val="10"/>
        <color rgb="FF000000"/>
        <rFont val="Times New Roman"/>
        <family val="1"/>
      </rPr>
      <t xml:space="preserve">GCCCGGCCGC</t>
    </r>
    <r>
      <rPr>
        <sz val="10"/>
        <color rgb="FF000000"/>
        <rFont val="Times New Roman"/>
        <family val="1"/>
      </rPr>
      <t xml:space="preserve">CTGT</t>
    </r>
  </si>
  <si>
    <t xml:space="preserve">OvaConcat_H1041</t>
  </si>
  <si>
    <t xml:space="preserve">TCCAGCCCGGCCGCCTG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041_</t>
    </r>
    <r>
      <rPr>
        <b val="true"/>
        <sz val="9"/>
        <color rgb="FF000000"/>
        <rFont val="Times New Roman"/>
        <family val="1"/>
      </rPr>
      <t xml:space="preserve">CCAGCCCGGCCGCCTG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04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GCGAGCTCAGGGAGGAC</t>
    </r>
    <r>
      <rPr>
        <sz val="10"/>
        <rFont val="Times New Roman"/>
        <family val="1"/>
      </rPr>
      <t xml:space="preserve">CT</t>
    </r>
  </si>
  <si>
    <t xml:space="preserve">OvaConcat_H1042</t>
  </si>
  <si>
    <t xml:space="preserve">CAGGCGAGCTCAGGGAGGA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042_</t>
    </r>
    <r>
      <rPr>
        <b val="true"/>
        <sz val="9"/>
        <color rgb="FF000000"/>
        <rFont val="Times New Roman"/>
        <family val="1"/>
      </rPr>
      <t xml:space="preserve">AGGCGAGCTCAGGGAGGA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043_</t>
    </r>
    <r>
      <rPr>
        <sz val="10"/>
        <color rgb="FF000000"/>
        <rFont val="Times New Roman"/>
        <family val="1"/>
      </rPr>
      <t xml:space="preserve">TT</t>
    </r>
    <r>
      <rPr>
        <b val="true"/>
        <sz val="10"/>
        <color rgb="FF000000"/>
        <rFont val="Times New Roman"/>
        <family val="1"/>
      </rPr>
      <t xml:space="preserve">AATGTGAATTGCAGGA</t>
    </r>
    <r>
      <rPr>
        <sz val="10"/>
        <color rgb="FF000000"/>
        <rFont val="Times New Roman"/>
        <family val="1"/>
      </rPr>
      <t xml:space="preserve">CT</t>
    </r>
  </si>
  <si>
    <t xml:space="preserve">OvaConcat_H1043</t>
  </si>
  <si>
    <t xml:space="preserve">TTAATGTGAATTGCAGG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043_</t>
    </r>
    <r>
      <rPr>
        <b val="true"/>
        <sz val="9"/>
        <color rgb="FF000000"/>
        <rFont val="Times New Roman"/>
        <family val="1"/>
      </rPr>
      <t xml:space="preserve">TTAATGTGAATTGCA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044_</t>
    </r>
    <r>
      <rPr>
        <sz val="10"/>
        <color rgb="FF000000"/>
        <rFont val="Times New Roman"/>
        <family val="1"/>
      </rPr>
      <t xml:space="preserve">TC</t>
    </r>
    <r>
      <rPr>
        <b val="true"/>
        <sz val="10"/>
        <color rgb="FF000000"/>
        <rFont val="Times New Roman"/>
        <family val="1"/>
      </rPr>
      <t xml:space="preserve">GATTCCCCGACGGGGAGCCA</t>
    </r>
    <r>
      <rPr>
        <sz val="10"/>
        <rFont val="Times New Roman"/>
        <family val="1"/>
      </rPr>
      <t xml:space="preserve">CT</t>
    </r>
  </si>
  <si>
    <t xml:space="preserve">OvaConcat_H1044</t>
  </si>
  <si>
    <t xml:space="preserve">TCGATTCCCCGACGGGGAG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044_</t>
    </r>
    <r>
      <rPr>
        <b val="true"/>
        <sz val="9"/>
        <color rgb="FF000000"/>
        <rFont val="Times New Roman"/>
        <family val="1"/>
      </rPr>
      <t xml:space="preserve">GATTCCCCGACGGGGAGC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113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TGTCGTCCCTTGTAATGTGAT</t>
    </r>
    <r>
      <rPr>
        <sz val="10"/>
        <color rgb="FF000000"/>
        <rFont val="Times New Roman"/>
        <family val="1"/>
      </rPr>
      <t xml:space="preserve">GG</t>
    </r>
  </si>
  <si>
    <t xml:space="preserve">OvaConcat_A1131</t>
  </si>
  <si>
    <t xml:space="preserve">CATTGTCGTCCCTTGTAATGTGA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1131_TTGTCGTCCCTTGTAATGTGA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11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CCTCCCCCATCC</t>
    </r>
    <r>
      <rPr>
        <sz val="10"/>
        <rFont val="Times New Roman"/>
        <family val="1"/>
      </rPr>
      <t xml:space="preserve">TG</t>
    </r>
  </si>
  <si>
    <t xml:space="preserve">OvaConcat_A1132</t>
  </si>
  <si>
    <t xml:space="preserve">AGACCTCCCCCAT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1132_</t>
    </r>
    <r>
      <rPr>
        <b val="true"/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ACCTCCCCCATC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1133_</t>
    </r>
    <r>
      <rPr>
        <sz val="10"/>
        <color rgb="FF000000"/>
        <rFont val="Times New Roman"/>
        <family val="1"/>
      </rPr>
      <t xml:space="preserve">CC</t>
    </r>
    <r>
      <rPr>
        <b val="true"/>
        <sz val="10"/>
        <rFont val="Times New Roman"/>
        <family val="1"/>
      </rPr>
      <t xml:space="preserve">GCCCCCTTTCCCCCCCCC</t>
    </r>
    <r>
      <rPr>
        <sz val="10"/>
        <rFont val="Times New Roman"/>
        <family val="1"/>
      </rPr>
      <t xml:space="preserve">CTG</t>
    </r>
  </si>
  <si>
    <t xml:space="preserve">OvaConcat_A1133</t>
  </si>
  <si>
    <t xml:space="preserve">CCGCCCCCTTTCCCCCCC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1133_CCCCCTTTCCCCTCCCCCT</t>
    </r>
  </si>
  <si>
    <t xml:space="preserve">OvaConcat_B1131_AGCCACACAACCTACTACCTGG</t>
  </si>
  <si>
    <t xml:space="preserve">OvaConcat_B1131</t>
  </si>
  <si>
    <t xml:space="preserve">AGCCACACAACCTACTACCTGG</t>
  </si>
  <si>
    <t xml:space="preserve">OvaConcat_B1131_CCACACAACCTACTACC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11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GGGGAAAAGGGG</t>
    </r>
    <r>
      <rPr>
        <sz val="10"/>
        <color rgb="FF000000"/>
        <rFont val="Times New Roman"/>
        <family val="1"/>
      </rPr>
      <t xml:space="preserve">TG</t>
    </r>
  </si>
  <si>
    <t xml:space="preserve">OvaConcat_B1132</t>
  </si>
  <si>
    <t xml:space="preserve">AGGGGGGGGGGAAAAGG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B1132_</t>
    </r>
    <r>
      <rPr>
        <b val="true"/>
        <sz val="9"/>
        <color rgb="FF000000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GGGGGGGGGCAAAGGGG</t>
    </r>
    <r>
      <rPr>
        <b val="true"/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1133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CAACCCGACTCCGGGAAGACCCGA</t>
    </r>
    <r>
      <rPr>
        <sz val="10"/>
        <color rgb="FF000000"/>
        <rFont val="Times New Roman"/>
        <family val="1"/>
      </rPr>
      <t xml:space="preserve">TG</t>
    </r>
  </si>
  <si>
    <t xml:space="preserve">OvaConcat_B1133</t>
  </si>
  <si>
    <t xml:space="preserve">AGAGCAACCCGACTCCGGGAAGACCC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B1133_</t>
    </r>
    <r>
      <rPr>
        <b val="true"/>
        <sz val="9"/>
        <rFont val="Times New Roman"/>
        <family val="1"/>
      </rPr>
      <t xml:space="preserve">AGCAACCCGACTCCGGGAAGACCCG</t>
    </r>
  </si>
  <si>
    <t xml:space="preserve">OvaConcat_C1121_CAGACTATACAACCTACTACCTCAATG</t>
  </si>
  <si>
    <t xml:space="preserve">OvaConcat_C1121</t>
  </si>
  <si>
    <t xml:space="preserve">CAGACTATACAACCTACTACCTCAATG</t>
  </si>
  <si>
    <t xml:space="preserve">OvaConcat_C1121_ACT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122_</t>
    </r>
    <r>
      <rPr>
        <sz val="10"/>
        <color rgb="FF000000"/>
        <rFont val="Times New Roman"/>
        <family val="1"/>
      </rPr>
      <t xml:space="preserve">AC</t>
    </r>
    <r>
      <rPr>
        <b val="true"/>
        <sz val="10"/>
        <rFont val="Times New Roman"/>
        <family val="1"/>
      </rPr>
      <t xml:space="preserve">AGATGGCGGAGCGGTCT</t>
    </r>
    <r>
      <rPr>
        <sz val="10"/>
        <rFont val="Times New Roman"/>
        <family val="1"/>
      </rPr>
      <t xml:space="preserve">CT</t>
    </r>
  </si>
  <si>
    <t xml:space="preserve">OvaConcat_C1122</t>
  </si>
  <si>
    <t xml:space="preserve">ACAGATGGCGGAGCGGTC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C1122_</t>
    </r>
    <r>
      <rPr>
        <b val="true"/>
        <sz val="9"/>
        <rFont val="Times New Roman"/>
        <family val="1"/>
      </rPr>
      <t xml:space="preserve">AGATGGCGGAGCGG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131_AG</t>
    </r>
    <r>
      <rPr>
        <b val="true"/>
        <sz val="10"/>
        <rFont val="Times New Roman"/>
        <family val="1"/>
      </rPr>
      <t xml:space="preserve">TGGCGACCCAGATGGGAC</t>
    </r>
    <r>
      <rPr>
        <sz val="10"/>
        <rFont val="Times New Roman"/>
        <family val="1"/>
      </rPr>
      <t xml:space="preserve">TG</t>
    </r>
  </si>
  <si>
    <t xml:space="preserve">OvaConcat_D113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1131_</t>
    </r>
    <r>
      <rPr>
        <b val="true"/>
        <sz val="9"/>
        <rFont val="Times New Roman"/>
        <family val="1"/>
      </rPr>
      <t xml:space="preserve">TGGCGACCCAGATGGGAC</t>
    </r>
  </si>
  <si>
    <t xml:space="preserve">OvaConcat_D1132_AGAGCCTATCCTGGATTACTTGAATG</t>
  </si>
  <si>
    <t xml:space="preserve">OvaConcat_D1132</t>
  </si>
  <si>
    <t xml:space="preserve">AGAGCCTATCCTGGATTACTTGAATG</t>
  </si>
  <si>
    <t xml:space="preserve">OvaConcat_D1132_AGCCTATCCTGGATTACTTGA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133_AG</t>
    </r>
    <r>
      <rPr>
        <b val="true"/>
        <sz val="10"/>
        <rFont val="Times New Roman"/>
        <family val="1"/>
      </rPr>
      <t xml:space="preserve">TATCCAGCCCCAGCTCTC</t>
    </r>
    <r>
      <rPr>
        <sz val="10"/>
        <rFont val="Times New Roman"/>
        <family val="1"/>
      </rPr>
      <t xml:space="preserve">TG</t>
    </r>
  </si>
  <si>
    <t xml:space="preserve">OvaConcat_D1133</t>
  </si>
  <si>
    <t xml:space="preserve">AGTATCCAGCCCCAGCTC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1133_</t>
    </r>
    <r>
      <rPr>
        <b val="true"/>
        <sz val="9"/>
        <rFont val="Times New Roman"/>
        <family val="1"/>
      </rPr>
      <t xml:space="preserve">ATCCAGCCCCAGCTCT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1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TCCCATACCGGGAGTCGAACCCGGGCC</t>
    </r>
    <r>
      <rPr>
        <sz val="10"/>
        <color rgb="FF000000"/>
        <rFont val="Times New Roman"/>
        <family val="1"/>
      </rPr>
      <t xml:space="preserve">TG</t>
    </r>
  </si>
  <si>
    <t xml:space="preserve">OvaConcat_E1121</t>
  </si>
  <si>
    <t xml:space="preserve">AGTGGTTCCCATACCGGGAGTCGAACCCGG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121_GTTCCCATACCGGGAGTCGAACCCGGGCC</t>
    </r>
  </si>
  <si>
    <t xml:space="preserve">OvaConcat_E1121_AGACAGGTTAAAGGGTCTCAGGGATG</t>
  </si>
  <si>
    <t xml:space="preserve">AGACAGGTTAAAGGGTCTCAGGGATG</t>
  </si>
  <si>
    <t xml:space="preserve">OvaConcat_E1122_ACAGGTTAAAGGGTCTCAGGGA</t>
  </si>
  <si>
    <t xml:space="preserve">OvaConcat_G1111_CATGGCTCAGTTCAGCAGGAACCT</t>
  </si>
  <si>
    <t xml:space="preserve">OvaConcat_G1111</t>
  </si>
  <si>
    <t xml:space="preserve">CATGGCTCAGTTCAGCAGGAACCT</t>
  </si>
  <si>
    <t xml:space="preserve">OvaConcat_G1111_TGGCTCAGTTCAGCAGGAAC</t>
  </si>
  <si>
    <t xml:space="preserve">OvaConcat_H1121_CACAAAACGTGAGGCGCTGCTAACT</t>
  </si>
  <si>
    <t xml:space="preserve">OvaConcat_H1121</t>
  </si>
  <si>
    <t xml:space="preserve">CACAAAACGTGAGGCGCTGCTAACT</t>
  </si>
  <si>
    <t xml:space="preserve">OvaConcat_H1121_CAAAACGTGAGGCGC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12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GCCGTCGACCCGCGTCCCCCG</t>
    </r>
    <r>
      <rPr>
        <sz val="10"/>
        <color rgb="FF000000"/>
        <rFont val="Times New Roman"/>
        <family val="1"/>
      </rPr>
      <t xml:space="preserve">CT</t>
    </r>
  </si>
  <si>
    <t xml:space="preserve">OvaConcat_H1122</t>
  </si>
  <si>
    <t xml:space="preserve">CAGGGCCGTCGACCCGCGTCCCCC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122_GGGCCGTCGACCCGCGTCCCC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12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AGCTTCAATTCTGCCGGGG</t>
    </r>
    <r>
      <rPr>
        <sz val="10"/>
        <color rgb="FF000000"/>
        <rFont val="Times New Roman"/>
        <family val="1"/>
      </rPr>
      <t xml:space="preserve">TT</t>
    </r>
  </si>
  <si>
    <t xml:space="preserve">OvaConcat_A1211</t>
  </si>
  <si>
    <t xml:space="preserve">AGTGGCAGCTTCAATTCTGCCGGGGT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1211_GCAGCTTCAATTCTGCCG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12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CTAGACTTGTGGAGGCCTCCTC</t>
    </r>
    <r>
      <rPr>
        <sz val="10"/>
        <color rgb="FF000000"/>
        <rFont val="Times New Roman"/>
        <family val="1"/>
      </rPr>
      <t xml:space="preserve">TG</t>
    </r>
  </si>
  <si>
    <t xml:space="preserve">OvaConcat_B1211</t>
  </si>
  <si>
    <t xml:space="preserve">AGACTAGACTTGTGGAGGCCTCC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1211_ACTAGACTTGTGGAGGCCTCC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211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color rgb="FF000000"/>
        <rFont val="Times New Roman"/>
        <family val="1"/>
      </rPr>
      <t xml:space="preserve">GGGGCCCTTCCCCCGCGCCA</t>
    </r>
    <r>
      <rPr>
        <sz val="10"/>
        <rFont val="Times New Roman"/>
        <family val="1"/>
      </rPr>
      <t xml:space="preserve">CT</t>
    </r>
  </si>
  <si>
    <t xml:space="preserve">OvaConcat_C1211</t>
  </si>
  <si>
    <t xml:space="preserve">CAGGGGCCCTTCCCCCGCG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211_</t>
    </r>
    <r>
      <rPr>
        <b val="true"/>
        <sz val="9"/>
        <color rgb="FF000000"/>
        <rFont val="Times New Roman"/>
        <family val="1"/>
      </rPr>
      <t xml:space="preserve">GGGGCCCTTCCCCCGCGCCA</t>
    </r>
    <r>
      <rPr>
        <b val="true"/>
        <sz val="9"/>
        <rFont val="Times New Roman"/>
        <family val="1"/>
      </rPr>
      <t xml:space="preserve">C</t>
    </r>
  </si>
  <si>
    <t xml:space="preserve">OvaConcat_D1221_CAAACTGGCCTACAAAGTCCCAGTTC</t>
  </si>
  <si>
    <t xml:space="preserve">OvaConcat_D1221</t>
  </si>
  <si>
    <t xml:space="preserve">CAAACTGGCCTACAAAGTCCCAGTTC</t>
  </si>
  <si>
    <t xml:space="preserve">OvaConcat_D1221_AACTGGCCTACAAAGTCCCAGT</t>
  </si>
  <si>
    <t xml:space="preserve">OvaConcat_D1222_CACAGTGGTTTTACCCTATGGTAGCT</t>
  </si>
  <si>
    <t xml:space="preserve">OvaConcat_D1222</t>
  </si>
  <si>
    <t xml:space="preserve">CACAGTGGTTTTACCCTATGGTAGCT</t>
  </si>
  <si>
    <t xml:space="preserve">OvaConcat_D1222_CAGTGGTTTTACCCTATGGTAG</t>
  </si>
  <si>
    <t xml:space="preserve">OvaConcat_E1221_CAATCACATTGTGCCAGGGAATTACCCT</t>
  </si>
  <si>
    <t xml:space="preserve">OvaConcat_E1221</t>
  </si>
  <si>
    <t xml:space="preserve">CAATCACATTGTGCCAGGGAATTA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221_</t>
    </r>
    <r>
      <rPr>
        <b val="true"/>
        <sz val="9"/>
        <color rgb="FF000000"/>
        <rFont val="Times New Roman"/>
        <family val="1"/>
      </rPr>
      <t xml:space="preserve">ATCACATTGTGCCAGGGAATT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222_</t>
    </r>
    <r>
      <rPr>
        <sz val="10"/>
        <color rgb="FF00000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ACCTGGTTGATCCTGCCAGTAGC</t>
    </r>
    <r>
      <rPr>
        <sz val="10"/>
        <color rgb="FF000000"/>
        <rFont val="Times New Roman"/>
        <family val="1"/>
      </rPr>
      <t xml:space="preserve">CT</t>
    </r>
  </si>
  <si>
    <t xml:space="preserve">OvaConcat_E1222</t>
  </si>
  <si>
    <t xml:space="preserve">CATACCTGGTTGATCCTGCCAGTAG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222_TACCTGGTTGATCCTGCCAGTA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211_</t>
    </r>
    <r>
      <rPr>
        <sz val="1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GGGCACCCGATGAATTTCAGAG</t>
    </r>
    <r>
      <rPr>
        <sz val="10"/>
        <color rgb="FF000000"/>
        <rFont val="Times New Roman"/>
        <family val="1"/>
      </rPr>
      <t xml:space="preserve">CT</t>
    </r>
  </si>
  <si>
    <t xml:space="preserve">OvaConcat_F1211</t>
  </si>
  <si>
    <t xml:space="preserve">AGGGGCACCCGATGAATTTCAGA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211_</t>
    </r>
    <r>
      <rPr>
        <b val="true"/>
        <sz val="9"/>
        <color rgb="FF000000"/>
        <rFont val="Times New Roman"/>
        <family val="1"/>
      </rPr>
      <t xml:space="preserve">GGGCACCCGATGAATTTCAGAG</t>
    </r>
  </si>
  <si>
    <t xml:space="preserve">OvaConcat_G1221_AGGAATCCACCACGAACAACTTCTG</t>
  </si>
  <si>
    <t xml:space="preserve">OvaConcat_G1221</t>
  </si>
  <si>
    <t xml:space="preserve">AGGAATCCACCACGAACAACTTCTG</t>
  </si>
  <si>
    <t xml:space="preserve">OvaConcat_G1221_GAATCCACCACGAACAACTT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12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CCCAACGTGGGGC</t>
    </r>
    <r>
      <rPr>
        <sz val="10"/>
        <rFont val="Times New Roman"/>
        <family val="1"/>
      </rPr>
      <t xml:space="preserve">TG</t>
    </r>
  </si>
  <si>
    <t xml:space="preserve">OvaConcat_G1222</t>
  </si>
  <si>
    <t xml:space="preserve">AGTGGCGCCCAACGTGGG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1222_GTGGCGCCCAACGTGGGG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2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CGCGCCGGCTGAAAATATC</t>
    </r>
    <r>
      <rPr>
        <sz val="10"/>
        <rFont val="Times New Roman"/>
        <family val="1"/>
      </rPr>
      <t xml:space="preserve">TC</t>
    </r>
  </si>
  <si>
    <t xml:space="preserve">OvaConcat_H1211</t>
  </si>
  <si>
    <t xml:space="preserve">AGGGGGGCGCGCCGGCTGAAAATATCTC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211_GGGGGCGCGCCGGCTGAAAATATC</t>
    </r>
  </si>
  <si>
    <t xml:space="preserve">OvaConcat_A1331_AGGGGACTTTGTAGGCCAGTTTG</t>
  </si>
  <si>
    <t xml:space="preserve">OvaConcat_A1331</t>
  </si>
  <si>
    <t xml:space="preserve">AGGGGACTTTGTAGGCCAGTTTG</t>
  </si>
  <si>
    <t xml:space="preserve">OvaConcat_A1331_GGGACTTTGTAGGCCAGTT</t>
  </si>
  <si>
    <t xml:space="preserve">OvaConcat_A1332_AGACCACACAACCTACTACCTCATG</t>
  </si>
  <si>
    <t xml:space="preserve">OvaConcat_A1332</t>
  </si>
  <si>
    <t xml:space="preserve">OvaConcat_A1332_ACCACACAACCTACTACCTCA</t>
  </si>
  <si>
    <r>
      <rPr>
        <b val="true"/>
        <sz val="10"/>
        <color rgb="FF000000"/>
        <rFont val="Times New Roman"/>
        <family val="1"/>
      </rPr>
      <t xml:space="preserve">OvaConcat_A1333_</t>
    </r>
    <r>
      <rPr>
        <sz val="1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TTCCCCGCCGGCCTTCC</t>
    </r>
    <r>
      <rPr>
        <sz val="10"/>
        <rFont val="Times New Roman"/>
        <family val="1"/>
      </rPr>
      <t xml:space="preserve">TG</t>
    </r>
  </si>
  <si>
    <t xml:space="preserve">OvaConcat_A1333</t>
  </si>
  <si>
    <t xml:space="preserve">AGTTCCCCGCCGGCCTTCCTG</t>
  </si>
  <si>
    <r>
      <rPr>
        <b val="true"/>
        <sz val="9"/>
        <color rgb="FF000000"/>
        <rFont val="Times New Roman"/>
        <family val="1"/>
      </rPr>
      <t xml:space="preserve">OvaConcat_A1333_TCCCCGCCGGCCTTCC</t>
    </r>
    <r>
      <rPr>
        <b val="true"/>
        <sz val="9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13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TCCCATCTGGGTCGCCA</t>
    </r>
    <r>
      <rPr>
        <sz val="10"/>
        <rFont val="Times New Roman"/>
        <family val="1"/>
      </rPr>
      <t xml:space="preserve">CT</t>
    </r>
  </si>
  <si>
    <t xml:space="preserve">OvaConcat_B13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1311_AGTCCCATCTGGGTC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3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ACCGCTCCGCCATCCTGTAGT</t>
    </r>
    <r>
      <rPr>
        <sz val="10"/>
        <rFont val="Times New Roman"/>
        <family val="1"/>
      </rPr>
      <t xml:space="preserve">TG</t>
    </r>
  </si>
  <si>
    <t xml:space="preserve">OvaConcat_C1311</t>
  </si>
  <si>
    <t xml:space="preserve">AGAGACCGCTCCGCCATCCTGTAG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311_AGACCGCTCCGCCATCCTGTAGT</t>
    </r>
  </si>
  <si>
    <t xml:space="preserve">OvaConcat_D1311_AGGGGGTTCACCGAGCAACATTCCG</t>
  </si>
  <si>
    <t xml:space="preserve">OvaConcat_D1311</t>
  </si>
  <si>
    <t xml:space="preserve">AGGGGGTTCACCGAGCAACATTCCG</t>
  </si>
  <si>
    <t xml:space="preserve">OvaConcat_D1311_GGGGTTCACCGAGCAACATTC</t>
  </si>
  <si>
    <r>
      <rPr>
        <b val="true"/>
        <sz val="10"/>
        <color rgb="FF000000"/>
        <rFont val="Times New Roman"/>
        <family val="1"/>
      </rPr>
      <t xml:space="preserve">OvaConcat_F135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CGGCCGCTCCCGGCC</t>
    </r>
    <r>
      <rPr>
        <sz val="10"/>
        <rFont val="Times New Roman"/>
        <family val="1"/>
      </rPr>
      <t xml:space="preserve">TG</t>
    </r>
  </si>
  <si>
    <t xml:space="preserve">OvaConcat_F1351</t>
  </si>
  <si>
    <t xml:space="preserve">AGGGCCCCGGCCGCTCCCGGCCTG</t>
  </si>
  <si>
    <r>
      <rPr>
        <b val="true"/>
        <sz val="9"/>
        <color rgb="FF000000"/>
        <rFont val="Times New Roman"/>
        <family val="1"/>
      </rPr>
      <t xml:space="preserve">OvaConcat_F1351_</t>
    </r>
    <r>
      <rPr>
        <b val="true"/>
        <sz val="9"/>
        <rFont val="Times New Roman"/>
        <family val="1"/>
      </rPr>
      <t xml:space="preserve">GCCCCGGCCGCTCCCGGCCT</t>
    </r>
  </si>
  <si>
    <r>
      <rPr>
        <b val="true"/>
        <sz val="10"/>
        <color rgb="FF000000"/>
        <rFont val="Times New Roman"/>
        <family val="1"/>
      </rPr>
      <t xml:space="preserve">OvaConcat_F135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GGACCGACGCGCCC</t>
    </r>
    <r>
      <rPr>
        <sz val="10"/>
        <rFont val="Times New Roman"/>
        <family val="1"/>
      </rPr>
      <t xml:space="preserve">TG</t>
    </r>
  </si>
  <si>
    <t xml:space="preserve">OvaConcat_F1352</t>
  </si>
  <si>
    <t xml:space="preserve">AGGGGGGGGACCGACGCGCCCTG</t>
  </si>
  <si>
    <r>
      <rPr>
        <b val="true"/>
        <sz val="9"/>
        <color rgb="FF000000"/>
        <rFont val="Times New Roman"/>
        <family val="1"/>
      </rPr>
      <t xml:space="preserve">OvaConcat_F1352_</t>
    </r>
    <r>
      <rPr>
        <b val="true"/>
        <sz val="9"/>
        <rFont val="Times New Roman"/>
        <family val="1"/>
      </rPr>
      <t xml:space="preserve">GGGGGGGACCGACGCGCCC</t>
    </r>
  </si>
  <si>
    <r>
      <rPr>
        <b val="true"/>
        <sz val="10"/>
        <color rgb="FF000000"/>
        <rFont val="Times New Roman"/>
        <family val="1"/>
      </rPr>
      <t xml:space="preserve">OvaConcat_F135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TCTTTGGGCTAGGTCTAGT</t>
    </r>
    <r>
      <rPr>
        <sz val="10"/>
        <rFont val="Times New Roman"/>
        <family val="1"/>
      </rPr>
      <t xml:space="preserve">TG</t>
    </r>
  </si>
  <si>
    <t xml:space="preserve">OvaConcat_F1353</t>
  </si>
  <si>
    <t xml:space="preserve">AGATCTTTGGGCTAGGTCTAGTTG</t>
  </si>
  <si>
    <r>
      <rPr>
        <b val="true"/>
        <sz val="9"/>
        <color rgb="FF000000"/>
        <rFont val="Times New Roman"/>
        <family val="1"/>
      </rPr>
      <t xml:space="preserve">OvaConcat_F1353_</t>
    </r>
    <r>
      <rPr>
        <b val="true"/>
        <sz val="9"/>
        <rFont val="Times New Roman"/>
        <family val="1"/>
      </rPr>
      <t xml:space="preserve">ATCTTTGGGCTAGGTTAGTT</t>
    </r>
  </si>
  <si>
    <t xml:space="preserve">OvaConcat_F1354_AGAACCACACAACCTACTACCTCATG</t>
  </si>
  <si>
    <t xml:space="preserve">OvaConcat_F1354</t>
  </si>
  <si>
    <t xml:space="preserve">OvaConcat_F1354_AACCACACAACCTACTACCTCA</t>
  </si>
  <si>
    <t xml:space="preserve">OvaConcat_F1355_CACAAAGTGCTTACAGTGCAGGTATCT</t>
  </si>
  <si>
    <t xml:space="preserve">OvaConcat_F1355</t>
  </si>
  <si>
    <t xml:space="preserve">CACAAAGTGCTTACAGTGCAGGTATCT</t>
  </si>
  <si>
    <t xml:space="preserve">OvaConcat_F1355_CAAAGTGCTTACAGTGCAGGTA</t>
  </si>
  <si>
    <t xml:space="preserve">OvaConcat_G1321_CAAACCCGTAGATCCGATCTTGTGA</t>
  </si>
  <si>
    <t xml:space="preserve">OvaConcat_G1321</t>
  </si>
  <si>
    <t xml:space="preserve">CAAACCCGTAGATCCGATCTTGTGA</t>
  </si>
  <si>
    <t xml:space="preserve">OvaConcat_G1321_AACCCGTAGATCCGATCTT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132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GCGTCGGTCCCCCCC</t>
    </r>
    <r>
      <rPr>
        <sz val="10"/>
        <rFont val="Times New Roman"/>
        <family val="1"/>
      </rPr>
      <t xml:space="preserve">CT</t>
    </r>
  </si>
  <si>
    <t xml:space="preserve">OvaConcat_G1322</t>
  </si>
  <si>
    <t xml:space="preserve">CAGCGCGTCGGTCCC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1322_GCGCGTCGGTCC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32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GGGCCGGGAACCGGCCGGGGCCCCGGT</t>
    </r>
    <r>
      <rPr>
        <sz val="10"/>
        <rFont val="Times New Roman"/>
        <family val="1"/>
      </rPr>
      <t xml:space="preserve">CT</t>
    </r>
  </si>
  <si>
    <t xml:space="preserve">OvaConcat_H1321</t>
  </si>
  <si>
    <t xml:space="preserve">CAGGGGGCCGGGAACCGGCCGGGGCCCCGG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321_GGGGGCCGGGAACCGGCCGGGGCCCCGG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32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CCCCGGCATCTCCACCA</t>
    </r>
    <r>
      <rPr>
        <sz val="10"/>
        <rFont val="Times New Roman"/>
        <family val="1"/>
      </rPr>
      <t xml:space="preserve">CT</t>
    </r>
  </si>
  <si>
    <t xml:space="preserve">OvaConcat_H1322</t>
  </si>
  <si>
    <t xml:space="preserve">CATCCCCGGCATCTCCA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322_TCCCCGGCATCTCCAC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143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CCCCGCGGGGCC</t>
    </r>
    <r>
      <rPr>
        <sz val="10"/>
        <rFont val="Times New Roman"/>
        <family val="1"/>
      </rPr>
      <t xml:space="preserve">CT</t>
    </r>
  </si>
  <si>
    <t xml:space="preserve">OvaConcat_A1431</t>
  </si>
  <si>
    <t xml:space="preserve">CAGCCCCCGCGGGG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1431_AGCCCCCGCGGGGCCCT</t>
    </r>
  </si>
  <si>
    <t xml:space="preserve">OvaConcat_A1432_ATTGGCTCAGTTCAGCAGGAACAGTC</t>
  </si>
  <si>
    <t xml:space="preserve">OvaConcat_A1432</t>
  </si>
  <si>
    <t xml:space="preserve">ATTGGCTCAGTTCAGCAGGAACAGTC</t>
  </si>
  <si>
    <t xml:space="preserve">OvaConcat_A1432_TGGCTCAGTTCAGCAGGAACAG</t>
  </si>
  <si>
    <t xml:space="preserve">OvaConcat_A1433_CATGAGATGAAGCACTGTAGCTCCT</t>
  </si>
  <si>
    <t xml:space="preserve">OvaConcat_A1433</t>
  </si>
  <si>
    <t xml:space="preserve">CATGAGATGAAGCACTGTAGCTCCT</t>
  </si>
  <si>
    <t xml:space="preserve">OvaConcat_A1433_TGAGATGAAGCACTGTAGCT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14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AGTGTAGCGCGCGTGCAGCC</t>
    </r>
    <r>
      <rPr>
        <sz val="10"/>
        <color rgb="FF000000"/>
        <rFont val="Times New Roman"/>
        <family val="1"/>
      </rPr>
      <t xml:space="preserve">TG</t>
    </r>
  </si>
  <si>
    <t xml:space="preserve">OvaConcat_B1431</t>
  </si>
  <si>
    <t xml:space="preserve">AGTCAGTGTAGCGCGCGTGCA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1431_TCAGTGTAGCGCGTGTGCAGCC</t>
    </r>
  </si>
  <si>
    <t xml:space="preserve">OvaConcat_B1432_AGTCACAAGATCGGATCTACGGGTTTG</t>
  </si>
  <si>
    <t xml:space="preserve">OvaConcat_B1432</t>
  </si>
  <si>
    <t xml:space="preserve">AGTCACAAGATCGGATCTACGGGTTTG</t>
  </si>
  <si>
    <t xml:space="preserve">OvaConcat_B1432_ACAAGATCGGATCTACGGG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1433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TCGGGGTATGGGCCCGATAGCTTA</t>
    </r>
    <r>
      <rPr>
        <sz val="10"/>
        <color rgb="FF000000"/>
        <rFont val="Times New Roman"/>
        <family val="1"/>
      </rPr>
      <t xml:space="preserve">TG</t>
    </r>
  </si>
  <si>
    <t xml:space="preserve">OvaConcat_B143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1433_TTCGGGGTATGGGCCCGATAGCTT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4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GACCGAGGCGCGACCCCCCGG</t>
    </r>
    <r>
      <rPr>
        <sz val="10"/>
        <color rgb="FF000000"/>
        <rFont val="Times New Roman"/>
        <family val="1"/>
      </rPr>
      <t xml:space="preserve">TG</t>
    </r>
  </si>
  <si>
    <t xml:space="preserve">OvaConcat_C1431</t>
  </si>
  <si>
    <t xml:space="preserve">AGGGCGACCGAGGCGCGACCCCCC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431_GGCGACCGAGGCGCGAC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432_</t>
    </r>
    <r>
      <rPr>
        <sz val="10"/>
        <color rgb="FF000000"/>
        <rFont val="Times New Roman"/>
        <family val="1"/>
      </rPr>
      <t xml:space="preserve">TACAG</t>
    </r>
    <r>
      <rPr>
        <b val="true"/>
        <sz val="10"/>
        <rFont val="Times New Roman"/>
        <family val="1"/>
      </rPr>
      <t xml:space="preserve">CCCGCCCCGGCG</t>
    </r>
    <r>
      <rPr>
        <sz val="10"/>
        <color rgb="FF000000"/>
        <rFont val="Times New Roman"/>
        <family val="1"/>
      </rPr>
      <t xml:space="preserve">TGGA</t>
    </r>
  </si>
  <si>
    <t xml:space="preserve">OvaConcat_C1432</t>
  </si>
  <si>
    <t xml:space="preserve">TACAGCCCGCCCCGGCGTG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432_</t>
    </r>
    <r>
      <rPr>
        <b val="true"/>
        <sz val="9"/>
        <color rgb="FF000000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CCCGCCCCGGCG</t>
    </r>
    <r>
      <rPr>
        <b val="true"/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433_</t>
    </r>
    <r>
      <rPr>
        <sz val="10"/>
        <color rgb="FF000000"/>
        <rFont val="Times New Roman"/>
        <family val="1"/>
      </rPr>
      <t xml:space="preserve">ACAG</t>
    </r>
    <r>
      <rPr>
        <b val="true"/>
        <sz val="10"/>
        <rFont val="Times New Roman"/>
        <family val="1"/>
      </rPr>
      <t xml:space="preserve">TTCGGGCCCCGCGG</t>
    </r>
    <r>
      <rPr>
        <sz val="10"/>
        <color rgb="FF000000"/>
        <rFont val="Times New Roman"/>
        <family val="1"/>
      </rPr>
      <t xml:space="preserve">TGG</t>
    </r>
  </si>
  <si>
    <t xml:space="preserve">OvaConcat_C1433</t>
  </si>
  <si>
    <t xml:space="preserve">ACAGTTCGGGCCCCGCGG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433_</t>
    </r>
    <r>
      <rPr>
        <b val="true"/>
        <sz val="9"/>
        <color rgb="FF000000"/>
        <rFont val="Times New Roman"/>
        <family val="1"/>
      </rPr>
      <t xml:space="preserve">CAG</t>
    </r>
    <r>
      <rPr>
        <b val="true"/>
        <sz val="9"/>
        <rFont val="Times New Roman"/>
        <family val="1"/>
      </rPr>
      <t xml:space="preserve">TTCGGGCCCCG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43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GACCGAGGCGCGACCCCCCGG</t>
    </r>
    <r>
      <rPr>
        <sz val="10"/>
        <color rgb="FF000000"/>
        <rFont val="Times New Roman"/>
        <family val="1"/>
      </rPr>
      <t xml:space="preserve">TG</t>
    </r>
  </si>
  <si>
    <t xml:space="preserve">OvaConcat_D143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431_GGCGACGGAGGCGCGAC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432_</t>
    </r>
    <r>
      <rPr>
        <sz val="10"/>
        <color rgb="FF00000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CCCGCCCCGGCG</t>
    </r>
    <r>
      <rPr>
        <sz val="10"/>
        <color rgb="FF000000"/>
        <rFont val="Times New Roman"/>
        <family val="1"/>
      </rPr>
      <t xml:space="preserve">TGG</t>
    </r>
  </si>
  <si>
    <t xml:space="preserve">OvaConcat_D1432</t>
  </si>
  <si>
    <t xml:space="preserve">CAGCCCGCCCCGGCG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432_</t>
    </r>
    <r>
      <rPr>
        <b val="true"/>
        <sz val="9"/>
        <color rgb="FF000000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CCCGCCCCGGCG</t>
    </r>
    <r>
      <rPr>
        <b val="true"/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433_</t>
    </r>
    <r>
      <rPr>
        <sz val="10"/>
        <color rgb="FF00000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TTCGGGCCCCGCGG</t>
    </r>
    <r>
      <rPr>
        <sz val="10"/>
        <color rgb="FF000000"/>
        <rFont val="Times New Roman"/>
        <family val="1"/>
      </rPr>
      <t xml:space="preserve">TGG</t>
    </r>
  </si>
  <si>
    <t xml:space="preserve">OvaConcat_D1433</t>
  </si>
  <si>
    <t xml:space="preserve">CAGTTCGGGCCCCGCGG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433_</t>
    </r>
    <r>
      <rPr>
        <sz val="9"/>
        <color rgb="FF000000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TTCGGGCCCCGCGG</t>
    </r>
  </si>
  <si>
    <t xml:space="preserve">OvaConcat_E1431_AGAACCGATTTCAGATGGTGCTATG</t>
  </si>
  <si>
    <t xml:space="preserve">OvaConcat_E1431</t>
  </si>
  <si>
    <t xml:space="preserve">OvaConcat_E1431_AACCGATTTCAGATGG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432_</t>
    </r>
    <r>
      <rPr>
        <sz val="10"/>
        <rFont val="Times New Roman"/>
        <family val="1"/>
      </rPr>
      <t xml:space="preserve">AC</t>
    </r>
    <r>
      <rPr>
        <b val="true"/>
        <sz val="10"/>
        <rFont val="Times New Roman"/>
        <family val="1"/>
      </rPr>
      <t xml:space="preserve">CAGCCCGGCGGATCTTTCCC</t>
    </r>
    <r>
      <rPr>
        <sz val="10"/>
        <color rgb="FF000000"/>
        <rFont val="Times New Roman"/>
        <family val="1"/>
      </rPr>
      <t xml:space="preserve">CT</t>
    </r>
  </si>
  <si>
    <t xml:space="preserve">OvaConcat_E1432</t>
  </si>
  <si>
    <t xml:space="preserve">ACCAGCCCGGCGGATCTTT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432_GCCCTGCGGATCTTTCCC</t>
    </r>
    <r>
      <rPr>
        <b val="true"/>
        <sz val="9"/>
        <color rgb="FF000000"/>
        <rFont val="Times New Roman"/>
        <family val="1"/>
      </rPr>
      <t xml:space="preserve">CT</t>
    </r>
  </si>
  <si>
    <t xml:space="preserve">OvaConcat_E1433_CAAGCAGCATTGTACAGGGCTATGAAC</t>
  </si>
  <si>
    <t xml:space="preserve">OvaConcat_E1433</t>
  </si>
  <si>
    <t xml:space="preserve">OvaConcat_E1433_AGCAGCATTGTACAGGGCTATGA</t>
  </si>
  <si>
    <t xml:space="preserve">OvaConcat_F1421_AGCCAAGTGTCTGTCATGCACTGATG</t>
  </si>
  <si>
    <t xml:space="preserve">OvaConcat_F1421</t>
  </si>
  <si>
    <t xml:space="preserve">AGCCAAGTGTCTGTCATGCACTGATG</t>
  </si>
  <si>
    <t xml:space="preserve">OvaConcat_F1421_CCAAGTTCTGTCATGCACTG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4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GACCGAGGCGCGACC</t>
    </r>
    <r>
      <rPr>
        <sz val="10"/>
        <rFont val="Times New Roman"/>
        <family val="1"/>
      </rPr>
      <t xml:space="preserve">TG</t>
    </r>
  </si>
  <si>
    <t xml:space="preserve">OvaConcat_F1422</t>
  </si>
  <si>
    <t xml:space="preserve">AGGGCGACCGAGGCGCGA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422_GGCGGCCGAGGCGCG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14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CCCCCGCGGGGGGT</t>
    </r>
    <r>
      <rPr>
        <sz val="10"/>
        <rFont val="Times New Roman"/>
        <family val="1"/>
      </rPr>
      <t xml:space="preserve">TG</t>
    </r>
  </si>
  <si>
    <t xml:space="preserve">OvaConcat_G1411</t>
  </si>
  <si>
    <t xml:space="preserve">AGGGGCCCCCGCGGGGGG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1411_AGGGGCCCCCGCGGGGG</t>
    </r>
  </si>
  <si>
    <t xml:space="preserve">OvaConcat_H1421_CAGCAGTCCATGGGCATATACACTCC</t>
  </si>
  <si>
    <t xml:space="preserve">OvaConcat_H1421</t>
  </si>
  <si>
    <t xml:space="preserve">CAGCAGTCCATGGGCATATACACTCC</t>
  </si>
  <si>
    <t xml:space="preserve">OvaConcat_H1421_GCAGTCCATGGGCATATACAC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42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ACTCTGGTGGAGGTC</t>
    </r>
    <r>
      <rPr>
        <sz val="10"/>
        <rFont val="Times New Roman"/>
        <family val="1"/>
      </rPr>
      <t xml:space="preserve">CT</t>
    </r>
  </si>
  <si>
    <t xml:space="preserve">OvaConcat_H1422</t>
  </si>
  <si>
    <t xml:space="preserve">CAAACTCTGGTGGAGGT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422_AAACTCTGGTGGAGGTCC</t>
    </r>
  </si>
  <si>
    <r>
      <rPr>
        <b val="true"/>
        <sz val="10"/>
        <rFont val="Times New Roman"/>
        <family val="1"/>
      </rPr>
      <t xml:space="preserve">OvaConcat_A15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TTCGATCCCCTTGGGT</t>
    </r>
    <r>
      <rPr>
        <sz val="10"/>
        <rFont val="Times New Roman"/>
        <family val="1"/>
      </rPr>
      <t xml:space="preserve">TG</t>
    </r>
  </si>
  <si>
    <t xml:space="preserve">OvaConcat_A1511</t>
  </si>
  <si>
    <t xml:space="preserve">AGGGGTTCGATCCCCTTGGGTTG</t>
  </si>
  <si>
    <t xml:space="preserve">OvaConcat_A1511_GGGTTCGATCCCCTTGGG</t>
  </si>
  <si>
    <r>
      <rPr>
        <b val="true"/>
        <sz val="10"/>
        <color rgb="FF000000"/>
        <rFont val="Times New Roman"/>
        <family val="1"/>
      </rPr>
      <t xml:space="preserve">OvaConcat_B15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TCCCTGGGTGGGC</t>
    </r>
    <r>
      <rPr>
        <sz val="10"/>
        <rFont val="Times New Roman"/>
        <family val="1"/>
      </rPr>
      <t xml:space="preserve">TG</t>
    </r>
  </si>
  <si>
    <t xml:space="preserve">OvaConcat_B1541</t>
  </si>
  <si>
    <t xml:space="preserve">AGTGGCGTCCCTGGGTGGGCTG</t>
  </si>
  <si>
    <r>
      <rPr>
        <b val="true"/>
        <sz val="9"/>
        <color rgb="FF000000"/>
        <rFont val="Times New Roman"/>
        <family val="1"/>
      </rPr>
      <t xml:space="preserve">OvaConcat_B1541_</t>
    </r>
    <r>
      <rPr>
        <b val="true"/>
        <sz val="9"/>
        <rFont val="Times New Roman"/>
        <family val="1"/>
      </rPr>
      <t xml:space="preserve">TGGCGTCCCTGGGTGGGCT</t>
    </r>
  </si>
  <si>
    <r>
      <rPr>
        <b val="true"/>
        <sz val="10"/>
        <color rgb="FF000000"/>
        <rFont val="Times New Roman"/>
        <family val="1"/>
      </rPr>
      <t xml:space="preserve">OvaConcat_B15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AGGCCCCGCTGGGAT</t>
    </r>
    <r>
      <rPr>
        <sz val="10"/>
        <rFont val="Times New Roman"/>
        <family val="1"/>
      </rPr>
      <t xml:space="preserve">TG</t>
    </r>
  </si>
  <si>
    <t xml:space="preserve">OvaConcat_B1542</t>
  </si>
  <si>
    <t xml:space="preserve">AGTGGAGGCCCCGCTGGGATTG</t>
  </si>
  <si>
    <r>
      <rPr>
        <b val="true"/>
        <sz val="9"/>
        <color rgb="FF000000"/>
        <rFont val="Times New Roman"/>
        <family val="1"/>
      </rPr>
      <t xml:space="preserve">OvaConcat_B1542_</t>
    </r>
    <r>
      <rPr>
        <b val="true"/>
        <sz val="9"/>
        <rFont val="Times New Roman"/>
        <family val="1"/>
      </rPr>
      <t xml:space="preserve">TGGAGGCCCCGCTGGGATT</t>
    </r>
  </si>
  <si>
    <r>
      <rPr>
        <b val="true"/>
        <sz val="10"/>
        <color rgb="FF000000"/>
        <rFont val="Times New Roman"/>
        <family val="1"/>
      </rPr>
      <t xml:space="preserve">OvaConcat_B15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AGTGTAGCGCGCGTGCAGCC</t>
    </r>
    <r>
      <rPr>
        <sz val="10"/>
        <rFont val="Times New Roman"/>
        <family val="1"/>
      </rPr>
      <t xml:space="preserve">TG</t>
    </r>
  </si>
  <si>
    <t xml:space="preserve">OvaConcat_B1543</t>
  </si>
  <si>
    <r>
      <rPr>
        <b val="true"/>
        <sz val="9"/>
        <color rgb="FF000000"/>
        <rFont val="Times New Roman"/>
        <family val="1"/>
      </rPr>
      <t xml:space="preserve">OvaConcat_B1543_</t>
    </r>
    <r>
      <rPr>
        <b val="true"/>
        <sz val="9"/>
        <rFont val="Times New Roman"/>
        <family val="1"/>
      </rPr>
      <t xml:space="preserve">TCAGTGTAGCGCGCGTGCAGCC</t>
    </r>
  </si>
  <si>
    <r>
      <rPr>
        <b val="true"/>
        <sz val="10"/>
        <color rgb="FF000000"/>
        <rFont val="Times New Roman"/>
        <family val="1"/>
      </rPr>
      <t xml:space="preserve">OvaConcat_B1544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GACGCGCCCGCCGCC</t>
    </r>
    <r>
      <rPr>
        <sz val="10"/>
        <rFont val="Times New Roman"/>
        <family val="1"/>
      </rPr>
      <t xml:space="preserve">TG</t>
    </r>
  </si>
  <si>
    <t xml:space="preserve">OvaConcat_B1544</t>
  </si>
  <si>
    <t xml:space="preserve">AGCCGACGCGCCCGCCGCCTG</t>
  </si>
  <si>
    <r>
      <rPr>
        <b val="true"/>
        <sz val="9"/>
        <color rgb="FF000000"/>
        <rFont val="Times New Roman"/>
        <family val="1"/>
      </rPr>
      <t xml:space="preserve">OvaConcat_B1544_</t>
    </r>
    <r>
      <rPr>
        <b val="true"/>
        <sz val="9"/>
        <rFont val="Times New Roman"/>
        <family val="1"/>
      </rPr>
      <t xml:space="preserve">CCGACGCGCCCGCC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5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GGAGAATGCCCGGGGA</t>
    </r>
    <r>
      <rPr>
        <sz val="10"/>
        <rFont val="Times New Roman"/>
        <family val="1"/>
      </rPr>
      <t xml:space="preserve">TG</t>
    </r>
  </si>
  <si>
    <t xml:space="preserve">OvaConcat_C1511</t>
  </si>
  <si>
    <t xml:space="preserve">AGTGGTGGAGAATGCCCGGG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511_GTGGAGGAGAATGCCCG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511_</t>
    </r>
    <r>
      <rPr>
        <sz val="10"/>
        <rFont val="Times New Roman"/>
        <family val="1"/>
      </rPr>
      <t xml:space="preserve">TT</t>
    </r>
    <r>
      <rPr>
        <b val="true"/>
        <sz val="10"/>
        <rFont val="Times New Roman"/>
        <family val="1"/>
      </rPr>
      <t xml:space="preserve">AATGTGAATTGGCAGGAC</t>
    </r>
    <r>
      <rPr>
        <sz val="10"/>
        <rFont val="Times New Roman"/>
        <family val="1"/>
      </rPr>
      <t xml:space="preserve">CT</t>
    </r>
  </si>
  <si>
    <t xml:space="preserve">OvaConcat_D1511</t>
  </si>
  <si>
    <t xml:space="preserve">TTAATGTGAATTGGCAGGA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511_</t>
    </r>
    <r>
      <rPr>
        <sz val="9"/>
        <rFont val="Times New Roman"/>
        <family val="1"/>
      </rPr>
      <t xml:space="preserve">T</t>
    </r>
    <r>
      <rPr>
        <b val="true"/>
        <sz val="9"/>
        <rFont val="Times New Roman"/>
        <family val="1"/>
      </rPr>
      <t xml:space="preserve">AATGTGAATTGGCA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511_</t>
    </r>
    <r>
      <rPr>
        <sz val="10"/>
        <rFont val="Times New Roman"/>
        <family val="1"/>
      </rPr>
      <t xml:space="preserve">CC</t>
    </r>
    <r>
      <rPr>
        <b val="true"/>
        <sz val="10"/>
        <rFont val="Times New Roman"/>
        <family val="1"/>
      </rPr>
      <t xml:space="preserve">CTGATAATGCGCTAAGGGCCC</t>
    </r>
    <r>
      <rPr>
        <sz val="10"/>
        <rFont val="Times New Roman"/>
        <family val="1"/>
      </rPr>
      <t xml:space="preserve">CT</t>
    </r>
  </si>
  <si>
    <t xml:space="preserve">OvaConcat_E1511</t>
  </si>
  <si>
    <t xml:space="preserve">CCCTGATAATGCGCTAAGGG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511_CTGATAATGCGCTAAGGGCCC</t>
    </r>
  </si>
  <si>
    <t xml:space="preserve">OvaConcat_F1521_AGGGAAATCCCTGGCAATGTGATATG</t>
  </si>
  <si>
    <t xml:space="preserve">OvaConcat_F1521</t>
  </si>
  <si>
    <t xml:space="preserve">AGGGAAATCCCTGGCAATGTGATATG</t>
  </si>
  <si>
    <t xml:space="preserve">OvaConcat_F1521_GGAAATCCCTGGCAATGTGA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5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TCCCCGTCGGGGAA</t>
    </r>
    <r>
      <rPr>
        <sz val="10"/>
        <rFont val="Times New Roman"/>
        <family val="1"/>
      </rPr>
      <t xml:space="preserve">TG</t>
    </r>
  </si>
  <si>
    <t xml:space="preserve">OvaConcat_F152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522_GTGGCCTCCCCGTCGGGGAA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15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CAGTTAATTCTGGCACATTGGTT</t>
    </r>
    <r>
      <rPr>
        <sz val="10"/>
        <rFont val="Times New Roman"/>
        <family val="1"/>
      </rPr>
      <t xml:space="preserve">CT</t>
    </r>
  </si>
  <si>
    <t xml:space="preserve">OvaConcat_H1511</t>
  </si>
  <si>
    <t xml:space="preserve">CAACAGTTAATTCTGGCACATTGGT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1511_GTTAATTCTGGCACAT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16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ACGGCGGGCCGGGTT</t>
    </r>
    <r>
      <rPr>
        <sz val="10"/>
        <rFont val="Times New Roman"/>
        <family val="1"/>
      </rPr>
      <t xml:space="preserve">GA</t>
    </r>
  </si>
  <si>
    <t xml:space="preserve">OvaConcat_A1611</t>
  </si>
  <si>
    <t xml:space="preserve">AGTGACGGCGGGCCGGGTT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1611_TGACGGCGGGCCGGGTT</t>
    </r>
  </si>
  <si>
    <r>
      <rPr>
        <b val="true"/>
        <sz val="10"/>
        <color rgb="FF000000"/>
        <rFont val="Times New Roman"/>
        <family val="1"/>
      </rPr>
      <t xml:space="preserve">OvaConcat_B165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GGGCCCGACGCTCCAGCGCC</t>
    </r>
    <r>
      <rPr>
        <sz val="10"/>
        <rFont val="Times New Roman"/>
        <family val="1"/>
      </rPr>
      <t xml:space="preserve">TG</t>
    </r>
  </si>
  <si>
    <t xml:space="preserve">OvaConcat_B1651</t>
  </si>
  <si>
    <t xml:space="preserve">AGGGGCCCGACGCTCCAGCGCCTG</t>
  </si>
  <si>
    <t xml:space="preserve">OvaConcat_B1651_GGGCCCGACGCTCCAGCGCC</t>
  </si>
  <si>
    <t xml:space="preserve">OvaConcat_B1652_AGTTAAGTTAGGGTCTCAGGGATG</t>
  </si>
  <si>
    <t xml:space="preserve">OvaConcat_B1652</t>
  </si>
  <si>
    <t xml:space="preserve">OvaConcat_B1652_AAGTTAGGGTCTCAGGGA</t>
  </si>
  <si>
    <t xml:space="preserve">OvaConcat_B1653_AGAACCATACAACCTACTACCTG</t>
  </si>
  <si>
    <t xml:space="preserve">OvaConcat_B1653</t>
  </si>
  <si>
    <t xml:space="preserve">AGAACCATACAACCTACTACCTG</t>
  </si>
  <si>
    <t xml:space="preserve">OvaConcat_B1653_AACCATACAACCTACTACCT</t>
  </si>
  <si>
    <t xml:space="preserve">OvaConcat_B1654_CACACAACCCTAGTGGCGCCATTTG</t>
  </si>
  <si>
    <t xml:space="preserve">OvaConcat_B1654</t>
  </si>
  <si>
    <t xml:space="preserve">CACACAACCCTAGTGGCGCCATTTG</t>
  </si>
  <si>
    <t xml:space="preserve">OvaConcat_B1654_CACAACCCTAGTGGCGCCATT</t>
  </si>
  <si>
    <t xml:space="preserve">OvaConcat_B1655_AGAGAGCCACAGTGCTCCATCTCATG</t>
  </si>
  <si>
    <t xml:space="preserve">OvaConcat_B1655</t>
  </si>
  <si>
    <t xml:space="preserve">AGAGAGCCACAGTGCTCCATCTCATG</t>
  </si>
  <si>
    <t xml:space="preserve">OvaConcat_B1655_AGAGAGCCACAGTGCCCA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6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ACGCGGCGCGGC</t>
    </r>
    <r>
      <rPr>
        <sz val="10"/>
        <rFont val="Times New Roman"/>
        <family val="1"/>
      </rPr>
      <t xml:space="preserve">TG</t>
    </r>
  </si>
  <si>
    <t xml:space="preserve">OvaConcat_E1641</t>
  </si>
  <si>
    <t xml:space="preserve">AGGGGACGCGGCGCG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641_AGGGGACGCGGCGCG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6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TCCCCGTCGGGGAATCGAACCC</t>
    </r>
    <r>
      <rPr>
        <sz val="10"/>
        <rFont val="Times New Roman"/>
        <family val="1"/>
      </rPr>
      <t xml:space="preserve">TG</t>
    </r>
  </si>
  <si>
    <t xml:space="preserve">OvaConcat_E1642</t>
  </si>
  <si>
    <t xml:space="preserve">AGTGGCTCCCCGTCGGGGAATCGAA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642_TGGCTCCCCGTCGGGGAATCGAA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6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TCCCTGGGTGGGC</t>
    </r>
    <r>
      <rPr>
        <sz val="10"/>
        <rFont val="Times New Roman"/>
        <family val="1"/>
      </rPr>
      <t xml:space="preserve">TG</t>
    </r>
  </si>
  <si>
    <t xml:space="preserve">OvaConcat_E164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643_TGGCGTCCCTGGGTGGGCT</t>
    </r>
  </si>
  <si>
    <t xml:space="preserve">OvaConcat_E1644_AGTAGCTTATCGGGACTGATGTTGGA</t>
  </si>
  <si>
    <t xml:space="preserve">OvaConcat_E1644</t>
  </si>
  <si>
    <t xml:space="preserve">AGTAGCTTATCGGGACTGATGTTGGA</t>
  </si>
  <si>
    <t xml:space="preserve">OvaConcat_E1644_TAGCTTATCAGACTGATGTTG</t>
  </si>
  <si>
    <r>
      <rPr>
        <b val="true"/>
        <sz val="10"/>
        <color rgb="FF000000"/>
        <rFont val="Times New Roman"/>
        <family val="1"/>
      </rPr>
      <t xml:space="preserve">OvaConcat_F1611_</t>
    </r>
    <r>
      <rPr>
        <sz val="1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GGGACGCGGCGCGGC</t>
    </r>
    <r>
      <rPr>
        <sz val="10"/>
        <rFont val="Times New Roman"/>
        <family val="1"/>
      </rPr>
      <t xml:space="preserve">TGG</t>
    </r>
  </si>
  <si>
    <t xml:space="preserve">OvaConcat_F1611</t>
  </si>
  <si>
    <t xml:space="preserve">CAGGGGACGCGGCGCGGCTGG</t>
  </si>
  <si>
    <r>
      <rPr>
        <b val="true"/>
        <sz val="9"/>
        <color rgb="FF000000"/>
        <rFont val="Times New Roman"/>
        <family val="1"/>
      </rPr>
      <t xml:space="preserve">OvaConcat_F1611_</t>
    </r>
    <r>
      <rPr>
        <b val="true"/>
        <sz val="9"/>
        <rFont val="Times New Roman"/>
        <family val="1"/>
      </rPr>
      <t xml:space="preserve">GGGGACGCGGCGCGGC</t>
    </r>
  </si>
  <si>
    <r>
      <rPr>
        <b val="true"/>
        <sz val="10"/>
        <color rgb="FF000000"/>
        <rFont val="Times New Roman"/>
        <family val="1"/>
      </rPr>
      <t xml:space="preserve">OvaConcat_G16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TCCCTGGGTGGGC</t>
    </r>
    <r>
      <rPr>
        <sz val="10"/>
        <rFont val="Times New Roman"/>
        <family val="1"/>
      </rPr>
      <t xml:space="preserve">TG</t>
    </r>
  </si>
  <si>
    <t xml:space="preserve">OvaConcat_G1641</t>
  </si>
  <si>
    <r>
      <rPr>
        <b val="true"/>
        <sz val="9"/>
        <color rgb="FF000000"/>
        <rFont val="Times New Roman"/>
        <family val="1"/>
      </rPr>
      <t xml:space="preserve">OvaConcat_G1641_</t>
    </r>
    <r>
      <rPr>
        <b val="true"/>
        <sz val="9"/>
        <rFont val="Times New Roman"/>
        <family val="1"/>
      </rPr>
      <t xml:space="preserve">TGGCGTCCCTGGGTGGGCT</t>
    </r>
  </si>
  <si>
    <r>
      <rPr>
        <b val="true"/>
        <sz val="10"/>
        <color rgb="FF000000"/>
        <rFont val="Times New Roman"/>
        <family val="1"/>
      </rPr>
      <t xml:space="preserve">OvaConcat_G16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AGGCCCCGCTGGGAT</t>
    </r>
    <r>
      <rPr>
        <sz val="10"/>
        <rFont val="Times New Roman"/>
        <family val="1"/>
      </rPr>
      <t xml:space="preserve">TG</t>
    </r>
  </si>
  <si>
    <t xml:space="preserve">OvaConcat_G1642</t>
  </si>
  <si>
    <r>
      <rPr>
        <b val="true"/>
        <sz val="9"/>
        <color rgb="FF000000"/>
        <rFont val="Times New Roman"/>
        <family val="1"/>
      </rPr>
      <t xml:space="preserve">OvaConcat_G1642_</t>
    </r>
    <r>
      <rPr>
        <b val="true"/>
        <sz val="9"/>
        <rFont val="Times New Roman"/>
        <family val="1"/>
      </rPr>
      <t xml:space="preserve">TGGAGGCCCCGCTGGGATTG</t>
    </r>
  </si>
  <si>
    <r>
      <rPr>
        <b val="true"/>
        <sz val="10"/>
        <color rgb="FF000000"/>
        <rFont val="Times New Roman"/>
        <family val="1"/>
      </rPr>
      <t xml:space="preserve">OvaConcat_G16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AGTGTAGCGCGCGTGCAGCC</t>
    </r>
    <r>
      <rPr>
        <sz val="10"/>
        <rFont val="Times New Roman"/>
        <family val="1"/>
      </rPr>
      <t xml:space="preserve">TG</t>
    </r>
  </si>
  <si>
    <t xml:space="preserve">OvaConcat_G1643</t>
  </si>
  <si>
    <r>
      <rPr>
        <b val="true"/>
        <sz val="9"/>
        <color rgb="FF000000"/>
        <rFont val="Times New Roman"/>
        <family val="1"/>
      </rPr>
      <t xml:space="preserve">OvaConcat_G1643_</t>
    </r>
    <r>
      <rPr>
        <b val="true"/>
        <sz val="9"/>
        <rFont val="Times New Roman"/>
        <family val="1"/>
      </rPr>
      <t xml:space="preserve">TCAGTGTAGCGCGTGTGCAGCC</t>
    </r>
  </si>
  <si>
    <r>
      <rPr>
        <b val="true"/>
        <sz val="10"/>
        <color rgb="FF000000"/>
        <rFont val="Times New Roman"/>
        <family val="1"/>
      </rPr>
      <t xml:space="preserve">OvaConcat_G1644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GACGCGCCCGCCGCC</t>
    </r>
    <r>
      <rPr>
        <sz val="10"/>
        <rFont val="Times New Roman"/>
        <family val="1"/>
      </rPr>
      <t xml:space="preserve">TG</t>
    </r>
  </si>
  <si>
    <t xml:space="preserve">OvaConcat_G1644</t>
  </si>
  <si>
    <r>
      <rPr>
        <b val="true"/>
        <sz val="9"/>
        <color rgb="FF000000"/>
        <rFont val="Times New Roman"/>
        <family val="1"/>
      </rPr>
      <t xml:space="preserve">OvaConcat_G1644_</t>
    </r>
    <r>
      <rPr>
        <b val="true"/>
        <sz val="9"/>
        <rFont val="Times New Roman"/>
        <family val="1"/>
      </rPr>
      <t xml:space="preserve">CCGACGCGCCCGCCGC</t>
    </r>
  </si>
  <si>
    <r>
      <rPr>
        <b val="true"/>
        <sz val="10"/>
        <color rgb="FF000000"/>
        <rFont val="Times New Roman"/>
        <family val="1"/>
      </rPr>
      <t xml:space="preserve">OvaConcat_H1621_</t>
    </r>
    <r>
      <rPr>
        <sz val="10"/>
        <rFont val="Times New Roman"/>
        <family val="1"/>
      </rPr>
      <t xml:space="preserve">TT</t>
    </r>
    <r>
      <rPr>
        <b val="true"/>
        <sz val="10"/>
        <rFont val="Times New Roman"/>
        <family val="1"/>
      </rPr>
      <t xml:space="preserve">AATGTGAATTGCAGGACA</t>
    </r>
    <r>
      <rPr>
        <sz val="10"/>
        <rFont val="Times New Roman"/>
        <family val="1"/>
      </rPr>
      <t xml:space="preserve">CT</t>
    </r>
  </si>
  <si>
    <t xml:space="preserve">OvaConcat_H1621</t>
  </si>
  <si>
    <t xml:space="preserve">TTAATGTGAATTGCAGGACACT</t>
  </si>
  <si>
    <r>
      <rPr>
        <b val="true"/>
        <sz val="9"/>
        <color rgb="FF000000"/>
        <rFont val="Times New Roman"/>
        <family val="1"/>
      </rPr>
      <t xml:space="preserve">OvaConcat_H1621_</t>
    </r>
    <r>
      <rPr>
        <b val="true"/>
        <sz val="9"/>
        <rFont val="Times New Roman"/>
        <family val="1"/>
      </rPr>
      <t xml:space="preserve">AATGTGAATTGCAGGACA</t>
    </r>
  </si>
  <si>
    <r>
      <rPr>
        <b val="true"/>
        <sz val="10"/>
        <color rgb="FF000000"/>
        <rFont val="Times New Roman"/>
        <family val="1"/>
      </rPr>
      <t xml:space="preserve">OvaConcat_H162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GTTCCCTGTCATCGGGCCGACCTAG</t>
    </r>
    <r>
      <rPr>
        <sz val="10"/>
        <rFont val="Times New Roman"/>
        <family val="1"/>
      </rPr>
      <t xml:space="preserve">CT</t>
    </r>
  </si>
  <si>
    <t xml:space="preserve">OvaConcat_H1622</t>
  </si>
  <si>
    <t xml:space="preserve">CATGTTCCCTGTCATCGGGCCGACCTAGCT</t>
  </si>
  <si>
    <r>
      <rPr>
        <b val="true"/>
        <sz val="9"/>
        <color rgb="FF000000"/>
        <rFont val="Times New Roman"/>
        <family val="1"/>
      </rPr>
      <t xml:space="preserve">OvaConcat_H1622_</t>
    </r>
    <r>
      <rPr>
        <b val="true"/>
        <sz val="9"/>
        <rFont val="Times New Roman"/>
        <family val="1"/>
      </rPr>
      <t xml:space="preserve">TGTTCCCTGTCATCGGGCCGACCTAG</t>
    </r>
  </si>
  <si>
    <t xml:space="preserve">OvaConcat_B1721_CAGTGGTAATCCCTGGCAATGTGATTG</t>
  </si>
  <si>
    <t xml:space="preserve">OvaConcat_B1721</t>
  </si>
  <si>
    <t xml:space="preserve">CAGTGGTAATCCCTGGCAATGTGATTG</t>
  </si>
  <si>
    <t xml:space="preserve">OvaConcat_B1721_GTGGTAATCCCTGGCAATGTGAT</t>
  </si>
  <si>
    <t xml:space="preserve">OvaConcat_B1722_AGACAACCCTAGTGGCGCCATTGG</t>
  </si>
  <si>
    <t xml:space="preserve">OvaConcat_B1722</t>
  </si>
  <si>
    <t xml:space="preserve">AGACAACCCTAGTGGCGCCATTGG</t>
  </si>
  <si>
    <t xml:space="preserve">OvaConcat_B1722_ACAACCCTAGTGGCGCCA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731_</t>
    </r>
    <r>
      <rPr>
        <sz val="10"/>
        <color rgb="FF000000"/>
        <rFont val="Times New Roman"/>
        <family val="1"/>
      </rPr>
      <t xml:space="preserve">GAG</t>
    </r>
    <r>
      <rPr>
        <b val="true"/>
        <sz val="10"/>
        <rFont val="Times New Roman"/>
        <family val="1"/>
      </rPr>
      <t xml:space="preserve">GTCCCACCGAGAT</t>
    </r>
    <r>
      <rPr>
        <sz val="10"/>
        <color rgb="FF000000"/>
        <rFont val="Times New Roman"/>
        <family val="1"/>
      </rPr>
      <t xml:space="preserve">TGG</t>
    </r>
  </si>
  <si>
    <t xml:space="preserve">OvaConcat_C1731</t>
  </si>
  <si>
    <t xml:space="preserve">GAGGTCCCACCGAGAT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731_</t>
    </r>
    <r>
      <rPr>
        <b val="true"/>
        <sz val="9"/>
        <color rgb="FF000000"/>
        <rFont val="Times New Roman"/>
        <family val="1"/>
      </rPr>
      <t xml:space="preserve">GAG</t>
    </r>
    <r>
      <rPr>
        <b val="true"/>
        <sz val="9"/>
        <rFont val="Times New Roman"/>
        <family val="1"/>
      </rPr>
      <t xml:space="preserve">GTCCCACCGAGAT</t>
    </r>
    <r>
      <rPr>
        <b val="true"/>
        <sz val="9"/>
        <color rgb="FF000000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73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CCGGGCCGGGTGAGGTTTCCCGT</t>
    </r>
    <r>
      <rPr>
        <sz val="10"/>
        <color rgb="FF000000"/>
        <rFont val="Times New Roman"/>
        <family val="1"/>
      </rPr>
      <t xml:space="preserve">TG</t>
    </r>
  </si>
  <si>
    <t xml:space="preserve">OvaConcat_C1732</t>
  </si>
  <si>
    <t xml:space="preserve">AGGTCCGGGCCGGGTGAGGTTTCCCG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732_GTCCGGGCCGGGTGAGGTTTCCCGT</t>
    </r>
  </si>
  <si>
    <t xml:space="preserve">OvaConcat_C1733_CATAGCTTATCAGACTGATGTTGACCT</t>
  </si>
  <si>
    <t xml:space="preserve">OvaConcat_C1733</t>
  </si>
  <si>
    <t xml:space="preserve">CATAGCTTATCAGACTGATGTTGACCT</t>
  </si>
  <si>
    <t xml:space="preserve">OvaConcat_C1733_TAGCTTATCAGACTGATGTTGA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7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ACGGCGGGCCCGGGTT</t>
    </r>
    <r>
      <rPr>
        <sz val="10"/>
        <color rgb="FF000000"/>
        <rFont val="Times New Roman"/>
        <family val="1"/>
      </rPr>
      <t xml:space="preserve">GA</t>
    </r>
  </si>
  <si>
    <t xml:space="preserve">OvaConcat_D1711</t>
  </si>
  <si>
    <t xml:space="preserve">AGTGACGGCGGGCCCGGGTT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711_TGACGGCGGGCCCGGGT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71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AAAGCCCCAGTGCTCGCAGTGGCCGTAG</t>
    </r>
    <r>
      <rPr>
        <sz val="10"/>
        <rFont val="Times New Roman"/>
        <family val="1"/>
      </rPr>
      <t xml:space="preserve">TG</t>
    </r>
  </si>
  <si>
    <t xml:space="preserve">OvaConcat_E1711</t>
  </si>
  <si>
    <t xml:space="preserve">AGCAAAGCCCCAGTGCTCGCAGTGGCCGTA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711_CAAAGCCCCAGTGCTCGCAGTGGCCGTA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1721_</t>
    </r>
    <r>
      <rPr>
        <sz val="10"/>
        <color rgb="FF000000"/>
        <rFont val="Times New Roman"/>
        <family val="1"/>
      </rPr>
      <t xml:space="preserve">CC</t>
    </r>
    <r>
      <rPr>
        <b val="true"/>
        <sz val="10"/>
        <color rgb="FF000000"/>
        <rFont val="Times New Roman"/>
        <family val="1"/>
      </rPr>
      <t xml:space="preserve">ATCAAAGTGGTGGAGCATGCCAGGGGCATGA</t>
    </r>
    <r>
      <rPr>
        <sz val="10"/>
        <color rgb="FF000000"/>
        <rFont val="Times New Roman"/>
        <family val="1"/>
      </rPr>
      <t xml:space="preserve">GA</t>
    </r>
  </si>
  <si>
    <t xml:space="preserve">OvaConcat_G1721</t>
  </si>
  <si>
    <t xml:space="preserve">CCATCAAAGTGGTGGAGCATGCCAGGGGCATGA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1721_</t>
    </r>
    <r>
      <rPr>
        <b val="true"/>
        <sz val="9"/>
        <color rgb="FF000000"/>
        <rFont val="Times New Roman"/>
        <family val="1"/>
      </rPr>
      <t xml:space="preserve">ATCAAAGTGGTGGAGCATGCCAGGGGCAT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1722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TACCAAATGTGCAAGACATACATGTA</t>
    </r>
    <r>
      <rPr>
        <sz val="10"/>
        <color rgb="FF000000"/>
        <rFont val="Times New Roman"/>
        <family val="1"/>
      </rPr>
      <t xml:space="preserve">TG</t>
    </r>
  </si>
  <si>
    <t xml:space="preserve">OvaConcat_G1722</t>
  </si>
  <si>
    <t xml:space="preserve">AGTACCAAATGTGCAAGACATACATGT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1722_</t>
    </r>
    <r>
      <rPr>
        <b val="true"/>
        <sz val="9"/>
        <color rgb="FF000000"/>
        <rFont val="Times New Roman"/>
        <family val="1"/>
      </rPr>
      <t xml:space="preserve">AATGTGCAAGACATACATG</t>
    </r>
  </si>
  <si>
    <r>
      <rPr>
        <b val="true"/>
        <sz val="10"/>
        <color rgb="FF000000"/>
        <rFont val="Times New Roman"/>
        <family val="1"/>
      </rPr>
      <t xml:space="preserve">OvaConcat_H1721_</t>
    </r>
    <r>
      <rPr>
        <sz val="10"/>
        <color rgb="FF000000"/>
        <rFont val="Times New Roman"/>
        <family val="1"/>
      </rPr>
      <t xml:space="preserve">CCA</t>
    </r>
    <r>
      <rPr>
        <b val="true"/>
        <sz val="10"/>
        <color rgb="FF000000"/>
        <rFont val="Times New Roman"/>
        <family val="1"/>
      </rPr>
      <t xml:space="preserve">GGCTGGTCCGATGGT</t>
    </r>
    <r>
      <rPr>
        <sz val="10"/>
        <color rgb="FF000000"/>
        <rFont val="Times New Roman"/>
        <family val="1"/>
      </rPr>
      <t xml:space="preserve">CTG</t>
    </r>
  </si>
  <si>
    <t xml:space="preserve">OvaConcat_H1721</t>
  </si>
  <si>
    <t xml:space="preserve">CCAGGCTGGTCCGATGGTCTG</t>
  </si>
  <si>
    <t xml:space="preserve">OvaConcat_H1721_CAGGCTGGTCCGATGGT</t>
  </si>
  <si>
    <r>
      <rPr>
        <b val="true"/>
        <sz val="10"/>
        <color rgb="FF000000"/>
        <rFont val="Times New Roman"/>
        <family val="1"/>
      </rPr>
      <t xml:space="preserve">OvaConcat_H1722_</t>
    </r>
    <r>
      <rPr>
        <sz val="10"/>
        <color rgb="FF000000"/>
        <rFont val="Times New Roman"/>
        <family val="1"/>
      </rPr>
      <t xml:space="preserve">TT</t>
    </r>
    <r>
      <rPr>
        <b val="true"/>
        <sz val="10"/>
        <color rgb="FF000000"/>
        <rFont val="Times New Roman"/>
        <family val="1"/>
      </rPr>
      <t xml:space="preserve">AATGTGAATTGCAGGA</t>
    </r>
    <r>
      <rPr>
        <sz val="10"/>
        <color rgb="FF000000"/>
        <rFont val="Times New Roman"/>
        <family val="1"/>
      </rPr>
      <t xml:space="preserve">CT</t>
    </r>
  </si>
  <si>
    <t xml:space="preserve">OvaConcat_H1722</t>
  </si>
  <si>
    <t xml:space="preserve">OvaConcat_H1722_AATGTGAATTGCAGGA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82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CCTCTCGCCCTGCCATCGTG</t>
    </r>
    <r>
      <rPr>
        <sz val="10"/>
        <color rgb="FF000000"/>
        <rFont val="Times New Roman"/>
        <family val="1"/>
      </rPr>
      <t xml:space="preserve">TG</t>
    </r>
  </si>
  <si>
    <t xml:space="preserve">OvaConcat_F1821</t>
  </si>
  <si>
    <t xml:space="preserve">AGAGCCTCTCGCCCTGCCATCG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821_AGCCCTGGCCCTGCCATCGTG</t>
    </r>
  </si>
  <si>
    <t xml:space="preserve">OvaConcat_F1822_AGACCACACAACCTACTACCTCATG</t>
  </si>
  <si>
    <t xml:space="preserve">OvaConcat_F1822</t>
  </si>
  <si>
    <t xml:space="preserve">OvaConcat_F1822_ACCACACAACCTACTACCTCA</t>
  </si>
  <si>
    <t xml:space="preserve">OvaConcat_B1921_CCGCAGGGCCCCCCGCGCCCCGTG</t>
  </si>
  <si>
    <t xml:space="preserve">OvaConcat_B1921</t>
  </si>
  <si>
    <t xml:space="preserve">CCGCAGGGCCCCCCGCGCCCCGTG</t>
  </si>
  <si>
    <t xml:space="preserve">OvaConcat_B1921_GCAGGGCCCCCGCTCCCC</t>
  </si>
  <si>
    <r>
      <rPr>
        <b val="true"/>
        <sz val="10"/>
        <color rgb="FF000000"/>
        <rFont val="Times New Roman"/>
        <family val="1"/>
      </rPr>
      <t xml:space="preserve">OvaConcat_B1922_</t>
    </r>
    <r>
      <rPr>
        <sz val="10"/>
        <rFont val="Times New Roman"/>
        <family val="1"/>
      </rPr>
      <t xml:space="preserve">CT</t>
    </r>
    <r>
      <rPr>
        <b val="true"/>
        <sz val="10"/>
        <color rgb="FF000000"/>
        <rFont val="Times New Roman"/>
        <family val="1"/>
      </rPr>
      <t xml:space="preserve">CAGTGCCCGGGCCCCCGCGGG</t>
    </r>
    <r>
      <rPr>
        <sz val="10"/>
        <rFont val="Times New Roman"/>
        <family val="1"/>
      </rPr>
      <t xml:space="preserve">TG</t>
    </r>
  </si>
  <si>
    <t xml:space="preserve">OvaConcat_B1922</t>
  </si>
  <si>
    <t xml:space="preserve">CTCAGTGCCCGGGCCCCCGCGGGTG</t>
  </si>
  <si>
    <t xml:space="preserve">OvaConcat_B1922_TGCCCGGGCCCCCGCG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93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TGCAGATTCACATTAATTCA</t>
    </r>
    <r>
      <rPr>
        <sz val="10"/>
        <rFont val="Times New Roman"/>
        <family val="1"/>
      </rPr>
      <t xml:space="preserve">TC</t>
    </r>
  </si>
  <si>
    <t xml:space="preserve">OvaConcat_C1931</t>
  </si>
  <si>
    <t xml:space="preserve">AGCCTGCAGATTCACATTAATTCATC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931_CCTGCTGATCTCACATTAATT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93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CAAACCCTTGTGTCGAGGGCTGAC</t>
    </r>
    <r>
      <rPr>
        <sz val="10"/>
        <rFont val="Times New Roman"/>
        <family val="1"/>
      </rPr>
      <t xml:space="preserve">TG</t>
    </r>
  </si>
  <si>
    <t xml:space="preserve">OvaConcat_C1932</t>
  </si>
  <si>
    <t xml:space="preserve">AGACAAACCCTTGTGTCGAGGGCTGA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932_ACAAACCCTTGTGTCGAGGGCTGA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193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TAGTCGGCAGGAT</t>
    </r>
    <r>
      <rPr>
        <sz val="10"/>
        <rFont val="Times New Roman"/>
        <family val="1"/>
      </rPr>
      <t xml:space="preserve">TG</t>
    </r>
  </si>
  <si>
    <t xml:space="preserve">OvaConcat_C1933</t>
  </si>
  <si>
    <t xml:space="preserve">AGTGGCGTAGTCGGCAGGA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1933_TGGCGTAGTCGGCAGGA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19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AGGGGAAAGCGCGAACGCAG</t>
    </r>
    <r>
      <rPr>
        <sz val="10"/>
        <rFont val="Times New Roman"/>
        <family val="1"/>
      </rPr>
      <t xml:space="preserve">TG</t>
    </r>
  </si>
  <si>
    <t xml:space="preserve">OvaConcat_D1921</t>
  </si>
  <si>
    <t xml:space="preserve">AGCAGGGGAAAGCGCGAACGCA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1921_CAGGGGAAAGCGCGAACGCAG</t>
    </r>
  </si>
  <si>
    <t xml:space="preserve">OvaConcat_D1922_CATTCACAGTGGCTAAGTCCGTCT</t>
  </si>
  <si>
    <t xml:space="preserve">OvaConcat_D1922</t>
  </si>
  <si>
    <t xml:space="preserve">CATTCACAGTGGCTAAGTCCGTCT</t>
  </si>
  <si>
    <t xml:space="preserve">OvaConcat_D1922_TTCACAGTGGCTAAGTT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9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AGGGCGGGTGGAGGGGTC</t>
    </r>
    <r>
      <rPr>
        <sz val="10"/>
        <rFont val="Times New Roman"/>
        <family val="1"/>
      </rPr>
      <t xml:space="preserve">TG</t>
    </r>
  </si>
  <si>
    <t xml:space="preserve">OvaConcat_E1921</t>
  </si>
  <si>
    <t xml:space="preserve">AGGGGAGGGCGGGTGGAGGGG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921_GGGAGGGCGGGTGGAGG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19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TGTCCTGCAATTCACATT</t>
    </r>
    <r>
      <rPr>
        <sz val="10"/>
        <rFont val="Times New Roman"/>
        <family val="1"/>
      </rPr>
      <t xml:space="preserve">AA</t>
    </r>
  </si>
  <si>
    <t xml:space="preserve">OvaConcat_E1922</t>
  </si>
  <si>
    <t xml:space="preserve">AGTGTGTCCTGCAATTCACATTA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1922_TGTGTCCTGCAATTCATCAT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95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GCGCGCCGGGGGCC</t>
    </r>
    <r>
      <rPr>
        <sz val="10"/>
        <rFont val="Times New Roman"/>
        <family val="1"/>
      </rPr>
      <t xml:space="preserve">TG</t>
    </r>
  </si>
  <si>
    <t xml:space="preserve">OvaConcat_F1951</t>
  </si>
  <si>
    <t xml:space="preserve">AGCGGCGCGCCGGGG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951_GCGGCGCGCCGGGG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952_</t>
    </r>
    <r>
      <rPr>
        <sz val="1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GCCCGCCGCAGC</t>
    </r>
    <r>
      <rPr>
        <sz val="10"/>
        <rFont val="Times New Roman"/>
        <family val="1"/>
      </rPr>
      <t xml:space="preserve">TGG</t>
    </r>
  </si>
  <si>
    <t xml:space="preserve">OvaConcat_F1952</t>
  </si>
  <si>
    <t xml:space="preserve">CAGGCCCGCCGCAGC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952_GGCCCGCCGCAGCT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953_</t>
    </r>
    <r>
      <rPr>
        <sz val="10"/>
        <rFont val="Times New Roman"/>
        <family val="1"/>
      </rPr>
      <t xml:space="preserve">CAG</t>
    </r>
    <r>
      <rPr>
        <b val="true"/>
        <sz val="10"/>
        <rFont val="Times New Roman"/>
        <family val="1"/>
      </rPr>
      <t xml:space="preserve">GGAACCTCCCCCCGCC</t>
    </r>
    <r>
      <rPr>
        <sz val="10"/>
        <rFont val="Times New Roman"/>
        <family val="1"/>
      </rPr>
      <t xml:space="preserve">TGG</t>
    </r>
  </si>
  <si>
    <t xml:space="preserve">OvaConcat_F1953</t>
  </si>
  <si>
    <t xml:space="preserve">CAGGGAACCTCCCCCCGCC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953_CAGGGAACCTC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1954_</t>
    </r>
    <r>
      <rPr>
        <sz val="10"/>
        <rFont val="Times New Roman"/>
        <family val="1"/>
      </rPr>
      <t xml:space="preserve">GC</t>
    </r>
    <r>
      <rPr>
        <b val="true"/>
        <sz val="10"/>
        <rFont val="Times New Roman"/>
        <family val="1"/>
      </rPr>
      <t xml:space="preserve">AGTGAATTCTCGGGTGCACCGA</t>
    </r>
    <r>
      <rPr>
        <sz val="10"/>
        <rFont val="Times New Roman"/>
        <family val="1"/>
      </rPr>
      <t xml:space="preserve">GA</t>
    </r>
  </si>
  <si>
    <t xml:space="preserve">OvaConcat_F1954</t>
  </si>
  <si>
    <t xml:space="preserve">GCAGTGAATTCTCGGGTGCACCGA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1954_GTGAATTCTCGGGTGCA</t>
    </r>
  </si>
  <si>
    <t xml:space="preserve">OvaConcat_F1955_CATGAGGTAGTAGGTTGTATGGTTCT</t>
  </si>
  <si>
    <t xml:space="preserve">OvaConcat_F1955</t>
  </si>
  <si>
    <t xml:space="preserve">OvaConcat_F1955_TGAGGTAGTAGGTTGTATGGTT</t>
  </si>
  <si>
    <r>
      <rPr>
        <b val="true"/>
        <sz val="10"/>
        <color rgb="FF000000"/>
        <rFont val="Times New Roman"/>
        <family val="1"/>
      </rPr>
      <t xml:space="preserve">OvaConcat_H192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CTGGTCCGATGGT</t>
    </r>
    <r>
      <rPr>
        <sz val="10"/>
        <rFont val="Times New Roman"/>
        <family val="1"/>
      </rPr>
      <t xml:space="preserve">CT</t>
    </r>
  </si>
  <si>
    <t xml:space="preserve">OvaConcat_H1921</t>
  </si>
  <si>
    <t xml:space="preserve">CAGGCTGGTCCGATGGTCT</t>
  </si>
  <si>
    <r>
      <rPr>
        <b val="true"/>
        <sz val="9"/>
        <color rgb="FF000000"/>
        <rFont val="Times New Roman"/>
        <family val="1"/>
      </rPr>
      <t xml:space="preserve">OvaConcat_H1921_</t>
    </r>
    <r>
      <rPr>
        <b val="true"/>
        <sz val="9"/>
        <rFont val="Times New Roman"/>
        <family val="1"/>
      </rPr>
      <t xml:space="preserve">CAGGCTGGTCCGATGGT</t>
    </r>
  </si>
  <si>
    <r>
      <rPr>
        <b val="true"/>
        <sz val="10"/>
        <color rgb="FF000000"/>
        <rFont val="Times New Roman"/>
        <family val="1"/>
      </rPr>
      <t xml:space="preserve">OvaConcat_H1922_</t>
    </r>
    <r>
      <rPr>
        <sz val="10"/>
        <rFont val="Times New Roman"/>
        <family val="1"/>
      </rPr>
      <t xml:space="preserve">TT</t>
    </r>
    <r>
      <rPr>
        <b val="true"/>
        <sz val="10"/>
        <color rgb="FF000000"/>
        <rFont val="Times New Roman"/>
        <family val="1"/>
      </rPr>
      <t xml:space="preserve">AATGTGAATTGCAGGA</t>
    </r>
    <r>
      <rPr>
        <sz val="10"/>
        <rFont val="Times New Roman"/>
        <family val="1"/>
      </rPr>
      <t xml:space="preserve">CT</t>
    </r>
  </si>
  <si>
    <t xml:space="preserve">OvaConcat_H1922</t>
  </si>
  <si>
    <r>
      <rPr>
        <b val="true"/>
        <sz val="9"/>
        <color rgb="FF000000"/>
        <rFont val="Times New Roman"/>
        <family val="1"/>
      </rPr>
      <t xml:space="preserve">OvaConcat_H1922_</t>
    </r>
    <r>
      <rPr>
        <b val="true"/>
        <sz val="9"/>
        <rFont val="Times New Roman"/>
        <family val="1"/>
      </rPr>
      <t xml:space="preserve">TT</t>
    </r>
    <r>
      <rPr>
        <b val="true"/>
        <sz val="9"/>
        <color rgb="FF000000"/>
        <rFont val="Times New Roman"/>
        <family val="1"/>
      </rPr>
      <t xml:space="preserve">AATGTGAATTGCAGGA</t>
    </r>
  </si>
  <si>
    <t xml:space="preserve">OvaConcat_A2141_AGAACCACACAACCTACTACCTCATG</t>
  </si>
  <si>
    <t xml:space="preserve">OvaConcat_A2141</t>
  </si>
  <si>
    <t xml:space="preserve">OvaConcat_A2141_AACCACACAACCTACTACCTCA</t>
  </si>
  <si>
    <t xml:space="preserve">OvaConcat_A2142_GAGAGCTACAGTGCTTCATCTCATG</t>
  </si>
  <si>
    <t xml:space="preserve">OvaConcat_A2142</t>
  </si>
  <si>
    <t xml:space="preserve">OvaConcat_A2142_GAGCTACAGTGCTTCAT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21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GCAGATGAAGTCCATC</t>
    </r>
    <r>
      <rPr>
        <sz val="10"/>
        <rFont val="Times New Roman"/>
        <family val="1"/>
      </rPr>
      <t xml:space="preserve">TG</t>
    </r>
  </si>
  <si>
    <t xml:space="preserve">OvaConcat_A2143</t>
  </si>
  <si>
    <t xml:space="preserve">AGCGGCAGATGAAGTCCA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2143_CGGCAGATGAAGTCCATC</t>
    </r>
  </si>
  <si>
    <t xml:space="preserve">OvaConcat_A2144_AGAACCATACAACCTACTACCTCATG</t>
  </si>
  <si>
    <t xml:space="preserve">OvaConcat_A2144</t>
  </si>
  <si>
    <t xml:space="preserve">AGAACCATACAACCTACTACCTCATG</t>
  </si>
  <si>
    <t xml:space="preserve">OvaConcat_A2144_AACC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21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CGCCCCGGACCC</t>
    </r>
    <r>
      <rPr>
        <sz val="10"/>
        <rFont val="Times New Roman"/>
        <family val="1"/>
      </rPr>
      <t xml:space="preserve">TG</t>
    </r>
  </si>
  <si>
    <t xml:space="preserve">OvaConcat_C2121</t>
  </si>
  <si>
    <t xml:space="preserve">AGCCCGCCCCGGA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2121_CCCGCCCCGGACCC</t>
    </r>
  </si>
  <si>
    <t xml:space="preserve">OvaConcat_C2122_CAAGGCCTATTACAACCTCCTACCTCATG</t>
  </si>
  <si>
    <t xml:space="preserve">OvaConcat_C2122</t>
  </si>
  <si>
    <t xml:space="preserve">CAAGGCCTATTACAACCTCCTACCTCATG</t>
  </si>
  <si>
    <t xml:space="preserve">OvaConcat_C2122_TTACAACCTC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1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AGGCAACACAGACTCCA</t>
    </r>
    <r>
      <rPr>
        <sz val="10"/>
        <rFont val="Times New Roman"/>
        <family val="1"/>
      </rPr>
      <t xml:space="preserve">TG</t>
    </r>
  </si>
  <si>
    <t xml:space="preserve">OvaConcat_D2111</t>
  </si>
  <si>
    <t xml:space="preserve">AGCCAGGCAACACAGACTCC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111_CAGGCAACACAGACTCCA</t>
    </r>
  </si>
  <si>
    <t xml:space="preserve">OvaConcat_E2111_CATGAGATGAAGCACTGTAGCTCGT</t>
  </si>
  <si>
    <t xml:space="preserve">OvaConcat_E2111</t>
  </si>
  <si>
    <t xml:space="preserve">CATGAGATGAAGCACTGTAGCTCGT</t>
  </si>
  <si>
    <t xml:space="preserve">OvaConcat_E2111_TGAGATGAAGCACTGTAGCTC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13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CCCCGGACATCTAAGGGCATCACA</t>
    </r>
    <r>
      <rPr>
        <sz val="10"/>
        <rFont val="Times New Roman"/>
        <family val="1"/>
      </rPr>
      <t xml:space="preserve">TG</t>
    </r>
  </si>
  <si>
    <t xml:space="preserve">OvaConcat_F2131</t>
  </si>
  <si>
    <t xml:space="preserve">AGAGCCCCGGACATCTAAGGGCATCAC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131_AGCCCCGGACATCTAAGGGCATCACA</t>
    </r>
  </si>
  <si>
    <t xml:space="preserve">OvaConcat_F2132_AGAACCACACAACCTACTACCTCATG</t>
  </si>
  <si>
    <t xml:space="preserve">OvaConcat_F2132</t>
  </si>
  <si>
    <t xml:space="preserve">OvaConcat_F2132_AACCACACAACCTACTACCTCA</t>
  </si>
  <si>
    <t xml:space="preserve">OvaConcat_F2133_CAATCACATTGCCAGGGATTACCCT</t>
  </si>
  <si>
    <t xml:space="preserve">OvaConcat_F2133</t>
  </si>
  <si>
    <t xml:space="preserve">CAATCACATTGCCAGGGATTACCCT</t>
  </si>
  <si>
    <t xml:space="preserve">OvaConcat_F2133_ATCACATTGCCAGGGATTACC</t>
  </si>
  <si>
    <t xml:space="preserve">OvaConcat_H2121_CATGAGGTAGTAGGTTGTGTGGTTCT</t>
  </si>
  <si>
    <t xml:space="preserve">OvaConcat_H2121</t>
  </si>
  <si>
    <t xml:space="preserve">CATGAGGTAGTAGGTTGTGTGGTTCT</t>
  </si>
  <si>
    <t xml:space="preserve">OvaConcat_H2121_TGAGGTAGTAGGTTGTGTGGTT</t>
  </si>
  <si>
    <t xml:space="preserve">OvaConcat_H2122_CATGAGGTAGTAGGTTGTATAGTCT</t>
  </si>
  <si>
    <t xml:space="preserve">OvaConcat_H2122</t>
  </si>
  <si>
    <t xml:space="preserve">CATGAGGTAGTAGGTTGTATAGTCT</t>
  </si>
  <si>
    <t xml:space="preserve">OvaConcat_H2122_TGAGGTAGTAGGTTGTATA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23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GCGGGGGCGCGCC</t>
    </r>
    <r>
      <rPr>
        <sz val="10"/>
        <rFont val="Times New Roman"/>
        <family val="1"/>
      </rPr>
      <t xml:space="preserve">TG</t>
    </r>
  </si>
  <si>
    <t xml:space="preserve">OvaConcat_D2231</t>
  </si>
  <si>
    <t xml:space="preserve">AGCGGCGGGGGCGC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231_CGGCGGGGGCGCGC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23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AGGGCGGGTTGAAGGGGTC</t>
    </r>
    <r>
      <rPr>
        <sz val="10"/>
        <rFont val="Times New Roman"/>
        <family val="1"/>
      </rPr>
      <t xml:space="preserve">TG</t>
    </r>
  </si>
  <si>
    <t xml:space="preserve">OvaConcat_D2232</t>
  </si>
  <si>
    <t xml:space="preserve">AGGGGAGGGCGGGTTGAAGGGG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232_</t>
    </r>
    <r>
      <rPr>
        <sz val="9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GGGAGGGCGGGTTGAGGGGG</t>
    </r>
  </si>
  <si>
    <t xml:space="preserve">OvaConcat_D2233_GCTTCAGTTATCACAGTACTGTATG</t>
  </si>
  <si>
    <t xml:space="preserve">OvaConcat_D2233</t>
  </si>
  <si>
    <t xml:space="preserve">GCTTCAGTTATCACAGTACTGTATG</t>
  </si>
  <si>
    <t xml:space="preserve">OvaConcat_D2233_TTCAGTTATCACAGTACTG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22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TCCCCACCTAACACTGTCC</t>
    </r>
    <r>
      <rPr>
        <sz val="10"/>
        <rFont val="Times New Roman"/>
        <family val="1"/>
      </rPr>
      <t xml:space="preserve">TG</t>
    </r>
  </si>
  <si>
    <t xml:space="preserve">OvaConcat_E22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2211_CACCTAACACTGTCCTG</t>
    </r>
  </si>
  <si>
    <t xml:space="preserve">OvaConcat_A2311_CCAGGTAGTAGGTTGTGTGGTCT</t>
  </si>
  <si>
    <t xml:space="preserve">OvaConcat_A2311</t>
  </si>
  <si>
    <t xml:space="preserve">CCAGGTAGTAGGTTGTGTGGTCT</t>
  </si>
  <si>
    <t xml:space="preserve">OvaConcat_A2311_AGGTAGTAGGTTGTGTG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23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CCCACGTGGGGCGCGCA</t>
    </r>
    <r>
      <rPr>
        <sz val="10"/>
        <rFont val="Times New Roman"/>
        <family val="1"/>
      </rPr>
      <t xml:space="preserve">CT</t>
    </r>
  </si>
  <si>
    <t xml:space="preserve">OvaConcat_B2311</t>
  </si>
  <si>
    <t xml:space="preserve">CAGCCCCACGTGGGGCGCG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2311_CAGCCCCACGTGGGG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23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GGAGCGGCGCCGGGGT</t>
    </r>
    <r>
      <rPr>
        <sz val="10"/>
        <rFont val="Times New Roman"/>
        <family val="1"/>
      </rPr>
      <t xml:space="preserve">TG</t>
    </r>
  </si>
  <si>
    <t xml:space="preserve">OvaConcat_C2311</t>
  </si>
  <si>
    <t xml:space="preserve">AGAGGGAGCGGCGCCGGGG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2311_GGGAGCGGCGCCGGGG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3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ACCACACAACCCTTAACTTAACCTCA</t>
    </r>
    <r>
      <rPr>
        <sz val="10"/>
        <rFont val="Times New Roman"/>
        <family val="1"/>
      </rPr>
      <t xml:space="preserve">TG</t>
    </r>
  </si>
  <si>
    <t xml:space="preserve">OvaConcat_D2311</t>
  </si>
  <si>
    <t xml:space="preserve">AGAACCACACAACCCTTAACTTAACCTC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311_AACCACACAACCCTTAACTTAACC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3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CAGTTCTTCAAACCTTGGGCCAGCTT</t>
    </r>
    <r>
      <rPr>
        <sz val="10"/>
        <rFont val="Times New Roman"/>
        <family val="1"/>
      </rPr>
      <t xml:space="preserve">TG</t>
    </r>
  </si>
  <si>
    <t xml:space="preserve">OvaConcat_F2311</t>
  </si>
  <si>
    <t xml:space="preserve">AGACAGTTCTTCAAACCTTGGGCCAGCT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311_ACAGTTCTTCAAACCTTGGGCCAGCT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32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GGCGCCTGGGGCCGGCG</t>
    </r>
    <r>
      <rPr>
        <sz val="10"/>
        <rFont val="Times New Roman"/>
        <family val="1"/>
      </rPr>
      <t xml:space="preserve">CT</t>
    </r>
  </si>
  <si>
    <t xml:space="preserve">OvaConcat_G2321</t>
  </si>
  <si>
    <t xml:space="preserve">CAGCGGCGCCTGGGGCCGGC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321_AGCGGCGCCTGGGGCGGC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322_</t>
    </r>
    <r>
      <rPr>
        <sz val="10"/>
        <rFont val="Times New Roman"/>
        <family val="1"/>
      </rPr>
      <t xml:space="preserve">AAT</t>
    </r>
    <r>
      <rPr>
        <b val="true"/>
        <sz val="10"/>
        <rFont val="Times New Roman"/>
        <family val="1"/>
      </rPr>
      <t xml:space="preserve">ATCTCACACCGCCCGTCTGCTCACTACC</t>
    </r>
    <r>
      <rPr>
        <sz val="10"/>
        <rFont val="Times New Roman"/>
        <family val="1"/>
      </rPr>
      <t xml:space="preserve">CT</t>
    </r>
  </si>
  <si>
    <t xml:space="preserve">OvaConcat_G2322</t>
  </si>
  <si>
    <t xml:space="preserve">AATATCTCACACCGCCCGTCTGCTCACTA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322_TCTCACACCGCCCGTCTGCTCACT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2331_</t>
    </r>
    <r>
      <rPr>
        <sz val="10"/>
        <rFont val="Times New Roman"/>
        <family val="1"/>
      </rPr>
      <t xml:space="preserve">AT</t>
    </r>
    <r>
      <rPr>
        <b val="true"/>
        <sz val="10"/>
        <rFont val="Times New Roman"/>
        <family val="1"/>
      </rPr>
      <t xml:space="preserve">GCCACAGGAGGGCGGAGCGGTCT</t>
    </r>
    <r>
      <rPr>
        <sz val="10"/>
        <rFont val="Times New Roman"/>
        <family val="1"/>
      </rPr>
      <t xml:space="preserve">CT</t>
    </r>
  </si>
  <si>
    <t xml:space="preserve">OvaConcat_H2331</t>
  </si>
  <si>
    <t xml:space="preserve">ATGCCACAGGAGGGCGGAGCGGTC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2331_GCCACAGGAGGGCG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2332_</t>
    </r>
    <r>
      <rPr>
        <sz val="10"/>
        <rFont val="Times New Roman"/>
        <family val="1"/>
      </rPr>
      <t xml:space="preserve">A</t>
    </r>
    <r>
      <rPr>
        <b val="true"/>
        <sz val="10"/>
        <rFont val="Times New Roman"/>
        <family val="1"/>
      </rPr>
      <t xml:space="preserve">CGGAAGGGGCCCTTTGTACACACC</t>
    </r>
    <r>
      <rPr>
        <sz val="10"/>
        <rFont val="Times New Roman"/>
        <family val="1"/>
      </rPr>
      <t xml:space="preserve">CT</t>
    </r>
  </si>
  <si>
    <t xml:space="preserve">OvaConcat_H2332</t>
  </si>
  <si>
    <t xml:space="preserve">ACGGAAGGGGCCCTTTGTACACA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2332_AAGGGGCCCTTTGTACAC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2333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GTGATGCCCTTAGATGTCCGGGGCT</t>
    </r>
    <r>
      <rPr>
        <sz val="10"/>
        <rFont val="Times New Roman"/>
        <family val="1"/>
      </rPr>
      <t xml:space="preserve">CT</t>
    </r>
  </si>
  <si>
    <t xml:space="preserve">OvaConcat_H2333</t>
  </si>
  <si>
    <t xml:space="preserve">CATGTGATGCCCTTAGATGTCCGGGGC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2333_TGTGATGCCCTTAGATGTCCGGGGCT</t>
    </r>
  </si>
  <si>
    <t xml:space="preserve">OvaConcat_A2421_AGCCACACAACCTACTACCTCATG</t>
  </si>
  <si>
    <t xml:space="preserve">OvaConcat_A2421</t>
  </si>
  <si>
    <t xml:space="preserve">AGCCACACAACCTACTACCTCATG</t>
  </si>
  <si>
    <t xml:space="preserve">OvaConcat_A2421_CCACACAACCTACTACCTCA</t>
  </si>
  <si>
    <t xml:space="preserve">OvaConcat_A2422_AGACCACACCAACCTACTACCT</t>
  </si>
  <si>
    <t xml:space="preserve">OvaConcat_A2422</t>
  </si>
  <si>
    <t xml:space="preserve">AGACCACACCAACCTACTACCT</t>
  </si>
  <si>
    <t xml:space="preserve">OvaConcat_A2422_ACCACACAACCTACTACCT</t>
  </si>
  <si>
    <r>
      <rPr>
        <b val="true"/>
        <sz val="10"/>
        <color rgb="FF000000"/>
        <rFont val="Times New Roman"/>
        <family val="1"/>
      </rPr>
      <t xml:space="preserve">OvaConcat_B2451_</t>
    </r>
    <r>
      <rPr>
        <sz val="10"/>
        <color rgb="FF00000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CGGCCGCTCCCGGCC</t>
    </r>
    <r>
      <rPr>
        <sz val="10"/>
        <rFont val="Times New Roman"/>
        <family val="1"/>
      </rPr>
      <t xml:space="preserve">TG</t>
    </r>
  </si>
  <si>
    <t xml:space="preserve">OvaConcat_B2451</t>
  </si>
  <si>
    <r>
      <rPr>
        <b val="true"/>
        <sz val="9"/>
        <color rgb="FF000000"/>
        <rFont val="Times New Roman"/>
        <family val="1"/>
      </rPr>
      <t xml:space="preserve">OvaConcat_B2451_</t>
    </r>
    <r>
      <rPr>
        <b val="true"/>
        <sz val="9"/>
        <rFont val="Times New Roman"/>
        <family val="1"/>
      </rPr>
      <t xml:space="preserve">GCCCCGGCCGCTCCCGGCCT</t>
    </r>
  </si>
  <si>
    <r>
      <rPr>
        <b val="true"/>
        <sz val="10"/>
        <color rgb="FF000000"/>
        <rFont val="Times New Roman"/>
        <family val="1"/>
      </rPr>
      <t xml:space="preserve">OvaConcat_B2452_</t>
    </r>
    <r>
      <rPr>
        <sz val="1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GGGGGGGACCGACGCGCCC</t>
    </r>
    <r>
      <rPr>
        <sz val="10"/>
        <rFont val="Times New Roman"/>
        <family val="1"/>
      </rPr>
      <t xml:space="preserve">TG</t>
    </r>
  </si>
  <si>
    <t xml:space="preserve">OvaConcat_B2452</t>
  </si>
  <si>
    <r>
      <rPr>
        <b val="true"/>
        <sz val="9"/>
        <color rgb="FF000000"/>
        <rFont val="Times New Roman"/>
        <family val="1"/>
      </rPr>
      <t xml:space="preserve">OvaConcat_B2452_GGGGGACGGACGCGCCC</t>
    </r>
    <r>
      <rPr>
        <b val="true"/>
        <sz val="9"/>
        <rFont val="Times New Roman"/>
        <family val="1"/>
      </rPr>
      <t xml:space="preserve">T</t>
    </r>
  </si>
  <si>
    <r>
      <rPr>
        <b val="true"/>
        <sz val="10"/>
        <color rgb="FF000000"/>
        <rFont val="Times New Roman"/>
        <family val="1"/>
      </rPr>
      <t xml:space="preserve">OvaConcat_B2453_</t>
    </r>
    <r>
      <rPr>
        <sz val="10"/>
        <rFont val="Times New Roman"/>
        <family val="1"/>
      </rPr>
      <t xml:space="preserve">AG</t>
    </r>
    <r>
      <rPr>
        <b val="true"/>
        <sz val="10"/>
        <color rgb="FF000000"/>
        <rFont val="Times New Roman"/>
        <family val="1"/>
      </rPr>
      <t xml:space="preserve">ATCTTTGGGCTAGGTCTAGT</t>
    </r>
    <r>
      <rPr>
        <sz val="10"/>
        <rFont val="Times New Roman"/>
        <family val="1"/>
      </rPr>
      <t xml:space="preserve">TG</t>
    </r>
  </si>
  <si>
    <t xml:space="preserve">OvaConcat_B2453</t>
  </si>
  <si>
    <r>
      <rPr>
        <b val="true"/>
        <sz val="9"/>
        <color rgb="FF000000"/>
        <rFont val="Times New Roman"/>
        <family val="1"/>
      </rPr>
      <t xml:space="preserve">OvaConcat_B2453_ATCTTTGGGCTAGGTCTAGT</t>
    </r>
    <r>
      <rPr>
        <b val="true"/>
        <sz val="9"/>
        <rFont val="Times New Roman"/>
        <family val="1"/>
      </rPr>
      <t xml:space="preserve">T</t>
    </r>
  </si>
  <si>
    <t xml:space="preserve">OvaConcat_B2454_AGAACCACACAACCTACTACCTCATG</t>
  </si>
  <si>
    <t xml:space="preserve">OvaConcat_B2454</t>
  </si>
  <si>
    <t xml:space="preserve">OvaConcat_B2454_AACCACACAACCTACTACCTCA</t>
  </si>
  <si>
    <t xml:space="preserve">OvaConcat_B2455_CACAAAGTGCTTACAGTGCAGGTATCT</t>
  </si>
  <si>
    <t xml:space="preserve">OvaConcat_B2455</t>
  </si>
  <si>
    <t xml:space="preserve">OvaConcat_B2455_CAAAGTGCTTACAGTGCAGGTAT</t>
  </si>
  <si>
    <t xml:space="preserve">OvaConcat_C2421_CGGGTAATCCCTGCGCAATGTGATTC</t>
  </si>
  <si>
    <t xml:space="preserve">OvaConcat_C2421</t>
  </si>
  <si>
    <t xml:space="preserve">CGGGTAATCCCTGCGCAATGTGATTC</t>
  </si>
  <si>
    <t xml:space="preserve">OvaConcat_C2421_GGAAATCCCTGGCAATGTGAT</t>
  </si>
  <si>
    <r>
      <rPr>
        <b val="true"/>
        <sz val="10"/>
        <rFont val="Times New Roman"/>
        <family val="1"/>
      </rPr>
      <t xml:space="preserve">OvaConcat_C24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AGGTTCCACCGACATTC</t>
    </r>
    <r>
      <rPr>
        <sz val="10"/>
        <rFont val="Times New Roman"/>
        <family val="1"/>
      </rPr>
      <t xml:space="preserve">GG</t>
    </r>
  </si>
  <si>
    <t xml:space="preserve">OvaConcat_C2422</t>
  </si>
  <si>
    <t xml:space="preserve">AGTGGAGGTTCCACCGACATTCGG</t>
  </si>
  <si>
    <t xml:space="preserve">OvaConcat_C2422_GAGGTTCCACCGACAT</t>
  </si>
  <si>
    <t xml:space="preserve">OvaConcat_D2421_AGACAACCCTAGTGGCGCCATGTTG</t>
  </si>
  <si>
    <t xml:space="preserve">OvaConcat_D2421</t>
  </si>
  <si>
    <t xml:space="preserve">AGACAACCCTAGTGGCGCCATGTTG</t>
  </si>
  <si>
    <t xml:space="preserve">OvaConcat_D2421_ACAACCCTAGTGGCGCCA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4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GGGGACGCGGGCGACGGC</t>
    </r>
    <r>
      <rPr>
        <sz val="10"/>
        <rFont val="Times New Roman"/>
        <family val="1"/>
      </rPr>
      <t xml:space="preserve">TG</t>
    </r>
  </si>
  <si>
    <t xml:space="preserve">OvaConcat_D2422</t>
  </si>
  <si>
    <t xml:space="preserve">AGCGGGGGACGCGGGCGACG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422_CGGGGGACGCGGGCGACG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4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TTGAATGCCCTGGGCAATTGGTGATG</t>
    </r>
    <r>
      <rPr>
        <sz val="10"/>
        <rFont val="Times New Roman"/>
        <family val="1"/>
      </rPr>
      <t xml:space="preserve">TG</t>
    </r>
  </si>
  <si>
    <t xml:space="preserve">OvaConcat_F2421</t>
  </si>
  <si>
    <t xml:space="preserve">AGGGTTGAATGCCCTGGGCAATTGGTGA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421_GGTTGAATGCCCTGGGCAATTGGTGA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4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GGGAGGGTTCCACCGAGATG</t>
    </r>
    <r>
      <rPr>
        <sz val="10"/>
        <rFont val="Times New Roman"/>
        <family val="1"/>
      </rPr>
      <t xml:space="preserve">TG</t>
    </r>
  </si>
  <si>
    <t xml:space="preserve">OvaConcat_F2422</t>
  </si>
  <si>
    <t xml:space="preserve">AGGTGGGAGGGTTCCACCGAGA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422_GGTGGGAGGGTCCCACCGAGAT</t>
    </r>
  </si>
  <si>
    <t xml:space="preserve">OvaConcat_G2441_AGAACCACACAACCTACTACCTCATT</t>
  </si>
  <si>
    <t xml:space="preserve">OvaConcat_G2441</t>
  </si>
  <si>
    <t xml:space="preserve">AGAACCACACAACCTACTACCTCATT</t>
  </si>
  <si>
    <t xml:space="preserve">OvaConcat_G2441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4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CTTTCATTCTTCA</t>
    </r>
    <r>
      <rPr>
        <sz val="10"/>
        <rFont val="Times New Roman"/>
        <family val="1"/>
      </rPr>
      <t xml:space="preserve">TG</t>
    </r>
  </si>
  <si>
    <t xml:space="preserve">OvaConcat_G2442</t>
  </si>
  <si>
    <t xml:space="preserve">AGTGCTTTCATTCTTC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442_AGTGCTTTCATTCTTCA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4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GCAGATGAAGTCCATC</t>
    </r>
    <r>
      <rPr>
        <sz val="10"/>
        <rFont val="Times New Roman"/>
        <family val="1"/>
      </rPr>
      <t xml:space="preserve">TG</t>
    </r>
  </si>
  <si>
    <t xml:space="preserve">OvaConcat_G244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443_CGGCAGATGAAGTCCATC</t>
    </r>
  </si>
  <si>
    <t xml:space="preserve">OvaConcat_G2444_AGAACCATACAACCTACTACCTCATG</t>
  </si>
  <si>
    <t xml:space="preserve">OvaConcat_G2444</t>
  </si>
  <si>
    <t xml:space="preserve">OvaConcat_G2444_AACC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2511_</t>
    </r>
    <r>
      <rPr>
        <sz val="10"/>
        <rFont val="Times New Roman"/>
        <family val="1"/>
      </rPr>
      <t xml:space="preserve">GC</t>
    </r>
    <r>
      <rPr>
        <b val="true"/>
        <sz val="10"/>
        <rFont val="Times New Roman"/>
        <family val="1"/>
      </rPr>
      <t xml:space="preserve">ACCCATCAATACAAGGGC</t>
    </r>
    <r>
      <rPr>
        <sz val="10"/>
        <rFont val="Times New Roman"/>
        <family val="1"/>
      </rPr>
      <t xml:space="preserve">GA</t>
    </r>
  </si>
  <si>
    <t xml:space="preserve">OvaConcat_A2511</t>
  </si>
  <si>
    <t xml:space="preserve">GCACCCATCAATACAAGGGC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2511_ACCCATCAATACAAGGGC</t>
    </r>
  </si>
  <si>
    <t xml:space="preserve">OvaConcat_C2511_AGGGTAATCCCTGGCAATGTGATTG</t>
  </si>
  <si>
    <t xml:space="preserve">OvaConcat_C2511</t>
  </si>
  <si>
    <t xml:space="preserve">OvaConcat_C2511_GGTAATCCCTGGCAATGTGAT</t>
  </si>
  <si>
    <t xml:space="preserve">OvaConcat_D2531_AGGCCAATATTTCTGTGCTGCTATG</t>
  </si>
  <si>
    <t xml:space="preserve">OvaConcat_D2531</t>
  </si>
  <si>
    <t xml:space="preserve">AGGCCAATATTTCTGTGCTGCTATG</t>
  </si>
  <si>
    <t xml:space="preserve">OvaConcat_D2531_GCCAATATTTCTGTGC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532_</t>
    </r>
    <r>
      <rPr>
        <sz val="10"/>
        <rFont val="Times New Roman"/>
        <family val="1"/>
      </rPr>
      <t xml:space="preserve">CC</t>
    </r>
    <r>
      <rPr>
        <b val="true"/>
        <sz val="10"/>
        <rFont val="Times New Roman"/>
        <family val="1"/>
      </rPr>
      <t xml:space="preserve">GGCCCCGCCGGGGTCGGCCC</t>
    </r>
    <r>
      <rPr>
        <sz val="10"/>
        <rFont val="Times New Roman"/>
        <family val="1"/>
      </rPr>
      <t xml:space="preserve">CT</t>
    </r>
  </si>
  <si>
    <t xml:space="preserve">OvaConcat_D2532</t>
  </si>
  <si>
    <t xml:space="preserve">CCGGCCCCGCCGGGGTCGG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532_GGCCCCGCCGGGGTCGG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2533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AGCGCTAAGCGGCTGGATGCCCTC</t>
    </r>
    <r>
      <rPr>
        <sz val="10"/>
        <rFont val="Times New Roman"/>
        <family val="1"/>
      </rPr>
      <t xml:space="preserve">C</t>
    </r>
  </si>
  <si>
    <t xml:space="preserve">OvaConcat_D2533</t>
  </si>
  <si>
    <t xml:space="preserve">CAGAGCGCTAAGCGGCTGGATGCCCTCC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2533_GAGCGCTAAGCGGCTGGATGCCCT</t>
    </r>
  </si>
  <si>
    <t xml:space="preserve">OvaConcat_E2511_AGCGCAAGGTCGGTTCCTTAACGGGTGTG</t>
  </si>
  <si>
    <t xml:space="preserve">OvaConcat_E2511</t>
  </si>
  <si>
    <t xml:space="preserve">AGCGCAAGGTCGGTTCCTTAACGGGTGTG</t>
  </si>
  <si>
    <t xml:space="preserve">OvaConcat_E2511_CGCAAGGTCGGTTCTACGGGT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53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GGAGATGCCGGGGA</t>
    </r>
    <r>
      <rPr>
        <sz val="10"/>
        <rFont val="Times New Roman"/>
        <family val="1"/>
      </rPr>
      <t xml:space="preserve">TG</t>
    </r>
  </si>
  <si>
    <t xml:space="preserve">OvaConcat_F2531</t>
  </si>
  <si>
    <t xml:space="preserve">AGTGGTGGAGATGCCGGG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531_TGGTGGAGATGCCGGGGA</t>
    </r>
  </si>
  <si>
    <t xml:space="preserve">OvaConcat_F2532_AGTAACCAATGTGCAGACTACTGTAT</t>
  </si>
  <si>
    <t xml:space="preserve">OvaConcat_F2532</t>
  </si>
  <si>
    <t xml:space="preserve">AGTAACCAATGTGCAGACTACTGTAT</t>
  </si>
  <si>
    <t xml:space="preserve">OvaConcat_F2532_TAACCAATGTGCAGACTACTGT</t>
  </si>
  <si>
    <t xml:space="preserve">OvaConcat_F2533_AGAACCATACAACCTACTACCTCATG</t>
  </si>
  <si>
    <t xml:space="preserve">OvaConcat_F2533</t>
  </si>
  <si>
    <t xml:space="preserve">OvaConcat_F2533_AACC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5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AGGCGGGCCGGGGTTGGA</t>
    </r>
  </si>
  <si>
    <t xml:space="preserve">OvaConcat_G2511</t>
  </si>
  <si>
    <t xml:space="preserve">AGGGAGGCGGGCCGGGGTTGG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511_AGGCGGGCCGGGGTT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H25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AGGGGAAAGCGCGAACGCAAG</t>
    </r>
    <r>
      <rPr>
        <sz val="10"/>
        <rFont val="Times New Roman"/>
        <family val="1"/>
      </rPr>
      <t xml:space="preserve">TG</t>
    </r>
  </si>
  <si>
    <t xml:space="preserve">OvaConcat_H2521</t>
  </si>
  <si>
    <t xml:space="preserve">AGCAGGGGAAAGCGCGAACGCAA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H2521_CAGGGGAAAGCGCGAACGCA</t>
    </r>
  </si>
  <si>
    <t xml:space="preserve">OvaConcat_H2522_CATTCCCAGTGGCTAAGTTCCCGTCCT</t>
  </si>
  <si>
    <t xml:space="preserve">OvaConcat_H2522</t>
  </si>
  <si>
    <t xml:space="preserve">CATTCCCAGTGGCTAAGTTCCCGTCCT</t>
  </si>
  <si>
    <t xml:space="preserve">OvaConcat_H2522_TTCACAGTGGCTAAGTTCC</t>
  </si>
  <si>
    <t xml:space="preserve">OvaConcat_A2641_AGACAACCCTAGTGGCGCCATTTG</t>
  </si>
  <si>
    <t xml:space="preserve">OvaConcat_A2641</t>
  </si>
  <si>
    <t xml:space="preserve">AGACAACCCTAGTGGCGCCATTTG</t>
  </si>
  <si>
    <t xml:space="preserve">OvaConcat_A2641_ACAACCCTAGTGGCGCCA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26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GGGCGCCGGGGGGG</t>
    </r>
    <r>
      <rPr>
        <sz val="10"/>
        <rFont val="Times New Roman"/>
        <family val="1"/>
      </rPr>
      <t xml:space="preserve">TG</t>
    </r>
  </si>
  <si>
    <t xml:space="preserve">OvaConcat_A2642</t>
  </si>
  <si>
    <t xml:space="preserve">AGGGGGGGGGCGCCGGGGGG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2642_GGGGGGGGCGCCGGGGGGG</t>
    </r>
  </si>
  <si>
    <t xml:space="preserve">OvaConcat_A2643_AGGTCAACATCAGTCTGATAAGCTATG</t>
  </si>
  <si>
    <t xml:space="preserve">OvaConcat_A2643</t>
  </si>
  <si>
    <t xml:space="preserve">OvaConcat_A2643_GTCAACATCAGTCTGATAAGCTA</t>
  </si>
  <si>
    <t xml:space="preserve">OvaConcat_A2644_AGTGCAGTACTGTTCCCGCTGCTATG</t>
  </si>
  <si>
    <t xml:space="preserve">OvaConcat_A2644</t>
  </si>
  <si>
    <t xml:space="preserve">AGTGCAGTACTGTTCCCGCTGCTATG</t>
  </si>
  <si>
    <t xml:space="preserve">OvaConcat_A2644_TGCAGTACTGTTCCCGC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26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CCACGTCGCCTCCCGCTTTTGTTAGAT</t>
    </r>
    <r>
      <rPr>
        <sz val="10"/>
        <rFont val="Times New Roman"/>
        <family val="1"/>
      </rPr>
      <t xml:space="preserve">AA</t>
    </r>
  </si>
  <si>
    <t xml:space="preserve">OvaConcat_B2641</t>
  </si>
  <si>
    <t xml:space="preserve">AGGACCACGTCGCCTCCCGCTTTTGTTAGATA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2641_GACCACGTCGCCTCCCGCTTTTGTTAGA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26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ACGAAGGCGCCGCGCAGTGTAACCGAC</t>
    </r>
    <r>
      <rPr>
        <sz val="10"/>
        <rFont val="Times New Roman"/>
        <family val="1"/>
      </rPr>
      <t xml:space="preserve">TG</t>
    </r>
  </si>
  <si>
    <t xml:space="preserve">OvaConcat_B2642</t>
  </si>
  <si>
    <t xml:space="preserve">AGGACGAAGGCGCCGCGCAGTGTAACCGA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2642_GACGAAGGCGCCGCGCAGTGTAACCGA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26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ATCCCACCGCTAATGAGTC</t>
    </r>
    <r>
      <rPr>
        <sz val="10"/>
        <rFont val="Times New Roman"/>
        <family val="1"/>
      </rPr>
      <t xml:space="preserve">TG</t>
    </r>
  </si>
  <si>
    <t xml:space="preserve">OvaConcat_B2643</t>
  </si>
  <si>
    <t xml:space="preserve">AGGGATCCCACCGCTAATGAGT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2643_CCCACCGCTAATGAGT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2644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TCCCATACCGGGAGTCTAACCCG</t>
    </r>
    <r>
      <rPr>
        <sz val="10"/>
        <rFont val="Times New Roman"/>
        <family val="1"/>
      </rPr>
      <t xml:space="preserve">TG</t>
    </r>
  </si>
  <si>
    <t xml:space="preserve">OvaConcat_B2644</t>
  </si>
  <si>
    <t xml:space="preserve">AGTGGTTCCCATACCGGGAGTCTAACCC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2644_GTTCCCATACCGGGAGTCGAACC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266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AGCCTATGCCTTGGAATGTACTTGAA</t>
    </r>
    <r>
      <rPr>
        <sz val="10"/>
        <rFont val="Times New Roman"/>
        <family val="1"/>
      </rPr>
      <t xml:space="preserve">TG</t>
    </r>
  </si>
  <si>
    <t xml:space="preserve">OvaConcat_E2661</t>
  </si>
  <si>
    <t xml:space="preserve">AGAAGCCTATGCCTTGGAATGTACTTGA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2661_AAGCCTATGCCTTGGAATGTACTTGA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266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CTGCCGGGGGGCTGTAATG</t>
    </r>
    <r>
      <rPr>
        <sz val="10"/>
        <rFont val="Times New Roman"/>
        <family val="1"/>
      </rPr>
      <t xml:space="preserve">TT</t>
    </r>
  </si>
  <si>
    <t xml:space="preserve">OvaConcat_E2662</t>
  </si>
  <si>
    <t xml:space="preserve">AGGCTGCCGGGGGGCTGTAATGT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2662_</t>
    </r>
    <r>
      <rPr>
        <sz val="9"/>
        <rFont val="Times New Roman"/>
        <family val="1"/>
      </rPr>
      <t xml:space="preserve">G</t>
    </r>
    <r>
      <rPr>
        <b val="true"/>
        <sz val="9"/>
        <rFont val="Times New Roman"/>
        <family val="1"/>
      </rPr>
      <t xml:space="preserve">GCTGCCGGGGGG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266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TGCACATGCGCGTGTCAACACCCC</t>
    </r>
    <r>
      <rPr>
        <sz val="10"/>
        <rFont val="Times New Roman"/>
        <family val="1"/>
      </rPr>
      <t xml:space="preserve">TG</t>
    </r>
  </si>
  <si>
    <t xml:space="preserve">OvaConcat_E2663</t>
  </si>
  <si>
    <t xml:space="preserve">AGATGCACATGCGCGTGTCAACAC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2663_ATGCACATGCGCGTGTCAACA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2664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GCGGCGACTGGAAGT</t>
    </r>
    <r>
      <rPr>
        <sz val="10"/>
        <rFont val="Times New Roman"/>
        <family val="1"/>
      </rPr>
      <t xml:space="preserve">CT</t>
    </r>
  </si>
  <si>
    <t xml:space="preserve">OvaConcat_E2664</t>
  </si>
  <si>
    <t xml:space="preserve">AGGGGGGGCGGCGACTGGAAG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2664_</t>
    </r>
    <r>
      <rPr>
        <sz val="9"/>
        <rFont val="Times New Roman"/>
        <family val="1"/>
      </rPr>
      <t xml:space="preserve">AG</t>
    </r>
    <r>
      <rPr>
        <b val="true"/>
        <sz val="9"/>
        <rFont val="Times New Roman"/>
        <family val="1"/>
      </rPr>
      <t xml:space="preserve">GGCGGGCGGCGACTGGAA</t>
    </r>
  </si>
  <si>
    <t xml:space="preserve">OvaConcat_E2665_AGGTTCCTGCTGAACTGAGCCAATG</t>
  </si>
  <si>
    <t xml:space="preserve">OvaConcat_E2665</t>
  </si>
  <si>
    <t xml:space="preserve">AGGTTCCTGCTGAACTGAGCCAATG</t>
  </si>
  <si>
    <t xml:space="preserve">OvaConcat_E2665_GTTCCTGCTGAACTGAGCCA</t>
  </si>
  <si>
    <t xml:space="preserve">OvaConcat_E2666_AGCGCATTATTACTCACGGTACGATG</t>
  </si>
  <si>
    <t xml:space="preserve">OvaConcat_E2666</t>
  </si>
  <si>
    <t xml:space="preserve">AGCGCATTATTACTCACGGTACGATG</t>
  </si>
  <si>
    <t xml:space="preserve">OvaConcat_E2666_CGCATTATTACTCACGGTACGA</t>
  </si>
  <si>
    <t xml:space="preserve">OvaConcat_F2641_AGATCTGCACTAGATGCACCTGG</t>
  </si>
  <si>
    <t xml:space="preserve">OvaConcat_F2641</t>
  </si>
  <si>
    <t xml:space="preserve">AGATCTGCACTAGATGCACCTGG</t>
  </si>
  <si>
    <t xml:space="preserve">OvaConcat_F2641_ATCTGCACTAGATGCACC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64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GTAGAATAAGTGGGAGGCCCCC</t>
    </r>
    <r>
      <rPr>
        <sz val="10"/>
        <rFont val="Times New Roman"/>
        <family val="1"/>
      </rPr>
      <t xml:space="preserve">CT</t>
    </r>
  </si>
  <si>
    <t xml:space="preserve">OvaConcat_F2642</t>
  </si>
  <si>
    <t xml:space="preserve">CATGTAGAATAAGTGGGAGGC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642_TGTAGAATAAGTGGGAGGCCCCC</t>
    </r>
  </si>
  <si>
    <t xml:space="preserve">OvaConcat_F2643_ACAAGTGCTTATAGTGCAGGTAGCT</t>
  </si>
  <si>
    <t xml:space="preserve">OvaConcat_F2643</t>
  </si>
  <si>
    <t xml:space="preserve">ACAAGTGCTTATAGTGCAGGTAGCT</t>
  </si>
  <si>
    <t xml:space="preserve">OvaConcat_F2643_AAGTGCTTATAGTGCAGGTA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2644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ACTCCAGGGGATATCCCT</t>
    </r>
    <r>
      <rPr>
        <sz val="10"/>
        <rFont val="Times New Roman"/>
        <family val="1"/>
      </rPr>
      <t xml:space="preserve">CT</t>
    </r>
  </si>
  <si>
    <t xml:space="preserve">OvaConcat_F2644</t>
  </si>
  <si>
    <t xml:space="preserve">CAACTCCAGGGGATATCCC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2644_ACTCCAGGGGATATCCCT</t>
    </r>
  </si>
  <si>
    <t xml:space="preserve">OvaConcat_G2651_AGACTATACAACCTACTACCTCATG</t>
  </si>
  <si>
    <t xml:space="preserve">OvaConcat_G2651</t>
  </si>
  <si>
    <t xml:space="preserve">AGACTATACAACCTACTACCTCATG</t>
  </si>
  <si>
    <t xml:space="preserve">OvaConcat_G2651_ACTATACAACCTACTACCTCA</t>
  </si>
  <si>
    <t xml:space="preserve">OvaConcat_G2652_AGACAACCCTAGTGGCGCCATTTG</t>
  </si>
  <si>
    <t xml:space="preserve">OvaConcat_G2652</t>
  </si>
  <si>
    <t xml:space="preserve">OvaConcat_G2652_ACAACCCTAGTGGCGCCATT</t>
  </si>
  <si>
    <t xml:space="preserve">OvaConcat_G2653_AGACAAGATCGGATCTACGGGTTTG</t>
  </si>
  <si>
    <t xml:space="preserve">OvaConcat_G2653</t>
  </si>
  <si>
    <t xml:space="preserve">AGACAAGATCGGATCTACGGGTTTG</t>
  </si>
  <si>
    <t xml:space="preserve">OvaConcat_G2653_ACAAGATCGGATCTACGGG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654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GGCGGACCGCCCGCCCGCTCCC</t>
    </r>
    <r>
      <rPr>
        <sz val="10"/>
        <rFont val="Times New Roman"/>
        <family val="1"/>
      </rPr>
      <t xml:space="preserve">TG</t>
    </r>
  </si>
  <si>
    <t xml:space="preserve">OvaConcat_G2654</t>
  </si>
  <si>
    <t xml:space="preserve">AGCGGCGGACCGCCCGCCCGCT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654_CGGCGGACCGCCCGCCCGCTCCC</t>
    </r>
  </si>
  <si>
    <t xml:space="preserve">OvaConcat_G2655_CATTCACAGTGGCTAAGTTCTGCCT</t>
  </si>
  <si>
    <t xml:space="preserve">OvaConcat_G2655</t>
  </si>
  <si>
    <t xml:space="preserve">CATTCACAGTGGCTAAGTTCTGCCT</t>
  </si>
  <si>
    <t xml:space="preserve">OvaConcat_G2655_TTCACAGTGGCTAAGTTCTG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27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CAAACCCTTGTGTGCGAGGGCTG</t>
    </r>
    <r>
      <rPr>
        <sz val="10"/>
        <rFont val="Times New Roman"/>
        <family val="1"/>
      </rPr>
      <t xml:space="preserve">TG</t>
    </r>
  </si>
  <si>
    <t xml:space="preserve">OvaConcat_A2721</t>
  </si>
  <si>
    <t xml:space="preserve">AGACAAACCCTTGTGTGCGAGGGC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2721_ACAAACCCTTGTGTCGAGGG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27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AACCAAGGATGGGGGATG</t>
    </r>
    <r>
      <rPr>
        <sz val="10"/>
        <rFont val="Times New Roman"/>
        <family val="1"/>
      </rPr>
      <t xml:space="preserve">TG</t>
    </r>
  </si>
  <si>
    <t xml:space="preserve">OvaConcat_A2722</t>
  </si>
  <si>
    <t xml:space="preserve">AGTGGCGAACCAAGGATGGGGGAT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2722_GAACCAAGGATGGGGGTGTG</t>
    </r>
  </si>
  <si>
    <t xml:space="preserve">OvaConcat_B2711_AGGACCTACAGTGCTTCATCTCATG</t>
  </si>
  <si>
    <t xml:space="preserve">OvaConcat_B2711</t>
  </si>
  <si>
    <t xml:space="preserve">AGGACCTACAGTGCTTCATCTCATG</t>
  </si>
  <si>
    <t xml:space="preserve">OvaConcat_B2711_GACCTACAGTGCTTCATCTCA</t>
  </si>
  <si>
    <t xml:space="preserve">OvaConcat_C2711_AGTCACAAGTTAGGGTCTCAGGGATG</t>
  </si>
  <si>
    <t xml:space="preserve">OvaConcat_C2711</t>
  </si>
  <si>
    <t xml:space="preserve">AGTCACAAGTTAGGGTCTCAGGGATG</t>
  </si>
  <si>
    <t xml:space="preserve">OvaConcat_C2711_TCACAAGTTAGGGTCTCAGGGA</t>
  </si>
  <si>
    <t xml:space="preserve">OvaConcat_D2711_AGGTAAACCATGATGTGCTGCTATG</t>
  </si>
  <si>
    <t xml:space="preserve">OvaConcat_D2711</t>
  </si>
  <si>
    <t xml:space="preserve">OvaConcat_D2711_GTAAACCATGATGTGC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28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ACCACGAAGGGAC</t>
    </r>
    <r>
      <rPr>
        <sz val="10"/>
        <rFont val="Times New Roman"/>
        <family val="1"/>
      </rPr>
      <t xml:space="preserve">TG</t>
    </r>
  </si>
  <si>
    <t xml:space="preserve">OvaConcat_A2821</t>
  </si>
  <si>
    <t xml:space="preserve">AGTGGCGACCACGAAGGGA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2821_TGGCGACCACGAAGGGAC</t>
    </r>
  </si>
  <si>
    <t xml:space="preserve">OvaConcat_A2822_AGACCACACAACCTACTACCTCGG</t>
  </si>
  <si>
    <t xml:space="preserve">OvaConcat_A2822</t>
  </si>
  <si>
    <t xml:space="preserve">AGACCACACAACCTACTACCTCGG</t>
  </si>
  <si>
    <t xml:space="preserve">OvaConcat_A2822_ACCACACAACCTACTACCT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28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CGGCCGCTCCCGGCC</t>
    </r>
    <r>
      <rPr>
        <sz val="10"/>
        <rFont val="Times New Roman"/>
        <family val="1"/>
      </rPr>
      <t xml:space="preserve">TG</t>
    </r>
  </si>
  <si>
    <t xml:space="preserve">OvaConcat_C284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2841_GCCCCGGCCGCTCCCG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28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GGGGACCGACGCGCCC</t>
    </r>
    <r>
      <rPr>
        <sz val="10"/>
        <rFont val="Times New Roman"/>
        <family val="1"/>
      </rPr>
      <t xml:space="preserve">TG</t>
    </r>
  </si>
  <si>
    <t xml:space="preserve">OvaConcat_C284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2842_GGGGGACGGACGCG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28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TCTTTGGGCTAGGTCTAGT</t>
    </r>
    <r>
      <rPr>
        <sz val="10"/>
        <rFont val="Times New Roman"/>
        <family val="1"/>
      </rPr>
      <t xml:space="preserve">TG</t>
    </r>
  </si>
  <si>
    <t xml:space="preserve">OvaConcat_C284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2843_ATCTTTGGGCTAGGTCTAGT</t>
    </r>
  </si>
  <si>
    <t xml:space="preserve">OvaConcat_C2844_AGAACCACACAACCTACTACCTCATG</t>
  </si>
  <si>
    <t xml:space="preserve">OvaConcat_C2844</t>
  </si>
  <si>
    <t xml:space="preserve">OvaConcat_C2844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E2811_</t>
    </r>
    <r>
      <rPr>
        <sz val="10"/>
        <rFont val="Times New Roman"/>
        <family val="1"/>
      </rPr>
      <t xml:space="preserve">TC</t>
    </r>
    <r>
      <rPr>
        <b val="true"/>
        <sz val="10"/>
        <rFont val="Times New Roman"/>
        <family val="1"/>
      </rPr>
      <t xml:space="preserve">GCCCTTGTATTGATGGTGCAC</t>
    </r>
    <r>
      <rPr>
        <sz val="10"/>
        <rFont val="Times New Roman"/>
        <family val="1"/>
      </rPr>
      <t xml:space="preserve">CT</t>
    </r>
  </si>
  <si>
    <t xml:space="preserve">OvaConcat_E2811</t>
  </si>
  <si>
    <t xml:space="preserve">TCGCCCTTGTATTGATGGTGCA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E2811_CTTGTATTGATGGTGACCT</t>
    </r>
  </si>
  <si>
    <t xml:space="preserve">OvaConcat_C2911_AGAACCACTCAACCTACTACCTCACTG</t>
  </si>
  <si>
    <t xml:space="preserve">OvaConcat_C2911</t>
  </si>
  <si>
    <t xml:space="preserve">AGAACCACTCAACCTACTACCTCACTG</t>
  </si>
  <si>
    <t xml:space="preserve">OvaConcat_C2911_AACCACACAACCTACTACCTCA</t>
  </si>
  <si>
    <t xml:space="preserve">OvaConcat_E2911_ACAGCCAAGCTCAGACGGATCCGATG</t>
  </si>
  <si>
    <t xml:space="preserve">OvaConcat_E2911</t>
  </si>
  <si>
    <t xml:space="preserve">OvaConcat_E2911_AGCCAAGCTCAGACGGATCCG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29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CTGCTCTGCTACGTA</t>
    </r>
    <r>
      <rPr>
        <sz val="10"/>
        <rFont val="Times New Roman"/>
        <family val="1"/>
      </rPr>
      <t xml:space="preserve">TG</t>
    </r>
  </si>
  <si>
    <t xml:space="preserve">OvaConcat_G2921</t>
  </si>
  <si>
    <t xml:space="preserve">AGAGCTGCTCTGCTACGT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2921_GAGCTGCTCTGCTACGTA</t>
    </r>
  </si>
  <si>
    <t xml:space="preserve">OvaConcat_G2922_GAGAGCTACAGTGCTTCATCTCATG</t>
  </si>
  <si>
    <t xml:space="preserve">OvaConcat_G2922</t>
  </si>
  <si>
    <t xml:space="preserve">OvaConcat_G2922_GAGCTACAGTGCTTCATCTCA</t>
  </si>
  <si>
    <r>
      <rPr>
        <b val="true"/>
        <sz val="10"/>
        <rFont val="Times New Roman"/>
        <family val="1"/>
      </rPr>
      <t xml:space="preserve">OvaConcat_A30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TGGCGGGGGGAGGTC</t>
    </r>
    <r>
      <rPr>
        <sz val="10"/>
        <rFont val="Times New Roman"/>
        <family val="1"/>
      </rPr>
      <t xml:space="preserve">CT</t>
    </r>
  </si>
  <si>
    <t xml:space="preserve">OvaConcat_A3011</t>
  </si>
  <si>
    <t xml:space="preserve">CAGGTGGCGGGGGGAGGTCCT</t>
  </si>
  <si>
    <t xml:space="preserve">OvaConcat_A3011_GGTGGCGGGGGGAGGT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306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B3061</t>
  </si>
  <si>
    <t xml:space="preserve">CACTCAGGATGGCGGAGCGGTC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3061_TCAGGATGGCC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306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CCCGGCGGA</t>
    </r>
    <r>
      <rPr>
        <sz val="10"/>
        <rFont val="Times New Roman"/>
        <family val="1"/>
      </rPr>
      <t xml:space="preserve">CT</t>
    </r>
  </si>
  <si>
    <t xml:space="preserve">OvaConcat_B3062</t>
  </si>
  <si>
    <t xml:space="preserve">CAGGCCCGGCGG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3062_GGCCCGGC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3063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B306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3063_CTCAGGATGGCC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3064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GAGCGGGCGGGCGGTCCGCC</t>
    </r>
    <r>
      <rPr>
        <sz val="10"/>
        <rFont val="Times New Roman"/>
        <family val="1"/>
      </rPr>
      <t xml:space="preserve">CT</t>
    </r>
  </si>
  <si>
    <t xml:space="preserve">OvaConcat_B3064</t>
  </si>
  <si>
    <t xml:space="preserve">CAGGGAGCGGGCGGGCGGTCCG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3064_GCGGTGCGGGCGGTCCGCC</t>
    </r>
    <r>
      <rPr>
        <sz val="9"/>
        <rFont val="Times New Roman"/>
        <family val="1"/>
      </rPr>
      <t xml:space="preserve">CT</t>
    </r>
  </si>
  <si>
    <t xml:space="preserve">OvaConcat_B3065_CATGAGGTAGTAGGTTGTGTGGTCT</t>
  </si>
  <si>
    <t xml:space="preserve">OvaConcat_B3065</t>
  </si>
  <si>
    <t xml:space="preserve">CATGAGGTAGTAGGTTGTGTGGTCT</t>
  </si>
  <si>
    <t xml:space="preserve">OvaConcat_B3065_TGAGGTAGTAGGTTGTGTG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3066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CCACCCAGGGACGCCA</t>
    </r>
    <r>
      <rPr>
        <sz val="10"/>
        <rFont val="Times New Roman"/>
        <family val="1"/>
      </rPr>
      <t xml:space="preserve">CT</t>
    </r>
  </si>
  <si>
    <t xml:space="preserve">OvaConcat_B3066</t>
  </si>
  <si>
    <t xml:space="preserve">CAGCCCACCCAGGGACG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3066_AGCCCACCCAGGGACGC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30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TGGAGATGCCGGGGA</t>
    </r>
    <r>
      <rPr>
        <sz val="10"/>
        <rFont val="Times New Roman"/>
        <family val="1"/>
      </rPr>
      <t xml:space="preserve">TG</t>
    </r>
  </si>
  <si>
    <t xml:space="preserve">OvaConcat_C30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3011_TGGTGGAGATGCCGG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30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CCAACCGAGTGCTCCCGCGGCGCT</t>
    </r>
    <r>
      <rPr>
        <sz val="10"/>
        <rFont val="Times New Roman"/>
        <family val="1"/>
      </rPr>
      <t xml:space="preserve">TG</t>
    </r>
  </si>
  <si>
    <t xml:space="preserve">OvaConcat_D3011</t>
  </si>
  <si>
    <t xml:space="preserve">AGGCCAACCGAGTGCTCCCGCGGCGC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3011_CCGAGTGCTCCCGCGTGCGCT</t>
    </r>
  </si>
  <si>
    <t xml:space="preserve">OvaConcat_E3011_GGAACAGGTAGTCTGAACACTGGGGA</t>
  </si>
  <si>
    <t xml:space="preserve">OvaConcat_E3011</t>
  </si>
  <si>
    <t xml:space="preserve">GGAACAGGTAGTCTGAACACTGGGGA</t>
  </si>
  <si>
    <t xml:space="preserve">OvaConcat_E3011_AACAGGTAGTCTGAACACTGGG</t>
  </si>
  <si>
    <t xml:space="preserve">OvaConcat_A3111_AGTACCGATTCCAGAATGGTGCTATG</t>
  </si>
  <si>
    <t xml:space="preserve">OvaConcat_A3111</t>
  </si>
  <si>
    <t xml:space="preserve">AGTACCGATTCCAGAATGGTGCTATG</t>
  </si>
  <si>
    <t xml:space="preserve">OvaConcat_A3111_TACCGATTCCAGAATGGT</t>
  </si>
  <si>
    <t xml:space="preserve">OvaConcat_B3111_CATGAAGGTAGTAGGTTGTGATGGTTCT</t>
  </si>
  <si>
    <t xml:space="preserve">OvaConcat_B3111</t>
  </si>
  <si>
    <t xml:space="preserve">CATGAAGGTAGTAGGTTGTGATGGTTCT</t>
  </si>
  <si>
    <t xml:space="preserve">OvaConcat_B3111_AAGGTAGTAGGTTGTGTGG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312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CGGGAGACCGGGGTCTA</t>
    </r>
    <r>
      <rPr>
        <sz val="10"/>
        <rFont val="Times New Roman"/>
        <family val="1"/>
      </rPr>
      <t xml:space="preserve">GT</t>
    </r>
  </si>
  <si>
    <t xml:space="preserve">OvaConcat_C3121</t>
  </si>
  <si>
    <t xml:space="preserve">CAGCGGGAGACCGGGGTCTAG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3121_AGCGGGAGACCGGGGTC</t>
    </r>
  </si>
  <si>
    <t xml:space="preserve">OvaConcat_C3122_CATGAGGTAGTAGGTTGTATAGCT</t>
  </si>
  <si>
    <t xml:space="preserve">OvaConcat_C3122</t>
  </si>
  <si>
    <t xml:space="preserve">CATGAGGTAGTAGGTTGTATAGCT</t>
  </si>
  <si>
    <t xml:space="preserve">OvaConcat_C3122_TGAGGTAGTAGGTTGTATAG</t>
  </si>
  <si>
    <t xml:space="preserve">OvaConcat_E3111_AGACTATACAACCTACTACCTCATGGAATTCTCGGGTA</t>
  </si>
  <si>
    <t xml:space="preserve">OvaConcat_E3111</t>
  </si>
  <si>
    <t xml:space="preserve">AGACTATACAACCTACTACCTCATGGAATTCTCGGGTA</t>
  </si>
  <si>
    <t xml:space="preserve">OvaConcat_E3111_ACT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31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ACCGCTCCGCCATCCTGAG</t>
    </r>
    <r>
      <rPr>
        <sz val="10"/>
        <rFont val="Times New Roman"/>
        <family val="1"/>
      </rPr>
      <t xml:space="preserve">TG</t>
    </r>
  </si>
  <si>
    <t xml:space="preserve">OvaConcat_F3111</t>
  </si>
  <si>
    <t xml:space="preserve">AGAGACCGCTCCGCCATCCTGA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3111_AGACCGCTCGGCCATCCT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32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CCAACCGAGGCTCCCGCGGCGCT</t>
    </r>
    <r>
      <rPr>
        <sz val="10"/>
        <rFont val="Times New Roman"/>
        <family val="1"/>
      </rPr>
      <t xml:space="preserve">TG</t>
    </r>
  </si>
  <si>
    <t xml:space="preserve">OvaConcat_A3211</t>
  </si>
  <si>
    <t xml:space="preserve">AGGCCAACCGAGGCTCCCGCGGCGC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3211_GCCAACCGAGGCTCCCGCGGCGCT</t>
    </r>
  </si>
  <si>
    <t xml:space="preserve">OvaConcat_B3211_AGGTAAACCATGATGTGCTGCTATG</t>
  </si>
  <si>
    <t xml:space="preserve">OvaConcat_B3211</t>
  </si>
  <si>
    <t xml:space="preserve">OvaConcat_B3211_GTAAACCATGATGTGCTGCT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321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CGCCACGCCGCGCCCCG</t>
    </r>
    <r>
      <rPr>
        <sz val="10"/>
        <rFont val="Times New Roman"/>
        <family val="1"/>
      </rPr>
      <t xml:space="preserve">TG</t>
    </r>
  </si>
  <si>
    <t xml:space="preserve">OvaConcat_F3211</t>
  </si>
  <si>
    <t xml:space="preserve">AGGCGCCACGCCGCGCCCC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3211_CGCCACGCCGCGCCCACGTG</t>
    </r>
  </si>
  <si>
    <t xml:space="preserve">OvaConcat_G3221_AGGTTCCTGCTGAACTGAGCCATG</t>
  </si>
  <si>
    <t xml:space="preserve">OvaConcat_G3221</t>
  </si>
  <si>
    <t xml:space="preserve">AGGTTCCTGCTGAACTGAGCCATG</t>
  </si>
  <si>
    <t xml:space="preserve">OvaConcat_G3221_GTTCCTGCTGAACTGAGC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32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CGCCAGGGCCGTGGGCC</t>
    </r>
    <r>
      <rPr>
        <sz val="10"/>
        <rFont val="Times New Roman"/>
        <family val="1"/>
      </rPr>
      <t xml:space="preserve">TG</t>
    </r>
  </si>
  <si>
    <t xml:space="preserve">OvaConcat_G3222</t>
  </si>
  <si>
    <t xml:space="preserve">AGTCCGCCAGGGCCGTGG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3222_TCCGCCAGGGCCGTGGGCC</t>
    </r>
  </si>
  <si>
    <t xml:space="preserve">OvaConcat_H3211_AGAACCACACAACCTACTACCTCATG</t>
  </si>
  <si>
    <t xml:space="preserve">OvaConcat_H3211</t>
  </si>
  <si>
    <t xml:space="preserve">OvaConcat_H3211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33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CGTCCCTGGAGGTGGGC</t>
    </r>
    <r>
      <rPr>
        <sz val="10"/>
        <rFont val="Times New Roman"/>
        <family val="1"/>
      </rPr>
      <t xml:space="preserve">TG</t>
    </r>
  </si>
  <si>
    <t xml:space="preserve">OvaConcat_A3341</t>
  </si>
  <si>
    <t xml:space="preserve">AGTGGCGTCCCTGGAGGTGGG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3341_GTGGCTGTCCCTGGAGGTGG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33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GGAGGCCCCGCTGGGAT</t>
    </r>
    <r>
      <rPr>
        <sz val="10"/>
        <rFont val="Times New Roman"/>
        <family val="1"/>
      </rPr>
      <t xml:space="preserve">TG</t>
    </r>
  </si>
  <si>
    <t xml:space="preserve">OvaConcat_A334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3342_GTGGAGGCCCCGCTG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33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AGTGTAGCGCGCGTGCAGCC</t>
    </r>
    <r>
      <rPr>
        <sz val="10"/>
        <rFont val="Times New Roman"/>
        <family val="1"/>
      </rPr>
      <t xml:space="preserve">TG</t>
    </r>
  </si>
  <si>
    <t xml:space="preserve">OvaConcat_A334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3343_TCAGTGTAGCGCGCGTGCA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A3344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CCGACGCGCCCGCCGCC</t>
    </r>
    <r>
      <rPr>
        <sz val="10"/>
        <rFont val="Times New Roman"/>
        <family val="1"/>
      </rPr>
      <t xml:space="preserve">TG</t>
    </r>
  </si>
  <si>
    <t xml:space="preserve">OvaConcat_A3344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A3344_CCGACGCGCCCGCC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B33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TCCTACTCGTCGCGGCGGAT</t>
    </r>
    <r>
      <rPr>
        <sz val="10"/>
        <rFont val="Times New Roman"/>
        <family val="1"/>
      </rPr>
      <t xml:space="preserve">CT</t>
    </r>
  </si>
  <si>
    <t xml:space="preserve">OvaConcat_B3321</t>
  </si>
  <si>
    <t xml:space="preserve">AGTCCTACTCGTCGCGGCGGA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B3321_TCCTACTCGTCGCGGCGGAT</t>
    </r>
  </si>
  <si>
    <t xml:space="preserve">OvaConcat_B3322_CATGGCTCAGTTCAGCAGGAACAGTC</t>
  </si>
  <si>
    <t xml:space="preserve">OvaConcat_B3322</t>
  </si>
  <si>
    <t xml:space="preserve">CATGGCTCAGTTCAGCAGGAACAGTC</t>
  </si>
  <si>
    <t xml:space="preserve">OvaConcat_B3322_TGGCTCAGTTCAGCAGGAACA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332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C332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3321_TCAGGATGGCCGAGCGGTCT</t>
    </r>
  </si>
  <si>
    <t xml:space="preserve">OvaConcat_C3322_CATTCACAGTGGCTAAGTTCCGCCT</t>
  </si>
  <si>
    <t xml:space="preserve">OvaConcat_C3322</t>
  </si>
  <si>
    <t xml:space="preserve">CATTCACAGTGGCTAAGTTCCGCCT</t>
  </si>
  <si>
    <t xml:space="preserve">OvaConcat_C3322_TTCACAGTGGCTAAGTTCCGC</t>
  </si>
  <si>
    <t xml:space="preserve">OvaConcat_F3311_AGGGTAATCCCTGGCAATGTGATTG</t>
  </si>
  <si>
    <t xml:space="preserve">OvaConcat_F3311</t>
  </si>
  <si>
    <t xml:space="preserve">OvaConcat_F3311_GGTAATCCCTGGCAATGTGA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334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GTGGAGATGCCGGGGA</t>
    </r>
    <r>
      <rPr>
        <sz val="10"/>
        <rFont val="Times New Roman"/>
        <family val="1"/>
      </rPr>
      <t xml:space="preserve">TG</t>
    </r>
  </si>
  <si>
    <t xml:space="preserve">OvaConcat_G3341</t>
  </si>
  <si>
    <t xml:space="preserve">AGAGGTGGAGATGCCGGG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3341_GAGGTGGAGATGCCAGG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334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GCCGACCCCGGCGGGGC</t>
    </r>
    <r>
      <rPr>
        <sz val="10"/>
        <rFont val="Times New Roman"/>
        <family val="1"/>
      </rPr>
      <t xml:space="preserve">TG</t>
    </r>
  </si>
  <si>
    <t xml:space="preserve">OvaConcat_G334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3342_GGGCCGACCCCGGCGGGG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3343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AGACCGCTCCGCCATCCTGAG</t>
    </r>
    <r>
      <rPr>
        <sz val="10"/>
        <rFont val="Times New Roman"/>
        <family val="1"/>
      </rPr>
      <t xml:space="preserve">TG</t>
    </r>
  </si>
  <si>
    <t xml:space="preserve">OvaConcat_G334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3343_AGACCGCTCGGCCATCCTGA</t>
    </r>
  </si>
  <si>
    <t xml:space="preserve">OvaConcat_G3344_AGAACCACACAACCTACTACCTCATG</t>
  </si>
  <si>
    <t xml:space="preserve">OvaConcat_G3344</t>
  </si>
  <si>
    <t xml:space="preserve">OvaConcat_G3344_AACCACACAACCTACTACCTCA</t>
  </si>
  <si>
    <t xml:space="preserve">OvaConcat_H3311_CATGAGATGAAGCACTGTAGCTCGT</t>
  </si>
  <si>
    <t xml:space="preserve">OvaConcat_H3311</t>
  </si>
  <si>
    <t xml:space="preserve">OvaConcat_H3311_TGAGATGAAGCACTGTAGCTC</t>
  </si>
  <si>
    <t xml:space="preserve">OvaConcat_B3411_AGGAGCTACAGTGCTTCATCTCATG</t>
  </si>
  <si>
    <t xml:space="preserve">OvaConcat_B3411</t>
  </si>
  <si>
    <t xml:space="preserve">AGGAGCTACAGTGCTTCATCTCATG</t>
  </si>
  <si>
    <t xml:space="preserve">OvaConcat_B3411_GAGCTACAGTGCTTCAT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343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CAGGAGGGCGGAGCGGTCT</t>
    </r>
    <r>
      <rPr>
        <sz val="10"/>
        <rFont val="Times New Roman"/>
        <family val="1"/>
      </rPr>
      <t xml:space="preserve">CT</t>
    </r>
  </si>
  <si>
    <t xml:space="preserve">OvaConcat_C3431</t>
  </si>
  <si>
    <t xml:space="preserve">CACAGGAGGGCGGAGCGGTC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3431_CAGGAGGGCG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3432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CGGAAGGGCCCTTTGTACACACC</t>
    </r>
    <r>
      <rPr>
        <sz val="10"/>
        <rFont val="Times New Roman"/>
        <family val="1"/>
      </rPr>
      <t xml:space="preserve">CT</t>
    </r>
  </si>
  <si>
    <t xml:space="preserve">OvaConcat_C3432</t>
  </si>
  <si>
    <t xml:space="preserve">CACGGAAGGGCCCTTTGTACACA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3432_CGGAAGGGCCCTTTGTACAC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C3433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TGTGATGCCCTTAGATGTCCGGGGCT</t>
    </r>
    <r>
      <rPr>
        <sz val="10"/>
        <rFont val="Times New Roman"/>
        <family val="1"/>
      </rPr>
      <t xml:space="preserve">CT</t>
    </r>
  </si>
  <si>
    <t xml:space="preserve">OvaConcat_C343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C3433_TGTGATGCCCTTAGATGTCCGGGG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3421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TCCCGCCGCCCCCC</t>
    </r>
    <r>
      <rPr>
        <sz val="10"/>
        <rFont val="Times New Roman"/>
        <family val="1"/>
      </rPr>
      <t xml:space="preserve">TG</t>
    </r>
  </si>
  <si>
    <t xml:space="preserve">OvaConcat_D3421</t>
  </si>
  <si>
    <t xml:space="preserve">AGGTCCCGCCGCCC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3421_AGGTCCCGCCGC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D3422_</t>
    </r>
    <r>
      <rPr>
        <sz val="10"/>
        <rFont val="Times New Roman"/>
        <family val="1"/>
      </rPr>
      <t xml:space="preserve">AG</t>
    </r>
    <r>
      <rPr>
        <b val="true"/>
        <sz val="10"/>
        <rFont val="Times New Roman"/>
        <family val="1"/>
      </rPr>
      <t xml:space="preserve">GGCCCCCGCGGGG</t>
    </r>
    <r>
      <rPr>
        <sz val="10"/>
        <rFont val="Times New Roman"/>
        <family val="1"/>
      </rPr>
      <t xml:space="preserve">TG</t>
    </r>
  </si>
  <si>
    <t xml:space="preserve">OvaConcat_D342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D3422_GGGCCCCCGCGGGG</t>
    </r>
    <r>
      <rPr>
        <sz val="9"/>
        <rFont val="Times New Roman"/>
        <family val="1"/>
      </rPr>
      <t xml:space="preserve">TG</t>
    </r>
  </si>
  <si>
    <t xml:space="preserve">OvaConcat_E3411_AGAACCACACAACCTACTACCTCATG</t>
  </si>
  <si>
    <t xml:space="preserve">OvaConcat_E3411</t>
  </si>
  <si>
    <t xml:space="preserve">OvaConcat_E3411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F3411_</t>
    </r>
    <r>
      <rPr>
        <sz val="10"/>
        <rFont val="Times New Roman"/>
        <family val="1"/>
      </rPr>
      <t xml:space="preserve">CA</t>
    </r>
    <r>
      <rPr>
        <b val="true"/>
        <sz val="10"/>
        <rFont val="Times New Roman"/>
        <family val="1"/>
      </rPr>
      <t xml:space="preserve">GGGCGCGTCGAGTCGCACCCC</t>
    </r>
    <r>
      <rPr>
        <sz val="10"/>
        <rFont val="Times New Roman"/>
        <family val="1"/>
      </rPr>
      <t xml:space="preserve">CT</t>
    </r>
  </si>
  <si>
    <t xml:space="preserve">OvaConcat_F3411_</t>
  </si>
  <si>
    <t xml:space="preserve">CAGGGCGCGTCGAGTCGCA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F3411_GGGCGCGTCGAGTCGCA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b val="true"/>
        <sz val="10"/>
        <rFont val="Times New Roman"/>
        <family val="1"/>
      </rPr>
      <t xml:space="preserve">G3431</t>
    </r>
    <r>
      <rPr>
        <sz val="10"/>
        <rFont val="Times New Roman"/>
        <family val="1"/>
      </rPr>
      <t xml:space="preserve">_CA</t>
    </r>
    <r>
      <rPr>
        <b val="true"/>
        <sz val="10"/>
        <rFont val="Times New Roman"/>
        <family val="1"/>
      </rPr>
      <t xml:space="preserve">GGCGAGCTCAGGGAGGAC</t>
    </r>
    <r>
      <rPr>
        <sz val="10"/>
        <rFont val="Times New Roman"/>
        <family val="1"/>
      </rPr>
      <t xml:space="preserve">CT</t>
    </r>
  </si>
  <si>
    <t xml:space="preserve">OvaConcat_G343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b val="true"/>
        <sz val="9"/>
        <rFont val="Times New Roman"/>
        <family val="1"/>
      </rPr>
      <t xml:space="preserve">G3431</t>
    </r>
    <r>
      <rPr>
        <sz val="9"/>
        <rFont val="Times New Roman"/>
        <family val="1"/>
      </rPr>
      <t xml:space="preserve">_</t>
    </r>
    <r>
      <rPr>
        <b val="true"/>
        <sz val="9"/>
        <rFont val="Times New Roman"/>
        <family val="1"/>
      </rPr>
      <t xml:space="preserve">AGGCGAGCTCAGGGAGGA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3432_TT</t>
    </r>
    <r>
      <rPr>
        <b val="true"/>
        <sz val="10"/>
        <rFont val="Times New Roman"/>
        <family val="1"/>
      </rPr>
      <t xml:space="preserve">AATGTGAATTGCAGGA</t>
    </r>
    <r>
      <rPr>
        <sz val="10"/>
        <rFont val="Times New Roman"/>
        <family val="1"/>
      </rPr>
      <t xml:space="preserve">CT</t>
    </r>
  </si>
  <si>
    <t xml:space="preserve">OvaConcat_G343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G3432_</t>
    </r>
    <r>
      <rPr>
        <b val="true"/>
        <sz val="9"/>
        <rFont val="Times New Roman"/>
        <family val="1"/>
      </rPr>
      <t xml:space="preserve">TTAATGTGAATTGCA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3433_CA</t>
    </r>
    <r>
      <rPr>
        <b val="true"/>
        <sz val="10"/>
        <rFont val="Times New Roman"/>
        <family val="1"/>
      </rPr>
      <t xml:space="preserve">GGGTTCGATTCCCCGACGGGGAGCCA</t>
    </r>
    <r>
      <rPr>
        <sz val="10"/>
        <rFont val="Times New Roman"/>
        <family val="1"/>
      </rPr>
      <t xml:space="preserve">CT</t>
    </r>
  </si>
  <si>
    <t xml:space="preserve">OvaConcat_G3433</t>
  </si>
  <si>
    <t xml:space="preserve">CAGGGTTCGATTCCCCGACGGGGAG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G3433_</t>
    </r>
    <r>
      <rPr>
        <b val="true"/>
        <sz val="9"/>
        <rFont val="Times New Roman"/>
        <family val="1"/>
      </rPr>
      <t xml:space="preserve">GGGTTCGATTCCCCGACGGGGAGCCA</t>
    </r>
  </si>
  <si>
    <t xml:space="preserve">OvaConcat_B3511_CATGAGGTAGTAGGTTGTATGGTTCT</t>
  </si>
  <si>
    <t xml:space="preserve">OvaConcat_B3511</t>
  </si>
  <si>
    <t xml:space="preserve">OvaConcat_B3511_TGAGGTAGTAGGTTGTATGG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color rgb="FF000000"/>
        <rFont val="Times New Roman"/>
        <family val="1"/>
      </rPr>
      <t xml:space="preserve">C3511_</t>
    </r>
    <r>
      <rPr>
        <sz val="10"/>
        <rFont val="Times New Roman"/>
        <family val="1"/>
      </rPr>
      <t xml:space="preserve">AT</t>
    </r>
    <r>
      <rPr>
        <b val="true"/>
        <sz val="10"/>
        <rFont val="Times New Roman"/>
        <family val="1"/>
      </rPr>
      <t xml:space="preserve">GCCAGCACCCACGTGGGGCGCGCA</t>
    </r>
    <r>
      <rPr>
        <sz val="10"/>
        <rFont val="Times New Roman"/>
        <family val="1"/>
      </rPr>
      <t xml:space="preserve">CT</t>
    </r>
  </si>
  <si>
    <t xml:space="preserve">OvaConcat_C3511</t>
  </si>
  <si>
    <t xml:space="preserve">ATGCCAGCACCCACGTGGGGCGCG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color rgb="FF000000"/>
        <rFont val="Times New Roman"/>
        <family val="1"/>
      </rPr>
      <t xml:space="preserve">C3511_</t>
    </r>
    <r>
      <rPr>
        <b val="true"/>
        <sz val="9"/>
        <rFont val="Times New Roman"/>
        <family val="1"/>
      </rPr>
      <t xml:space="preserve">GCCAGCACCCACGTGGGGCGCG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511_CA</t>
    </r>
    <r>
      <rPr>
        <b val="true"/>
        <sz val="10"/>
        <rFont val="Times New Roman"/>
        <family val="1"/>
      </rPr>
      <t xml:space="preserve">GATTCCCCGACGGGGAGCCA</t>
    </r>
    <r>
      <rPr>
        <sz val="10"/>
        <rFont val="Times New Roman"/>
        <family val="1"/>
      </rPr>
      <t xml:space="preserve">CT</t>
    </r>
  </si>
  <si>
    <t xml:space="preserve">OvaConcat_D3511</t>
  </si>
  <si>
    <t xml:space="preserve">CAGATTCCCCGACGGGGAG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511_</t>
    </r>
    <r>
      <rPr>
        <b val="true"/>
        <sz val="9"/>
        <rFont val="Times New Roman"/>
        <family val="1"/>
      </rPr>
      <t xml:space="preserve">GATTCCCCGACGGGGAGCCA</t>
    </r>
  </si>
  <si>
    <t xml:space="preserve">OvaConcat_E3561_AGCGCATTATTACTCACGGTACGATG</t>
  </si>
  <si>
    <t xml:space="preserve">OvaConcat_E3561</t>
  </si>
  <si>
    <t xml:space="preserve">OvaConcat_E3561_CGCATTATTACTCACGGTACGA</t>
  </si>
  <si>
    <t xml:space="preserve">OvaConcat_E3562_AGAACCACACAACCTACTACCTCATG</t>
  </si>
  <si>
    <t xml:space="preserve">OvaConcat_E3562</t>
  </si>
  <si>
    <t xml:space="preserve">OvaConcat_E3562_AACCAC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563_AG</t>
    </r>
    <r>
      <rPr>
        <b val="true"/>
        <sz val="10"/>
        <rFont val="Times New Roman"/>
        <family val="1"/>
      </rPr>
      <t xml:space="preserve">GGAGGCGGGCCGGGGT</t>
    </r>
    <r>
      <rPr>
        <sz val="10"/>
        <rFont val="Times New Roman"/>
        <family val="1"/>
      </rPr>
      <t xml:space="preserve">TG</t>
    </r>
  </si>
  <si>
    <t xml:space="preserve">OvaConcat_E3563</t>
  </si>
  <si>
    <t xml:space="preserve">AGGGAGGCGGGCCGGGGT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3563_</t>
    </r>
    <r>
      <rPr>
        <b val="true"/>
        <sz val="9"/>
        <rFont val="Times New Roman"/>
        <family val="1"/>
      </rPr>
      <t xml:space="preserve">GAGGCGGGCCGGGGT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564_AG</t>
    </r>
    <r>
      <rPr>
        <b val="true"/>
        <sz val="10"/>
        <rFont val="Times New Roman"/>
        <family val="1"/>
      </rPr>
      <t xml:space="preserve">CGGCGGGGGCGCGCCGCGCCGCGCCC</t>
    </r>
    <r>
      <rPr>
        <sz val="10"/>
        <rFont val="Times New Roman"/>
        <family val="1"/>
      </rPr>
      <t xml:space="preserve">TG</t>
    </r>
  </si>
  <si>
    <t xml:space="preserve">OvaConcat_E3564</t>
  </si>
  <si>
    <t xml:space="preserve">AGCGGCGGGGGCGCGCCGCGCCGCGC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3564_</t>
    </r>
    <r>
      <rPr>
        <b val="true"/>
        <sz val="9"/>
        <rFont val="Times New Roman"/>
        <family val="1"/>
      </rPr>
      <t xml:space="preserve">CGGCGGGGGCGCGCCGCGCCGCG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565_AG</t>
    </r>
    <r>
      <rPr>
        <b val="true"/>
        <sz val="10"/>
        <rFont val="Times New Roman"/>
        <family val="1"/>
      </rPr>
      <t xml:space="preserve">GGGGACCGACGCGCCCGCC</t>
    </r>
    <r>
      <rPr>
        <sz val="10"/>
        <rFont val="Times New Roman"/>
        <family val="1"/>
      </rPr>
      <t xml:space="preserve">TG</t>
    </r>
  </si>
  <si>
    <t xml:space="preserve">OvaConcat_E3565</t>
  </si>
  <si>
    <t xml:space="preserve">AGGGGGACCGACGCGCCC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3565_</t>
    </r>
    <r>
      <rPr>
        <b val="true"/>
        <sz val="9"/>
        <rFont val="Times New Roman"/>
        <family val="1"/>
      </rPr>
      <t xml:space="preserve">GGGGGACCGACGCGCGCC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566_AC</t>
    </r>
    <r>
      <rPr>
        <b val="true"/>
        <sz val="10"/>
        <rFont val="Times New Roman"/>
        <family val="1"/>
      </rPr>
      <t xml:space="preserve">AGCGCGCCCGCCGCC</t>
    </r>
    <r>
      <rPr>
        <sz val="10"/>
        <rFont val="Times New Roman"/>
        <family val="1"/>
      </rPr>
      <t xml:space="preserve">TG</t>
    </r>
  </si>
  <si>
    <t xml:space="preserve">OvaConcat_E3566</t>
  </si>
  <si>
    <t xml:space="preserve">ACAGCGCGCCCGCCGCC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3566_</t>
    </r>
    <r>
      <rPr>
        <b val="true"/>
        <sz val="9"/>
        <rFont val="Times New Roman"/>
        <family val="1"/>
      </rPr>
      <t xml:space="preserve">CAGCGCGCCCGCCGCCT</t>
    </r>
  </si>
  <si>
    <t xml:space="preserve">OvaConcat_G3511_CATGAGGTAGTAGGTTGTATGGTCT</t>
  </si>
  <si>
    <t xml:space="preserve">OvaConcat_G3511</t>
  </si>
  <si>
    <t xml:space="preserve">OvaConcat_G3511_TGAGGTAGTAGGTTGTATG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511_AG</t>
    </r>
    <r>
      <rPr>
        <b val="true"/>
        <sz val="10"/>
        <rFont val="Times New Roman"/>
        <family val="1"/>
      </rPr>
      <t xml:space="preserve">GGGTTCGATCCCTGGTTGG</t>
    </r>
    <r>
      <rPr>
        <sz val="10"/>
        <rFont val="Times New Roman"/>
        <family val="1"/>
      </rPr>
      <t xml:space="preserve">AA</t>
    </r>
  </si>
  <si>
    <t xml:space="preserve">OvaConcat_H3511</t>
  </si>
  <si>
    <t xml:space="preserve">AGGGGTTCGATCCCTGGTTGGAA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511_</t>
    </r>
    <r>
      <rPr>
        <b val="true"/>
        <sz val="9"/>
        <rFont val="Times New Roman"/>
        <family val="1"/>
      </rPr>
      <t xml:space="preserve">GGGTTCGATCCCTGGTTG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621_CA</t>
    </r>
    <r>
      <rPr>
        <b val="true"/>
        <sz val="10"/>
        <rFont val="Times New Roman"/>
        <family val="1"/>
      </rPr>
      <t xml:space="preserve">TACACCTTTAAGCCAGAGGTTTAACC</t>
    </r>
    <r>
      <rPr>
        <sz val="10"/>
        <rFont val="Times New Roman"/>
        <family val="1"/>
      </rPr>
      <t xml:space="preserve">CT</t>
    </r>
  </si>
  <si>
    <t xml:space="preserve">OvaConcat_A3621</t>
  </si>
  <si>
    <t xml:space="preserve">CATACACCTTTAAGCCAGAGGTTTAA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3621_</t>
    </r>
    <r>
      <rPr>
        <b val="true"/>
        <sz val="9"/>
        <rFont val="Times New Roman"/>
        <family val="1"/>
      </rPr>
      <t xml:space="preserve">TACACCTTTAAGCCAGAGGTTTA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622_CA</t>
    </r>
    <r>
      <rPr>
        <b val="true"/>
        <sz val="10"/>
        <rFont val="Times New Roman"/>
        <family val="1"/>
      </rPr>
      <t xml:space="preserve">AGAACNCGTACGGGGTCCCCC</t>
    </r>
    <r>
      <rPr>
        <sz val="10"/>
        <rFont val="Times New Roman"/>
        <family val="1"/>
      </rPr>
      <t xml:space="preserve">CT</t>
    </r>
  </si>
  <si>
    <t xml:space="preserve">OvaConcat_A3622</t>
  </si>
  <si>
    <t xml:space="preserve">CAAGAACNCGTACGGGGTC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3622_</t>
    </r>
    <r>
      <rPr>
        <b val="true"/>
        <sz val="9"/>
        <rFont val="Times New Roman"/>
        <family val="1"/>
      </rPr>
      <t xml:space="preserve">AGAACNCGTACGGGGT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631_CA</t>
    </r>
    <r>
      <rPr>
        <b val="true"/>
        <sz val="10"/>
        <rFont val="Times New Roman"/>
        <family val="1"/>
      </rPr>
      <t xml:space="preserve">CAGGAGGGCGGAGCGGTCT</t>
    </r>
    <r>
      <rPr>
        <sz val="10"/>
        <rFont val="Times New Roman"/>
        <family val="1"/>
      </rPr>
      <t xml:space="preserve">CT</t>
    </r>
  </si>
  <si>
    <t xml:space="preserve">OvaConcat_D363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631_</t>
    </r>
    <r>
      <rPr>
        <b val="true"/>
        <sz val="9"/>
        <rFont val="Times New Roman"/>
        <family val="1"/>
      </rPr>
      <t xml:space="preserve">CAGGAGGGCGGAGCGG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632_CA</t>
    </r>
    <r>
      <rPr>
        <b val="true"/>
        <sz val="10"/>
        <rFont val="Times New Roman"/>
        <family val="1"/>
      </rPr>
      <t xml:space="preserve">CGGAAGGGCCCTTTGTACACACC</t>
    </r>
    <r>
      <rPr>
        <sz val="10"/>
        <rFont val="Times New Roman"/>
        <family val="1"/>
      </rPr>
      <t xml:space="preserve">CT</t>
    </r>
  </si>
  <si>
    <t xml:space="preserve">OvaConcat_D3632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632_</t>
    </r>
    <r>
      <rPr>
        <b val="true"/>
        <sz val="9"/>
        <rFont val="Times New Roman"/>
        <family val="1"/>
      </rPr>
      <t xml:space="preserve">GAAGGGCCCTTTGTACACA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633_CA</t>
    </r>
    <r>
      <rPr>
        <b val="true"/>
        <sz val="10"/>
        <rFont val="Times New Roman"/>
        <family val="1"/>
      </rPr>
      <t xml:space="preserve">TGTGATGCCCTTAGATGTCCGGGGCT</t>
    </r>
    <r>
      <rPr>
        <sz val="10"/>
        <rFont val="Times New Roman"/>
        <family val="1"/>
      </rPr>
      <t xml:space="preserve">CT</t>
    </r>
  </si>
  <si>
    <t xml:space="preserve">OvaConcat_D363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633_</t>
    </r>
    <r>
      <rPr>
        <b val="true"/>
        <sz val="9"/>
        <rFont val="Times New Roman"/>
        <family val="1"/>
      </rPr>
      <t xml:space="preserve">TGTGATGCCCTTAGATGTCCGGGG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611_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E36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3611_</t>
    </r>
    <r>
      <rPr>
        <b val="true"/>
        <sz val="9"/>
        <rFont val="Times New Roman"/>
        <family val="1"/>
      </rPr>
      <t xml:space="preserve">TCAGGATGGCCGAGCGGTCT</t>
    </r>
  </si>
  <si>
    <t xml:space="preserve">OvaConcat_F3621_AGACTATACAACCTACTACCTCATG</t>
  </si>
  <si>
    <t xml:space="preserve">OvaConcat_F3621</t>
  </si>
  <si>
    <t xml:space="preserve">OvaConcat_F3621_ACTATACAACCTACTACCT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622_AG</t>
    </r>
    <r>
      <rPr>
        <b val="true"/>
        <sz val="10"/>
        <rFont val="Times New Roman"/>
        <family val="1"/>
      </rPr>
      <t xml:space="preserve">GGACGCCGACCGCTCT</t>
    </r>
    <r>
      <rPr>
        <sz val="10"/>
        <rFont val="Times New Roman"/>
        <family val="1"/>
      </rPr>
      <t xml:space="preserve">GG</t>
    </r>
  </si>
  <si>
    <t xml:space="preserve">OvaConcat_F3622</t>
  </si>
  <si>
    <t xml:space="preserve">AGGGACGCCGACCGCTCT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3622_</t>
    </r>
    <r>
      <rPr>
        <b val="true"/>
        <sz val="9"/>
        <rFont val="Times New Roman"/>
        <family val="1"/>
      </rPr>
      <t xml:space="preserve">GGGACGCCGACCGCTC</t>
    </r>
  </si>
  <si>
    <t xml:space="preserve">OvaConcat_G3611_AGCTGTTCCTGCTGAACTGAGCCATG</t>
  </si>
  <si>
    <t xml:space="preserve">OvaConcat_G3611</t>
  </si>
  <si>
    <t xml:space="preserve">AGCTGTTCCTGCTGAACTGAGCCATG</t>
  </si>
  <si>
    <t xml:space="preserve">OvaConcat_G3611_CTGTTCCTGCTGAACTGAGCCA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611_AG</t>
    </r>
    <r>
      <rPr>
        <b val="true"/>
        <sz val="10"/>
        <rFont val="Times New Roman"/>
        <family val="1"/>
      </rPr>
      <t xml:space="preserve">AGAGCTACAGCTGCTCGCATTCTCGA</t>
    </r>
    <r>
      <rPr>
        <sz val="10"/>
        <rFont val="Times New Roman"/>
        <family val="1"/>
      </rPr>
      <t xml:space="preserve">TG</t>
    </r>
  </si>
  <si>
    <t xml:space="preserve">OvaConcat_H3611</t>
  </si>
  <si>
    <t xml:space="preserve">AGAGAGCTACAGCTGCTCGCATTCTCGA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611_</t>
    </r>
    <r>
      <rPr>
        <b val="true"/>
        <sz val="9"/>
        <rFont val="Times New Roman"/>
        <family val="1"/>
      </rPr>
      <t xml:space="preserve">AGAGCTACAGCTGCTCGCATTCTC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711_CA</t>
    </r>
    <r>
      <rPr>
        <b val="true"/>
        <sz val="10"/>
        <rFont val="Times New Roman"/>
        <family val="1"/>
      </rPr>
      <t xml:space="preserve">TTCCGCGCTCTACGCCAGCA</t>
    </r>
    <r>
      <rPr>
        <sz val="10"/>
        <rFont val="Times New Roman"/>
        <family val="1"/>
      </rPr>
      <t xml:space="preserve">CT</t>
    </r>
  </si>
  <si>
    <t xml:space="preserve">OvaConcat_A3711</t>
  </si>
  <si>
    <t xml:space="preserve">CATTCCGCGCTCTACGCCAG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3711_</t>
    </r>
    <r>
      <rPr>
        <b val="true"/>
        <sz val="9"/>
        <rFont val="Times New Roman"/>
        <family val="1"/>
      </rPr>
      <t xml:space="preserve">TTCCGCGCTCTACGCCAGC</t>
    </r>
  </si>
  <si>
    <t xml:space="preserve">OvaConcat_B3711_CAAAGCTGCCAGTTGAAGAACTGTCT</t>
  </si>
  <si>
    <t xml:space="preserve">OvaConcat_B3711</t>
  </si>
  <si>
    <t xml:space="preserve">CAAAGCTGCCAGTTGAAGAACTGTCT</t>
  </si>
  <si>
    <t xml:space="preserve">OvaConcat_B3711_AAGCTGCCAGTTGAAGAACT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3711_CA</t>
    </r>
    <r>
      <rPr>
        <b val="true"/>
        <sz val="10"/>
        <rFont val="Times New Roman"/>
        <family val="1"/>
      </rPr>
      <t xml:space="preserve">TTCCGCGCTCTACGCCAGCA</t>
    </r>
    <r>
      <rPr>
        <sz val="10"/>
        <rFont val="Times New Roman"/>
        <family val="1"/>
      </rPr>
      <t xml:space="preserve">CT</t>
    </r>
  </si>
  <si>
    <t xml:space="preserve">OvaConcat_C37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C3711_</t>
    </r>
    <r>
      <rPr>
        <b val="true"/>
        <sz val="9"/>
        <rFont val="Times New Roman"/>
        <family val="1"/>
      </rPr>
      <t xml:space="preserve">TTCCGCGCTCTACGCCAGC</t>
    </r>
  </si>
  <si>
    <t xml:space="preserve">OvaConcat_D3711_CATGAGGTAGTAGGTTGTATAGTCT</t>
  </si>
  <si>
    <t xml:space="preserve">OvaConcat_D3711</t>
  </si>
  <si>
    <t xml:space="preserve">OvaConcat_D3711_TGAGGTAGTAGGTTGTATA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711_CA</t>
    </r>
    <r>
      <rPr>
        <b val="true"/>
        <sz val="10"/>
        <rFont val="Times New Roman"/>
        <family val="1"/>
      </rPr>
      <t xml:space="preserve">TCAGCCCTTGACACAAGGGTTTGT</t>
    </r>
    <r>
      <rPr>
        <sz val="10"/>
        <rFont val="Times New Roman"/>
        <family val="1"/>
      </rPr>
      <t xml:space="preserve">CT</t>
    </r>
  </si>
  <si>
    <t xml:space="preserve">OvaConcat_F3711</t>
  </si>
  <si>
    <t xml:space="preserve">CATCAGCCCTTGACACAAGGGTTTGT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3711_</t>
    </r>
    <r>
      <rPr>
        <b val="true"/>
        <sz val="9"/>
        <rFont val="Times New Roman"/>
        <family val="1"/>
      </rPr>
      <t xml:space="preserve">TCAGCCCTTGACACAAGGGTTTGT</t>
    </r>
  </si>
  <si>
    <t xml:space="preserve">OvaConcat_G3711_CAGTCCAGTTTTCCCAGGAATCCCTGT</t>
  </si>
  <si>
    <t xml:space="preserve">OvaConcat_G3711</t>
  </si>
  <si>
    <t xml:space="preserve">CAGTCCAGTTTTCCCAGGAATCCCTGT</t>
  </si>
  <si>
    <t xml:space="preserve">OvaConcat_G3711_GTCCAGTTTTCCCAGGAATCCC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721_CA</t>
    </r>
    <r>
      <rPr>
        <b val="true"/>
        <sz val="10"/>
        <rFont val="Times New Roman"/>
        <family val="1"/>
      </rPr>
      <t xml:space="preserve">CCGGGGGTCGCGCCTCGGTCGCC</t>
    </r>
    <r>
      <rPr>
        <sz val="10"/>
        <rFont val="Times New Roman"/>
        <family val="1"/>
      </rPr>
      <t xml:space="preserve">CT</t>
    </r>
  </si>
  <si>
    <t xml:space="preserve">OvaConcat_H3721</t>
  </si>
  <si>
    <t xml:space="preserve">CACCGGGGGTCGCGCCTCGGTCG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721_</t>
    </r>
    <r>
      <rPr>
        <b val="true"/>
        <sz val="9"/>
        <rFont val="Times New Roman"/>
        <family val="1"/>
      </rPr>
      <t xml:space="preserve">CCGGGGGTCGCGCCTCGGTCGCC</t>
    </r>
  </si>
  <si>
    <t xml:space="preserve">OvaConcat_H3722_CATTCACAGTGGCTAAGTTCCGCT</t>
  </si>
  <si>
    <t xml:space="preserve">OvaConcat_H3722</t>
  </si>
  <si>
    <t xml:space="preserve">CATTCACAGTGGCTAAGTTCCGCT</t>
  </si>
  <si>
    <t xml:space="preserve">OvaConcat_H3722_TTCACAGTGGCTAAGTTCCG</t>
  </si>
  <si>
    <t xml:space="preserve">OvaConcat_B3821_AGGGGGTTCACCGAGCAACATTCGT</t>
  </si>
  <si>
    <t xml:space="preserve">OvaConcat_B3821</t>
  </si>
  <si>
    <t xml:space="preserve">AGGGGGTTCACCGAGCAACATTCGT</t>
  </si>
  <si>
    <t xml:space="preserve">OvaConcat_B3821_GGGGTTCACCGAGCAACATT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3822_AG</t>
    </r>
    <r>
      <rPr>
        <b val="true"/>
        <sz val="10"/>
        <rFont val="Times New Roman"/>
        <family val="1"/>
      </rPr>
      <t xml:space="preserve">TCAGGGGAAAGCGCGAACGCAG</t>
    </r>
    <r>
      <rPr>
        <sz val="10"/>
        <rFont val="Times New Roman"/>
        <family val="1"/>
      </rPr>
      <t xml:space="preserve">TG</t>
    </r>
  </si>
  <si>
    <t xml:space="preserve">OvaConcat_B3822</t>
  </si>
  <si>
    <t xml:space="preserve">AGTCAGGGGAAAGCGCGAACGCA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B3822_</t>
    </r>
    <r>
      <rPr>
        <b val="true"/>
        <sz val="9"/>
        <rFont val="Times New Roman"/>
        <family val="1"/>
      </rPr>
      <t xml:space="preserve">TCAGGGGAAAGCGCGAACGCAG</t>
    </r>
  </si>
  <si>
    <t xml:space="preserve">OvaConcat_C3821_CATGAGGTAGTAGGTTGTATAGTCT</t>
  </si>
  <si>
    <t xml:space="preserve">OvaConcat_C3821</t>
  </si>
  <si>
    <t xml:space="preserve">OvaConcat_C3821_TGAGGTAGTAGGTTGTATA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3822_TC</t>
    </r>
    <r>
      <rPr>
        <b val="true"/>
        <sz val="10"/>
        <rFont val="Times New Roman"/>
        <family val="1"/>
      </rPr>
      <t xml:space="preserve">ACCTGGCTGTAGCGCCCCCAGAAGATAATCACCA</t>
    </r>
    <r>
      <rPr>
        <sz val="10"/>
        <rFont val="Times New Roman"/>
        <family val="1"/>
      </rPr>
      <t xml:space="preserve">CT</t>
    </r>
  </si>
  <si>
    <t xml:space="preserve">OvaConcat_C3822</t>
  </si>
  <si>
    <t xml:space="preserve">TCACCTGGCTGTAGCGCCCCCAGAAGATAATCA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C3822_</t>
    </r>
    <r>
      <rPr>
        <b val="true"/>
        <sz val="9"/>
        <rFont val="Times New Roman"/>
        <family val="1"/>
      </rPr>
      <t xml:space="preserve">ACCTGGCTGTAGCGCCCCCAGAAGATAATCACCA</t>
    </r>
  </si>
  <si>
    <t xml:space="preserve">OvaConcat_D3821_CATGAGGTAGTAGGTTGTATAGTCT</t>
  </si>
  <si>
    <t xml:space="preserve">OvaConcat_D3821</t>
  </si>
  <si>
    <t xml:space="preserve">OvaConcat_D3821_TGAGGTAGTAGGTTGTATA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822_TC</t>
    </r>
    <r>
      <rPr>
        <b val="true"/>
        <sz val="10"/>
        <rFont val="Times New Roman"/>
        <family val="1"/>
      </rPr>
      <t xml:space="preserve">ACCTGCTGTGCGCCCCCGAATAATCCCA</t>
    </r>
    <r>
      <rPr>
        <sz val="10"/>
        <rFont val="Times New Roman"/>
        <family val="1"/>
      </rPr>
      <t xml:space="preserve">CT</t>
    </r>
  </si>
  <si>
    <t xml:space="preserve">OvaConcat_D3822</t>
  </si>
  <si>
    <t xml:space="preserve">TCACCTGCTGTGCGCCCCCGAATAATC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822_</t>
    </r>
    <r>
      <rPr>
        <b val="true"/>
        <sz val="9"/>
        <rFont val="Times New Roman"/>
        <family val="1"/>
      </rPr>
      <t xml:space="preserve">ACCTGCTGTGCGCCCCCGAATAATCC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811_CA</t>
    </r>
    <r>
      <rPr>
        <b val="true"/>
        <sz val="10"/>
        <rFont val="Times New Roman"/>
        <family val="1"/>
      </rPr>
      <t xml:space="preserve">ATGAGAGGTGTAAAATAA</t>
    </r>
    <r>
      <rPr>
        <sz val="10"/>
        <rFont val="Times New Roman"/>
        <family val="1"/>
      </rPr>
      <t xml:space="preserve">CT</t>
    </r>
  </si>
  <si>
    <t xml:space="preserve">OvaConcat_F3811</t>
  </si>
  <si>
    <t xml:space="preserve">CAATGAGAGGTGTAAAATA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3811_</t>
    </r>
    <r>
      <rPr>
        <b val="true"/>
        <sz val="9"/>
        <rFont val="Times New Roman"/>
        <family val="1"/>
      </rPr>
      <t xml:space="preserve">ATGAGAGGTGTAAAATAA</t>
    </r>
  </si>
  <si>
    <t xml:space="preserve">OvaConcat_G3811_CATGAGGTAGGAGGTTGTATAGCT</t>
  </si>
  <si>
    <t xml:space="preserve">OvaConcat_G3811</t>
  </si>
  <si>
    <t xml:space="preserve">CATGAGGTAGGAGGTTGTATAGCT</t>
  </si>
  <si>
    <t xml:space="preserve">OvaConcat_G3811_TGAGGTAGGAGGTTGTATA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831_TT</t>
    </r>
    <r>
      <rPr>
        <b val="true"/>
        <sz val="10"/>
        <rFont val="Times New Roman"/>
        <family val="1"/>
      </rPr>
      <t xml:space="preserve">AATGTGAATTGCAGGAC</t>
    </r>
    <r>
      <rPr>
        <sz val="10"/>
        <rFont val="Times New Roman"/>
        <family val="1"/>
      </rPr>
      <t xml:space="preserve">CT</t>
    </r>
  </si>
  <si>
    <t xml:space="preserve">OvaConcat_H383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831_</t>
    </r>
    <r>
      <rPr>
        <b val="true"/>
        <sz val="9"/>
        <rFont val="Times New Roman"/>
        <family val="1"/>
      </rPr>
      <t xml:space="preserve">TTAATGTGAATTGCA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832_CA</t>
    </r>
    <r>
      <rPr>
        <b val="true"/>
        <sz val="10"/>
        <rFont val="Times New Roman"/>
        <family val="1"/>
      </rPr>
      <t xml:space="preserve">GGAGCGGCCGGGGCCCCGG</t>
    </r>
    <r>
      <rPr>
        <sz val="10"/>
        <rFont val="Times New Roman"/>
        <family val="1"/>
      </rPr>
      <t xml:space="preserve">CT</t>
    </r>
  </si>
  <si>
    <t xml:space="preserve">OvaConcat_H3832</t>
  </si>
  <si>
    <t xml:space="preserve">CAGGAGCGGCCGGGGCCCCG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832_</t>
    </r>
    <r>
      <rPr>
        <b val="true"/>
        <sz val="9"/>
        <rFont val="Times New Roman"/>
        <family val="1"/>
      </rPr>
      <t xml:space="preserve">GGACGCGGCCGGGGCCC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833_CA</t>
    </r>
    <r>
      <rPr>
        <b val="true"/>
        <sz val="10"/>
        <rFont val="Times New Roman"/>
        <family val="1"/>
      </rPr>
      <t xml:space="preserve">GCCTGTCCCCGCCCC</t>
    </r>
    <r>
      <rPr>
        <sz val="10"/>
        <rFont val="Times New Roman"/>
        <family val="1"/>
      </rPr>
      <t xml:space="preserve">CT</t>
    </r>
  </si>
  <si>
    <t xml:space="preserve">OvaConcat_H3833</t>
  </si>
  <si>
    <t xml:space="preserve">CAGCCTGTCCCCG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833_</t>
    </r>
    <r>
      <rPr>
        <b val="true"/>
        <sz val="9"/>
        <rFont val="Times New Roman"/>
        <family val="1"/>
      </rPr>
      <t xml:space="preserve">GCCTGTCCCCGCCCC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911_CA</t>
    </r>
    <r>
      <rPr>
        <b val="true"/>
        <sz val="10"/>
        <rFont val="Times New Roman"/>
        <family val="1"/>
      </rPr>
      <t xml:space="preserve">GGGGCTGTCTGGCCCA</t>
    </r>
    <r>
      <rPr>
        <sz val="10"/>
        <rFont val="Times New Roman"/>
        <family val="1"/>
      </rPr>
      <t xml:space="preserve">CT</t>
    </r>
  </si>
  <si>
    <t xml:space="preserve">OvaConcat_A3911</t>
  </si>
  <si>
    <t xml:space="preserve">CAGGGGCTGTCTGGC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3911_</t>
    </r>
    <r>
      <rPr>
        <b val="true"/>
        <sz val="9"/>
        <rFont val="Times New Roman"/>
        <family val="1"/>
      </rPr>
      <t xml:space="preserve">AGGGGCTGTCTGGCCC</t>
    </r>
  </si>
  <si>
    <t xml:space="preserve">OvaConcat_C3911_GGACCCAGTAGCCAGATGTAGCTTG</t>
  </si>
  <si>
    <t xml:space="preserve">OvaConcat_C3911</t>
  </si>
  <si>
    <t xml:space="preserve">GGACCCAGTAGCCAGATGTAGCTTG</t>
  </si>
  <si>
    <t xml:space="preserve">OvaConcat_C3911_ACCCAGTAGCCAGATGTAGC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951_CA</t>
    </r>
    <r>
      <rPr>
        <b val="true"/>
        <sz val="10"/>
        <rFont val="Times New Roman"/>
        <family val="1"/>
      </rPr>
      <t xml:space="preserve">GCTGAGAAGACGGTCGA</t>
    </r>
    <r>
      <rPr>
        <sz val="10"/>
        <rFont val="Times New Roman"/>
        <family val="1"/>
      </rPr>
      <t xml:space="preserve">CT</t>
    </r>
  </si>
  <si>
    <t xml:space="preserve">OvaConcat_D3951</t>
  </si>
  <si>
    <t xml:space="preserve">CAGCTGAGAAGACGGTCG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951_</t>
    </r>
    <r>
      <rPr>
        <b val="true"/>
        <sz val="9"/>
        <rFont val="Times New Roman"/>
        <family val="1"/>
      </rPr>
      <t xml:space="preserve">GCTGAGAAGACGGTCGA</t>
    </r>
  </si>
  <si>
    <t xml:space="preserve">OvaConcat_D3952_CATGAGGTAGTAGGTTGTATGGTTAC</t>
  </si>
  <si>
    <t xml:space="preserve">OvaConcat_D3952</t>
  </si>
  <si>
    <t xml:space="preserve">CATGAGGTAGTAGGTTGTATGGTTAC</t>
  </si>
  <si>
    <t xml:space="preserve">OvaConcat_D3952_TGAGGTAGTAGGTTGTATGGT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953_CA</t>
    </r>
    <r>
      <rPr>
        <b val="true"/>
        <sz val="10"/>
        <rFont val="Times New Roman"/>
        <family val="1"/>
      </rPr>
      <t xml:space="preserve">CTAAGGCGAGCTCAGGGAG</t>
    </r>
    <r>
      <rPr>
        <sz val="10"/>
        <rFont val="Times New Roman"/>
        <family val="1"/>
      </rPr>
      <t xml:space="preserve">CT</t>
    </r>
  </si>
  <si>
    <t xml:space="preserve">OvaConcat_D3953</t>
  </si>
  <si>
    <t xml:space="preserve">CACTAAGGCGAGCTCAGGGA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953_</t>
    </r>
    <r>
      <rPr>
        <b val="true"/>
        <sz val="9"/>
        <rFont val="Times New Roman"/>
        <family val="1"/>
      </rPr>
      <t xml:space="preserve">CTAAGGCGAGCTCAGGGA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954_CA</t>
    </r>
    <r>
      <rPr>
        <b val="true"/>
        <sz val="10"/>
        <rFont val="Times New Roman"/>
        <family val="1"/>
      </rPr>
      <t xml:space="preserve">CCCCCTTTCCCCCCCCC</t>
    </r>
    <r>
      <rPr>
        <sz val="10"/>
        <rFont val="Times New Roman"/>
        <family val="1"/>
      </rPr>
      <t xml:space="preserve">CT</t>
    </r>
  </si>
  <si>
    <t xml:space="preserve">OvaConcat_D3954</t>
  </si>
  <si>
    <t xml:space="preserve">CACCCCCTTTCCCCC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D3954_</t>
    </r>
    <r>
      <rPr>
        <b val="true"/>
        <sz val="9"/>
        <rFont val="Times New Roman"/>
        <family val="1"/>
      </rPr>
      <t xml:space="preserve">CCCCCTTTCCCCCCCCC</t>
    </r>
  </si>
  <si>
    <t xml:space="preserve">OvaConcat_D3955_CAGTCCAGTTTTCCCAGGAATCCCTGT</t>
  </si>
  <si>
    <t xml:space="preserve">OvaConcat_D3955</t>
  </si>
  <si>
    <t xml:space="preserve">OvaConcat_D3955_GTCCAGTTTTCCCAGGAATCCC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911_AT</t>
    </r>
    <r>
      <rPr>
        <b val="true"/>
        <sz val="10"/>
        <rFont val="Times New Roman"/>
        <family val="1"/>
      </rPr>
      <t xml:space="preserve">GGCACGGCGCTGGAGCGTCGGGCCC</t>
    </r>
    <r>
      <rPr>
        <sz val="10"/>
        <rFont val="Times New Roman"/>
        <family val="1"/>
      </rPr>
      <t xml:space="preserve">CT</t>
    </r>
  </si>
  <si>
    <t xml:space="preserve">OvaConcat_E3911</t>
  </si>
  <si>
    <t xml:space="preserve">ATGGCACGGCGCTGGAGCGTCGGG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3911_</t>
    </r>
    <r>
      <rPr>
        <b val="true"/>
        <sz val="9"/>
        <rFont val="Times New Roman"/>
        <family val="1"/>
      </rPr>
      <t xml:space="preserve">GGCGCTGGAGCGTCGGG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3911_TT</t>
    </r>
    <r>
      <rPr>
        <b val="true"/>
        <sz val="10"/>
        <rFont val="Times New Roman"/>
        <family val="1"/>
      </rPr>
      <t xml:space="preserve">AATGTGAATTGCAGGAC</t>
    </r>
    <r>
      <rPr>
        <sz val="10"/>
        <rFont val="Times New Roman"/>
        <family val="1"/>
      </rPr>
      <t xml:space="preserve">CT</t>
    </r>
  </si>
  <si>
    <t xml:space="preserve">OvaConcat_G39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G3911_</t>
    </r>
    <r>
      <rPr>
        <b val="true"/>
        <sz val="9"/>
        <rFont val="Times New Roman"/>
        <family val="1"/>
      </rPr>
      <t xml:space="preserve">TTAATGTGAATTGCAGG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931_CA</t>
    </r>
    <r>
      <rPr>
        <b val="true"/>
        <sz val="10"/>
        <rFont val="Times New Roman"/>
        <family val="1"/>
      </rPr>
      <t xml:space="preserve">GGCCCGGGTTCGACTCCCGGTATGGGAACCA</t>
    </r>
    <r>
      <rPr>
        <sz val="10"/>
        <rFont val="Times New Roman"/>
        <family val="1"/>
      </rPr>
      <t xml:space="preserve">CT</t>
    </r>
  </si>
  <si>
    <t xml:space="preserve">OvaConcat_H3931</t>
  </si>
  <si>
    <t xml:space="preserve">CAGGCCCGGGTTCGACTCCCGGTATGGGAA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931_</t>
    </r>
    <r>
      <rPr>
        <b val="true"/>
        <sz val="9"/>
        <rFont val="Times New Roman"/>
        <family val="1"/>
      </rPr>
      <t xml:space="preserve">GGCCCGGGTTCGACTCCCGGTATGGGAA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932_CA</t>
    </r>
    <r>
      <rPr>
        <b val="true"/>
        <sz val="10"/>
        <rFont val="Times New Roman"/>
        <family val="1"/>
      </rPr>
      <t xml:space="preserve">GTCCCCTTCGTGGTCGCCA</t>
    </r>
    <r>
      <rPr>
        <sz val="10"/>
        <rFont val="Times New Roman"/>
        <family val="1"/>
      </rPr>
      <t xml:space="preserve">CT</t>
    </r>
  </si>
  <si>
    <t xml:space="preserve">OvaConcat_H3932</t>
  </si>
  <si>
    <t xml:space="preserve">CAGTCCCCTTCGTGGTCG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932_</t>
    </r>
    <r>
      <rPr>
        <b val="true"/>
        <sz val="9"/>
        <rFont val="Times New Roman"/>
        <family val="1"/>
      </rPr>
      <t xml:space="preserve">CAGTCCCCTTCGTGGTC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933_CA</t>
    </r>
    <r>
      <rPr>
        <b val="true"/>
        <sz val="10"/>
        <rFont val="Times New Roman"/>
        <family val="1"/>
      </rPr>
      <t xml:space="preserve">GGCGGCGGCGGCGACTCTG</t>
    </r>
    <r>
      <rPr>
        <sz val="10"/>
        <rFont val="Times New Roman"/>
        <family val="1"/>
      </rPr>
      <t xml:space="preserve">CT</t>
    </r>
  </si>
  <si>
    <t xml:space="preserve">OvaConcat_H3933</t>
  </si>
  <si>
    <t xml:space="preserve">CAGGCGGCGGCGGCGACTCTG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H3933_</t>
    </r>
    <r>
      <rPr>
        <b val="true"/>
        <sz val="9"/>
        <rFont val="Times New Roman"/>
        <family val="1"/>
      </rPr>
      <t xml:space="preserve">GGCGGCGGCGGCGAC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051_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A405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051_</t>
    </r>
    <r>
      <rPr>
        <b val="true"/>
        <sz val="9"/>
        <rFont val="Times New Roman"/>
        <family val="1"/>
      </rPr>
      <t xml:space="preserve">TCAGGATGGCC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052_CA</t>
    </r>
    <r>
      <rPr>
        <b val="true"/>
        <sz val="10"/>
        <rFont val="Times New Roman"/>
        <family val="1"/>
      </rPr>
      <t xml:space="preserve">GGGAGCCTCGGTTGGCCTC</t>
    </r>
    <r>
      <rPr>
        <sz val="10"/>
        <rFont val="Times New Roman"/>
        <family val="1"/>
      </rPr>
      <t xml:space="preserve">CT</t>
    </r>
  </si>
  <si>
    <t xml:space="preserve">OvaConcat_A4052</t>
  </si>
  <si>
    <t xml:space="preserve">CAGGGAGCCTCGGTTGGCCT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052_</t>
    </r>
    <r>
      <rPr>
        <b val="true"/>
        <sz val="9"/>
        <rFont val="Times New Roman"/>
        <family val="1"/>
      </rPr>
      <t xml:space="preserve">GGGAGCCTCGGTTGGCCT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053_CA</t>
    </r>
    <r>
      <rPr>
        <b val="true"/>
        <sz val="10"/>
        <rFont val="Times New Roman"/>
        <family val="1"/>
      </rPr>
      <t xml:space="preserve">GCTCCCGCGGGGCCCTTCCCCCGCGC</t>
    </r>
    <r>
      <rPr>
        <sz val="10"/>
        <rFont val="Times New Roman"/>
        <family val="1"/>
      </rPr>
      <t xml:space="preserve">CT</t>
    </r>
  </si>
  <si>
    <t xml:space="preserve">OvaConcat_A4053</t>
  </si>
  <si>
    <t xml:space="preserve">CAGCTCCCGCGGGGCCCTTCCCCCGCG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053_</t>
    </r>
    <r>
      <rPr>
        <b val="true"/>
        <sz val="9"/>
        <rFont val="Times New Roman"/>
        <family val="1"/>
      </rPr>
      <t xml:space="preserve">GCTCCCGCGGGGCCCTTCCCCCGCGC</t>
    </r>
  </si>
  <si>
    <t xml:space="preserve">OvaConcat_A4054_CATGAGGTAGTAGGTTGTGTGGTCT</t>
  </si>
  <si>
    <t xml:space="preserve">OvaConcat_A4054</t>
  </si>
  <si>
    <t xml:space="preserve">OvaConcat_A4054_TGAGGTAGTAGGTTGTGTGGT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055_CA</t>
    </r>
    <r>
      <rPr>
        <b val="true"/>
        <sz val="10"/>
        <rFont val="Times New Roman"/>
        <family val="1"/>
      </rPr>
      <t xml:space="preserve">CCCCCCGGCGCCCCCCC</t>
    </r>
    <r>
      <rPr>
        <sz val="10"/>
        <rFont val="Times New Roman"/>
        <family val="1"/>
      </rPr>
      <t xml:space="preserve">CT</t>
    </r>
  </si>
  <si>
    <t xml:space="preserve">OvaConcat_A4055</t>
  </si>
  <si>
    <t xml:space="preserve">CACCCCCCGGCGCCC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055_</t>
    </r>
    <r>
      <rPr>
        <b val="true"/>
        <sz val="9"/>
        <rFont val="Times New Roman"/>
        <family val="1"/>
      </rPr>
      <t xml:space="preserve">CCCCCGGCGCC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4011_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C40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C4011_</t>
    </r>
    <r>
      <rPr>
        <b val="true"/>
        <sz val="9"/>
        <rFont val="Times New Roman"/>
        <family val="1"/>
      </rPr>
      <t xml:space="preserve">TCAGGATGGCC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4021_CA</t>
    </r>
    <r>
      <rPr>
        <b val="true"/>
        <sz val="10"/>
        <rFont val="Times New Roman"/>
        <family val="1"/>
      </rPr>
      <t xml:space="preserve">CCGGGGGTCGCGCCTCGGTCGCC</t>
    </r>
    <r>
      <rPr>
        <sz val="10"/>
        <rFont val="Times New Roman"/>
        <family val="1"/>
      </rPr>
      <t xml:space="preserve">CT</t>
    </r>
  </si>
  <si>
    <t xml:space="preserve">OvaConcat_E402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E4021_</t>
    </r>
    <r>
      <rPr>
        <b val="true"/>
        <sz val="9"/>
        <rFont val="Times New Roman"/>
        <family val="1"/>
      </rPr>
      <t xml:space="preserve">CCGGGGGTCGCGCCTCGGTCGCC</t>
    </r>
  </si>
  <si>
    <t xml:space="preserve">OvaConcat_E4022_CATTCACAGTGGCTAAGTTCCGCT</t>
  </si>
  <si>
    <t xml:space="preserve">OvaConcat_E4022</t>
  </si>
  <si>
    <t xml:space="preserve">OvaConcat_E4022_TTCACAGTGGCTAAGTTCCG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1_CA</t>
    </r>
    <r>
      <rPr>
        <b val="true"/>
        <sz val="10"/>
        <rFont val="Times New Roman"/>
        <family val="1"/>
      </rPr>
      <t xml:space="preserve">AACCCTGCCCTAGAACAGGGCTTAA</t>
    </r>
    <r>
      <rPr>
        <sz val="10"/>
        <rFont val="Times New Roman"/>
        <family val="1"/>
      </rPr>
      <t xml:space="preserve">CT</t>
    </r>
  </si>
  <si>
    <t xml:space="preserve">OvaConcat_F4051</t>
  </si>
  <si>
    <t xml:space="preserve">CAAACCCTGCCCTAGAACAGGGCTTA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4051_</t>
    </r>
    <r>
      <rPr>
        <b val="true"/>
        <sz val="9"/>
        <rFont val="Times New Roman"/>
        <family val="1"/>
      </rPr>
      <t xml:space="preserve">AACCCTGCCCTAGAACAGGGCTTA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2_CA</t>
    </r>
    <r>
      <rPr>
        <b val="true"/>
        <sz val="10"/>
        <rFont val="Times New Roman"/>
        <family val="1"/>
      </rPr>
      <t xml:space="preserve">GGCCGATCGCACGCCCC</t>
    </r>
    <r>
      <rPr>
        <sz val="10"/>
        <rFont val="Times New Roman"/>
        <family val="1"/>
      </rPr>
      <t xml:space="preserve">CT</t>
    </r>
  </si>
  <si>
    <t xml:space="preserve">OvaConcat_F4052</t>
  </si>
  <si>
    <t xml:space="preserve">CAGGCCGATCGCACGCCC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4052_</t>
    </r>
    <r>
      <rPr>
        <b val="true"/>
        <sz val="9"/>
        <rFont val="Times New Roman"/>
        <family val="1"/>
      </rPr>
      <t xml:space="preserve">GGCCGATCGCACGCCC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3_CA</t>
    </r>
    <r>
      <rPr>
        <b val="true"/>
        <sz val="10"/>
        <rFont val="Times New Roman"/>
        <family val="1"/>
      </rPr>
      <t xml:space="preserve">CTCAGGATGGCGGAGCGGTCT</t>
    </r>
    <r>
      <rPr>
        <sz val="10"/>
        <rFont val="Times New Roman"/>
        <family val="1"/>
      </rPr>
      <t xml:space="preserve">CT</t>
    </r>
  </si>
  <si>
    <t xml:space="preserve">OvaConcat_F4053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4053_</t>
    </r>
    <r>
      <rPr>
        <b val="true"/>
        <sz val="9"/>
        <rFont val="Times New Roman"/>
        <family val="1"/>
      </rPr>
      <t xml:space="preserve">TCAGGATGGCCGAGCGGTCT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4_CA</t>
    </r>
    <r>
      <rPr>
        <b val="true"/>
        <sz val="10"/>
        <rFont val="Times New Roman"/>
        <family val="1"/>
      </rPr>
      <t xml:space="preserve">CGGCCAACGCACCA</t>
    </r>
    <r>
      <rPr>
        <sz val="10"/>
        <rFont val="Times New Roman"/>
        <family val="1"/>
      </rPr>
      <t xml:space="preserve">CT</t>
    </r>
  </si>
  <si>
    <t xml:space="preserve">OvaConcat_F4054</t>
  </si>
  <si>
    <t xml:space="preserve">CACGGCCAACGCA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4054_</t>
    </r>
    <r>
      <rPr>
        <b val="true"/>
        <sz val="9"/>
        <rFont val="Times New Roman"/>
        <family val="1"/>
      </rPr>
      <t xml:space="preserve">CACGGCCAACGCAC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5_CA</t>
    </r>
    <r>
      <rPr>
        <b val="true"/>
        <sz val="10"/>
        <rFont val="Times New Roman"/>
        <family val="1"/>
      </rPr>
      <t xml:space="preserve">CTTCTGGTGGCGCA</t>
    </r>
    <r>
      <rPr>
        <sz val="10"/>
        <rFont val="Times New Roman"/>
        <family val="1"/>
      </rPr>
      <t xml:space="preserve">CT</t>
    </r>
  </si>
  <si>
    <t xml:space="preserve">OvaConcat_F4055</t>
  </si>
  <si>
    <t xml:space="preserve">CACTTCTGGTGGCG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4055_</t>
    </r>
    <r>
      <rPr>
        <b val="true"/>
        <sz val="9"/>
        <rFont val="Times New Roman"/>
        <family val="1"/>
      </rPr>
      <t xml:space="preserve">ACTTCTGGTGGCGCA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4011_AG</t>
    </r>
    <r>
      <rPr>
        <b val="true"/>
        <sz val="10"/>
        <rFont val="Times New Roman"/>
        <family val="1"/>
      </rPr>
      <t xml:space="preserve">TGGTGGAGATGCCGGGGA</t>
    </r>
    <r>
      <rPr>
        <sz val="10"/>
        <rFont val="Times New Roman"/>
        <family val="1"/>
      </rPr>
      <t xml:space="preserve">TG</t>
    </r>
  </si>
  <si>
    <t xml:space="preserve">OvaConcat_G40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G4011_</t>
    </r>
    <r>
      <rPr>
        <b val="true"/>
        <sz val="9"/>
        <rFont val="Times New Roman"/>
        <family val="1"/>
      </rPr>
      <t xml:space="preserve">TGGTGGAGATGCCGGGGA</t>
    </r>
  </si>
  <si>
    <t xml:space="preserve">OvaConcat_H4011_CAGGAGCTACAGTGCTTCATCTCATG</t>
  </si>
  <si>
    <t xml:space="preserve">OvaConcat_H4011</t>
  </si>
  <si>
    <t xml:space="preserve">CAGGAGCTACAGTGCTTCATCTCATG</t>
  </si>
  <si>
    <t xml:space="preserve">OvaConcat_H4011_GAGCTACAGTGCTTCATCTC</t>
  </si>
  <si>
    <t xml:space="preserve">OvaConcat_A4141_CAATCACATTGCCAGGGATTACCCT</t>
  </si>
  <si>
    <t xml:space="preserve">OvaConcat_A4141</t>
  </si>
  <si>
    <t xml:space="preserve">OvaConcat_A4141_ATCACATTGCCAGGGATTAC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142_CA</t>
    </r>
    <r>
      <rPr>
        <b val="true"/>
        <sz val="10"/>
        <rFont val="Times New Roman"/>
        <family val="1"/>
      </rPr>
      <t xml:space="preserve">GTCACGTCGGGGTCACCA</t>
    </r>
    <r>
      <rPr>
        <sz val="10"/>
        <rFont val="Times New Roman"/>
        <family val="1"/>
      </rPr>
      <t xml:space="preserve">CT</t>
    </r>
  </si>
  <si>
    <t xml:space="preserve">OvaConcat_A4142</t>
  </si>
  <si>
    <t xml:space="preserve">CAGTCACGTCGGGGTCACCA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142_</t>
    </r>
    <r>
      <rPr>
        <b val="true"/>
        <sz val="9"/>
        <rFont val="Times New Roman"/>
        <family val="1"/>
      </rPr>
      <t xml:space="preserve">GTCACGTCGGGGTCA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143_CA</t>
    </r>
    <r>
      <rPr>
        <b val="true"/>
        <sz val="10"/>
        <rFont val="Times New Roman"/>
        <family val="1"/>
      </rPr>
      <t xml:space="preserve">GGCGCTGGAGCGTCGGGC</t>
    </r>
    <r>
      <rPr>
        <sz val="10"/>
        <rFont val="Times New Roman"/>
        <family val="1"/>
      </rPr>
      <t xml:space="preserve">CT</t>
    </r>
  </si>
  <si>
    <t xml:space="preserve">OvaConcat_A4143</t>
  </si>
  <si>
    <t xml:space="preserve">CAGGCGCTGGAGCGTCGGGCCT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143_</t>
    </r>
    <r>
      <rPr>
        <b val="true"/>
        <sz val="9"/>
        <rFont val="Times New Roman"/>
        <family val="1"/>
      </rPr>
      <t xml:space="preserve">GGCGCTGGAGCGTCGGGCC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144_CA</t>
    </r>
    <r>
      <rPr>
        <b val="true"/>
        <sz val="10"/>
        <rFont val="Times New Roman"/>
        <family val="1"/>
      </rPr>
      <t xml:space="preserve">GGGGCGCGGGACCTGTA</t>
    </r>
    <r>
      <rPr>
        <sz val="10"/>
        <rFont val="Times New Roman"/>
        <family val="1"/>
      </rPr>
      <t xml:space="preserve">GG</t>
    </r>
  </si>
  <si>
    <t xml:space="preserve">OvaConcat_A4144</t>
  </si>
  <si>
    <t xml:space="preserve">CAGGGGCGCGGGACCTGTAG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A4144_</t>
    </r>
    <r>
      <rPr>
        <b val="true"/>
        <sz val="9"/>
        <rFont val="Times New Roman"/>
        <family val="1"/>
      </rPr>
      <t xml:space="preserve">GGGGCGCGGGACCTG</t>
    </r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4111_AG</t>
    </r>
    <r>
      <rPr>
        <b val="true"/>
        <sz val="10"/>
        <rFont val="Times New Roman"/>
        <family val="1"/>
      </rPr>
      <t xml:space="preserve">GCGCCGCGCCGCG</t>
    </r>
    <r>
      <rPr>
        <sz val="10"/>
        <rFont val="Times New Roman"/>
        <family val="1"/>
      </rPr>
      <t xml:space="preserve">TG</t>
    </r>
  </si>
  <si>
    <t xml:space="preserve">OvaConcat_C4111</t>
  </si>
  <si>
    <t xml:space="preserve">AGGCGCCGCGCCGCGTG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C4111_</t>
    </r>
    <r>
      <rPr>
        <b val="true"/>
        <sz val="9"/>
        <rFont val="Times New Roman"/>
        <family val="1"/>
      </rPr>
      <t xml:space="preserve">AGGCGCCGCGCCGCGT</t>
    </r>
  </si>
  <si>
    <t xml:space="preserve">OvaConcat_E4111_AGCGCATTATTACTCACGGTACATATG</t>
  </si>
  <si>
    <t xml:space="preserve">OvaConcat_E4111</t>
  </si>
  <si>
    <t xml:space="preserve">AGCGCATTATTACTCACGGTACATATG</t>
  </si>
  <si>
    <t xml:space="preserve">OvaConcat_E4111_CGCATTATTACTCACGGTAC</t>
  </si>
  <si>
    <r>
      <rPr>
        <b val="true"/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111_AG</t>
    </r>
    <r>
      <rPr>
        <b val="true"/>
        <sz val="10"/>
        <rFont val="Times New Roman"/>
        <family val="1"/>
      </rPr>
      <t xml:space="preserve">TGGCGACCCAGATGGGAC</t>
    </r>
    <r>
      <rPr>
        <sz val="10"/>
        <rFont val="Times New Roman"/>
        <family val="1"/>
      </rPr>
      <t xml:space="preserve">TG</t>
    </r>
  </si>
  <si>
    <t xml:space="preserve">OvaConcat_F4111</t>
  </si>
  <si>
    <r>
      <rPr>
        <b val="true"/>
        <sz val="9"/>
        <color rgb="FF000000"/>
        <rFont val="Times New Roman"/>
        <family val="1"/>
      </rPr>
      <t xml:space="preserve">OvaConcat_</t>
    </r>
    <r>
      <rPr>
        <sz val="9"/>
        <rFont val="Times New Roman"/>
        <family val="1"/>
      </rPr>
      <t xml:space="preserve">F4111_</t>
    </r>
    <r>
      <rPr>
        <b val="true"/>
        <sz val="9"/>
        <rFont val="Times New Roman"/>
        <family val="1"/>
      </rPr>
      <t xml:space="preserve">TGGCGACCCAGATGGGACT</t>
    </r>
  </si>
  <si>
    <t xml:space="preserve">Total No.</t>
  </si>
  <si>
    <t xml:space="preserve">nt length</t>
  </si>
  <si>
    <t xml:space="preserve">frequency</t>
  </si>
  <si>
    <t xml:space="preserve">&lt;16</t>
  </si>
  <si>
    <t xml:space="preserve">&gt;26</t>
  </si>
  <si>
    <t xml:space="preserve"> =&gt; 18</t>
  </si>
  <si>
    <t xml:space="preserve">19-22</t>
  </si>
  <si>
    <t xml:space="preserve">23-25</t>
  </si>
  <si>
    <t xml:space="preserve">18 .1%</t>
  </si>
  <si>
    <t xml:space="preserve">&gt;25</t>
  </si>
  <si>
    <t xml:space="preserve">Cloned NT</t>
  </si>
  <si>
    <t xml:space="preserve">Presence in Bovine</t>
  </si>
  <si>
    <t xml:space="preserve">NT of Homo</t>
  </si>
  <si>
    <t xml:space="preserve">Copy Number</t>
  </si>
  <si>
    <t xml:space="preserve">Strend</t>
  </si>
  <si>
    <t xml:space="preserve">Chromosome: Start:End: Strant: Stem loop sequence: small Case (mature)</t>
  </si>
  <si>
    <t xml:space="preserve">Comment</t>
  </si>
  <si>
    <t xml:space="preserve">Clone/Read number and read</t>
  </si>
  <si>
    <t xml:space="preserve">Read</t>
  </si>
  <si>
    <t xml:space="preserve">Top match</t>
  </si>
  <si>
    <t xml:space="preserve">Cloned/Matched</t>
  </si>
  <si>
    <t xml:space="preserve">nt difference</t>
  </si>
  <si>
    <t xml:space="preserve">nt diff othres</t>
  </si>
  <si>
    <t xml:space="preserve">Stem loop</t>
  </si>
  <si>
    <t xml:space="preserve">OvaConcat_H2122, D3711, C3821, D3821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ATAGT</t>
    </r>
  </si>
  <si>
    <t xml:space="preserve">bta-let-7a</t>
  </si>
  <si>
    <t xml:space="preserve">21/21</t>
  </si>
  <si>
    <t xml:space="preserve">10 (5+5-)</t>
  </si>
  <si>
    <t xml:space="preserve">0/0/-1</t>
  </si>
  <si>
    <t xml:space="preserve">0/0/0</t>
  </si>
  <si>
    <t xml:space="preserve">Check other genomic to predict as new let 7 only</t>
  </si>
  <si>
    <t xml:space="preserve"> -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ATAG</t>
    </r>
  </si>
  <si>
    <t xml:space="preserve">20/22</t>
  </si>
  <si>
    <t xml:space="preserve">0/0/-2</t>
  </si>
  <si>
    <t xml:space="preserve">OvaConcat_G2651, H0341, F3621, E3111, C1121</t>
  </si>
  <si>
    <r>
      <rPr>
        <sz val="10"/>
        <color rgb="FF000000"/>
        <rFont val="Arial Unicode MS"/>
        <family val="2"/>
      </rPr>
      <t xml:space="preserve">ACTAT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A</t>
    </r>
  </si>
  <si>
    <t xml:space="preserve">21/22</t>
  </si>
  <si>
    <t xml:space="preserve"> +</t>
  </si>
  <si>
    <t xml:space="preserve">OvaConcat_B0321, D0321, F0711, E0933, F1354, A2141, F2132, B2454, G2441, C2844, H3211, G3344, E3411, E3562, C2911</t>
  </si>
  <si>
    <r>
      <rPr>
        <sz val="10"/>
        <color rgb="FF000000"/>
        <rFont val="Arial Unicode MS"/>
        <family val="2"/>
      </rPr>
      <t xml:space="preserve">AACCAC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A</t>
    </r>
  </si>
  <si>
    <t xml:space="preserve">bta-let-7b</t>
  </si>
  <si>
    <t xml:space="preserve">22/22</t>
  </si>
  <si>
    <t xml:space="preserve">28 (23+5-)</t>
  </si>
  <si>
    <t xml:space="preserve">OvaConcat_E0344, F0655, A1332, F1822</t>
  </si>
  <si>
    <r>
      <rPr>
        <sz val="10"/>
        <color rgb="FF000000"/>
        <rFont val="Arial Unicode MS"/>
        <family val="2"/>
      </rPr>
      <t xml:space="preserve">   ACCAC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A</t>
    </r>
  </si>
  <si>
    <r>
      <rPr>
        <sz val="10"/>
        <color rgb="FF000000"/>
        <rFont val="Arial Unicode MS"/>
        <family val="2"/>
      </rPr>
      <t xml:space="preserve">       CCAC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A</t>
    </r>
  </si>
  <si>
    <r>
      <rPr>
        <sz val="10"/>
        <color rgb="FF000000"/>
        <rFont val="Arial Unicode MS"/>
        <family val="2"/>
      </rPr>
      <t xml:space="preserve">    ACCAC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</t>
    </r>
  </si>
  <si>
    <t xml:space="preserve"> -1/0/-1</t>
  </si>
  <si>
    <r>
      <rPr>
        <sz val="10"/>
        <color rgb="FF000000"/>
        <rFont val="Arial Unicode MS"/>
        <family val="2"/>
      </rPr>
      <t xml:space="preserve">    ACCAC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</t>
    </r>
  </si>
  <si>
    <t xml:space="preserve">19/22</t>
  </si>
  <si>
    <t xml:space="preserve"> -2/0/-1</t>
  </si>
  <si>
    <r>
      <rPr>
        <sz val="10"/>
        <color rgb="FF000000"/>
        <rFont val="Arial Unicode MS"/>
        <family val="2"/>
      </rPr>
      <t xml:space="preserve">       CCAC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</t>
    </r>
  </si>
  <si>
    <t xml:space="preserve">18/22</t>
  </si>
  <si>
    <t xml:space="preserve"> -2/0/-2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GTGGTT</t>
    </r>
  </si>
  <si>
    <t xml:space="preserve">No stem loop in Bobine</t>
  </si>
  <si>
    <t xml:space="preserve">OvaConcat_B3065, A4054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GTGGT</t>
    </r>
  </si>
  <si>
    <r>
      <rPr>
        <sz val="10"/>
        <color rgb="FF008000"/>
        <rFont val="Arial Unicode MS"/>
        <family val="2"/>
      </rPr>
      <t xml:space="preserve">     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GTGGT</t>
    </r>
  </si>
  <si>
    <r>
      <rPr>
        <sz val="10"/>
        <color rgb="FF000000"/>
        <rFont val="Arial Unicode MS"/>
        <family val="2"/>
      </rPr>
      <t xml:space="preserve">   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GTGGTT</t>
    </r>
  </si>
  <si>
    <t xml:space="preserve">2/0/0</t>
  </si>
  <si>
    <t xml:space="preserve">OvaConcat_E0143, A2144, G2444, F2533</t>
  </si>
  <si>
    <r>
      <rPr>
        <sz val="10"/>
        <color rgb="FF000000"/>
        <rFont val="Arial Unicode MS"/>
        <family val="2"/>
      </rPr>
      <t xml:space="preserve">  AACCAT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A</t>
    </r>
  </si>
  <si>
    <t xml:space="preserve">bta-let-7c</t>
  </si>
  <si>
    <t xml:space="preserve">13 (7+6-)</t>
  </si>
  <si>
    <t xml:space="preserve">OvaConcat_C0111, B1653</t>
  </si>
  <si>
    <r>
      <rPr>
        <sz val="10"/>
        <color rgb="FF000000"/>
        <rFont val="Arial Unicode MS"/>
        <family val="2"/>
      </rPr>
      <t xml:space="preserve">  AACCAT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</t>
    </r>
  </si>
  <si>
    <t xml:space="preserve"> -2/0/0</t>
  </si>
  <si>
    <t xml:space="preserve">OvaConcat_G0211, F1955, B3511, D3952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ATGGTT</t>
    </r>
  </si>
  <si>
    <t xml:space="preserve">OvaConcat_G3511, H0922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ATGGT</t>
    </r>
  </si>
  <si>
    <r>
      <rPr>
        <sz val="10"/>
        <color rgb="FF000000"/>
        <rFont val="Arial Unicode MS"/>
        <family val="2"/>
      </rPr>
      <t xml:space="preserve">          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TTGTATGGT</t>
    </r>
  </si>
  <si>
    <t xml:space="preserve"> -3/0/-1</t>
  </si>
  <si>
    <r>
      <rPr>
        <sz val="10"/>
        <color rgb="FF000000"/>
        <rFont val="Arial Unicode MS"/>
        <family val="2"/>
      </rPr>
      <t xml:space="preserve">TTAC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TCA</t>
    </r>
  </si>
  <si>
    <t xml:space="preserve">bta-let-7e</t>
  </si>
  <si>
    <t xml:space="preserve">18/21</t>
  </si>
  <si>
    <t xml:space="preserve">2(1+1-)</t>
  </si>
  <si>
    <t xml:space="preserve"> 0/0/-5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GAGGTTGTATAG</t>
    </r>
  </si>
  <si>
    <t xml:space="preserve">20/21</t>
  </si>
  <si>
    <t xml:space="preserve">OvaConcat_A0921, D2711, B3211</t>
  </si>
  <si>
    <r>
      <rPr>
        <sz val="10"/>
        <color rgb="FF000000"/>
        <rFont val="Arial Unicode MS"/>
        <family val="2"/>
      </rPr>
      <t xml:space="preserve">GT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AACC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TGTGCTGCTA</t>
    </r>
  </si>
  <si>
    <t xml:space="preserve">bta-miR-15b</t>
  </si>
  <si>
    <r>
      <rPr>
        <sz val="10"/>
        <color rgb="FF000000"/>
        <rFont val="Arial Unicode MS"/>
        <family val="2"/>
      </rPr>
      <t xml:space="preserve">CA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TG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AGTGCAGGTA</t>
    </r>
  </si>
  <si>
    <t xml:space="preserve">bta-miR-17-5p</t>
  </si>
  <si>
    <t xml:space="preserve">22/24</t>
  </si>
  <si>
    <r>
      <rPr>
        <sz val="10"/>
        <color rgb="FF000000"/>
        <rFont val="Arial Unicode MS"/>
        <family val="2"/>
      </rPr>
      <t xml:space="preserve">A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TG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AGTGCAGGTA</t>
    </r>
  </si>
  <si>
    <t xml:space="preserve">21/24</t>
  </si>
  <si>
    <t xml:space="preserve">0/0/+1, +1/0/+1</t>
  </si>
  <si>
    <t xml:space="preserve">Predict</t>
  </si>
  <si>
    <t xml:space="preserve">&gt;:bomir_B2455_17-2-5p:Btau_3.1:Un:74532345:74532409:-1 (6-26)
ATGTAaaagtgcttacagtgcaggtaGCTTTTTGAGATCTACTGCAATGCAAGCACTTCTTACAT
</t>
  </si>
  <si>
    <t xml:space="preserve">New stem loop</t>
  </si>
  <si>
    <r>
      <rPr>
        <sz val="10"/>
        <color rgb="FF000000"/>
        <rFont val="Arial Unicode MS"/>
        <family val="2"/>
      </rPr>
      <t xml:space="preserve">ATCTGCA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ATGCACCT</t>
    </r>
  </si>
  <si>
    <t xml:space="preserve">bta-miR-18a</t>
  </si>
  <si>
    <r>
      <rPr>
        <sz val="10"/>
        <color rgb="FF000000"/>
        <rFont val="Arial Unicode MS"/>
        <family val="2"/>
      </rPr>
      <t xml:space="preserve">CTACCTGCA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TAAGCACTTTA</t>
    </r>
  </si>
  <si>
    <t xml:space="preserve">bta-miR-20a</t>
  </si>
  <si>
    <t xml:space="preserve">23/23</t>
  </si>
  <si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TG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TAGTGCAGGTAG</t>
    </r>
  </si>
  <si>
    <t xml:space="preserve">21/23</t>
  </si>
  <si>
    <t xml:space="preserve">OvaConcat_E0722, A2643</t>
  </si>
  <si>
    <t xml:space="preserve">GTCAACATCAGTCTGATAAGCTA</t>
  </si>
  <si>
    <t xml:space="preserve">bta-miR-21</t>
  </si>
  <si>
    <t xml:space="preserve">4(2+2-)</t>
  </si>
  <si>
    <t xml:space="preserve">miRBASE</t>
  </si>
  <si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GACTGATGTTGAC</t>
    </r>
  </si>
  <si>
    <t xml:space="preserve">23/24</t>
  </si>
  <si>
    <t xml:space="preserve">0/0/+1</t>
  </si>
  <si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GACTGATGTTG</t>
    </r>
  </si>
  <si>
    <t xml:space="preserve">0/0/-3</t>
  </si>
  <si>
    <r>
      <rPr>
        <sz val="10"/>
        <color rgb="FF000000"/>
        <rFont val="Arial Unicode MS"/>
        <family val="2"/>
      </rPr>
      <t xml:space="preserve">ACAGTT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ACTGGCAGCTT</t>
    </r>
  </si>
  <si>
    <t xml:space="preserve">hsa-miR-22</t>
  </si>
  <si>
    <t xml:space="preserve">bta-miR-22-5p</t>
  </si>
  <si>
    <t xml:space="preserve"> +2/5/-2</t>
  </si>
  <si>
    <t xml:space="preserve">&gt;bomir_E0453_22-5p:Btau_3.1:19:21406540:21406607:1(5-25)
GCAAcagttcttcaactggcagcttTAGCTGGGTCAGGACATAAAGCTTGCCACTGAAGAACTACTGC
</t>
  </si>
  <si>
    <t xml:space="preserve">New mIRNA, 
bomir-22-5p</t>
  </si>
  <si>
    <t xml:space="preserve">22 in miR base should be renamed</t>
  </si>
  <si>
    <r>
      <rPr>
        <sz val="10"/>
        <color rgb="FF000000"/>
        <rFont val="Arial Unicode MS"/>
        <family val="2"/>
      </rPr>
      <t xml:space="preserve">   CAGTT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ACTGGCAGCTT</t>
    </r>
  </si>
  <si>
    <t xml:space="preserve">BLA_c2ql4TpGm</t>
  </si>
  <si>
    <t xml:space="preserve">Check new location</t>
  </si>
  <si>
    <r>
      <rPr>
        <sz val="10"/>
        <color rgb="FF000000"/>
        <rFont val="Arial Unicode MS"/>
        <family val="2"/>
      </rPr>
      <t xml:space="preserve">AAGCTGC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AGAACTGT</t>
    </r>
  </si>
  <si>
    <t xml:space="preserve"> 22/22</t>
  </si>
  <si>
    <t xml:space="preserve">   - - - - - </t>
  </si>
  <si>
    <t xml:space="preserve">OvaConcat_F1521, C2421</t>
  </si>
  <si>
    <r>
      <rPr>
        <sz val="10"/>
        <color rgb="FF000000"/>
        <rFont val="Arial Unicode MS"/>
        <family val="2"/>
      </rPr>
      <t xml:space="preserve">G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CTGGCAATGTGAT</t>
    </r>
  </si>
  <si>
    <t xml:space="preserve">bta-miR-23a</t>
  </si>
  <si>
    <t xml:space="preserve">OvaConcat_A4141, F2133</t>
  </si>
  <si>
    <r>
      <rPr>
        <sz val="10"/>
        <color rgb="FF000000"/>
        <rFont val="Arial Unicode MS"/>
        <family val="2"/>
      </rPr>
      <t xml:space="preserve">   ATCACATTGC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</t>
    </r>
  </si>
  <si>
    <t xml:space="preserve">BLA_jICSZ18kD</t>
  </si>
  <si>
    <t xml:space="preserve">bta-miR-23b</t>
  </si>
  <si>
    <r>
      <rPr>
        <sz val="10"/>
        <color rgb="FF000000"/>
        <rFont val="Arial Unicode MS"/>
        <family val="2"/>
      </rPr>
      <t xml:space="preserve">CATCACATTGC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C</t>
    </r>
  </si>
  <si>
    <t xml:space="preserve">22/23</t>
  </si>
  <si>
    <t xml:space="preserve"> +1/0/-2</t>
  </si>
  <si>
    <t xml:space="preserve"> +1/0/0</t>
  </si>
  <si>
    <t xml:space="preserve">OvaConcat_E0342, A0433, D0622, F0652, C2511, F3311</t>
  </si>
  <si>
    <r>
      <rPr>
        <sz val="10"/>
        <color rgb="FF000000"/>
        <rFont val="Arial Unicode MS"/>
        <family val="2"/>
      </rPr>
      <t xml:space="preserve">     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CTGGCAATGTGAT</t>
    </r>
  </si>
  <si>
    <r>
      <rPr>
        <sz val="10"/>
        <color rgb="FF000000"/>
        <rFont val="Arial Unicode MS"/>
        <family val="2"/>
      </rPr>
      <t xml:space="preserve">GT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CTGGCAATGTGAT</t>
    </r>
  </si>
  <si>
    <t xml:space="preserve">BLA_lYmHKm6Ue</t>
  </si>
  <si>
    <t xml:space="preserve"> 0/0/+2</t>
  </si>
  <si>
    <r>
      <rPr>
        <sz val="10"/>
        <color rgb="FF000000"/>
        <rFont val="Arial Unicode MS"/>
        <family val="2"/>
      </rPr>
      <t xml:space="preserve">      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CTGGCAATGTGA</t>
    </r>
  </si>
  <si>
    <t xml:space="preserve">20/23</t>
  </si>
  <si>
    <t xml:space="preserve"> -1/0/-2</t>
  </si>
  <si>
    <t xml:space="preserve"> -1/0/0</t>
  </si>
  <si>
    <t xml:space="preserve">OvaConcat_A0111, A1432, B3322</t>
  </si>
  <si>
    <r>
      <rPr>
        <sz val="10"/>
        <color rgb="FF000000"/>
        <rFont val="Arial Unicode MS"/>
        <family val="2"/>
      </rPr>
      <t xml:space="preserve">TGGCTCAGTTCAG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AG</t>
    </r>
  </si>
  <si>
    <t xml:space="preserve">bta-miR-24</t>
  </si>
  <si>
    <t xml:space="preserve">bta-mir-24</t>
  </si>
  <si>
    <r>
      <rPr>
        <sz val="10"/>
        <color rgb="FF000000"/>
        <rFont val="Arial Unicode MS"/>
        <family val="2"/>
      </rPr>
      <t xml:space="preserve">TGGCTCAGTTCAG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</si>
  <si>
    <t xml:space="preserve">&gt;bomir-24-2-3p:Btau_3.1:8:76761292:76761359:1(44-65)
CTCCGGTGCCTACTGAGCTGATATCAGTTCTCATTTTACACACtggctcagttcagcaggaacagGAG
</t>
  </si>
  <si>
    <t xml:space="preserve">new miRNA, 
bomir-24-2-3p</t>
  </si>
  <si>
    <t xml:space="preserve">mir-24-1</t>
  </si>
  <si>
    <t xml:space="preserve">OvaConcat_E2665, G3221</t>
  </si>
  <si>
    <r>
      <rPr>
        <sz val="10"/>
        <color rgb="FF000000"/>
        <rFont val="Arial Unicode MS"/>
        <family val="2"/>
      </rPr>
      <t xml:space="preserve">       GTTCCTGCT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GCCA</t>
    </r>
  </si>
  <si>
    <r>
      <rPr>
        <sz val="10"/>
        <color rgb="FF000000"/>
        <rFont val="Arial Unicode MS"/>
        <family val="2"/>
      </rPr>
      <t xml:space="preserve">CTGTTCCTGCT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GCCA</t>
    </r>
  </si>
  <si>
    <t xml:space="preserve">OvaConcat_A0232, D1132</t>
  </si>
  <si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CCT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TGGATTACTTGAA</t>
    </r>
  </si>
  <si>
    <t xml:space="preserve">bta-miR-26a</t>
  </si>
  <si>
    <r>
      <rPr>
        <sz val="10"/>
        <color rgb="FF000000"/>
        <rFont val="Arial Unicode MS"/>
        <family val="2"/>
      </rPr>
      <t xml:space="preserve">  GCCT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TGGATTACTTGAA</t>
    </r>
  </si>
  <si>
    <t xml:space="preserve">   -</t>
  </si>
  <si>
    <t xml:space="preserve">&gt;bomir-26-2-3p:Btau_3.1:22:9599965:9600031:-1
CGCGTGCAAGTAACCGAGAATAGGCCCCTTGGGACCTGCACagcctatcctggattacttgaaCGAG
</t>
  </si>
  <si>
    <t xml:space="preserve">New miRNA,
bomir-26a-2-3p</t>
  </si>
  <si>
    <t xml:space="preserve">define a/b</t>
  </si>
  <si>
    <r>
      <rPr>
        <sz val="10"/>
        <color rgb="FF000000"/>
        <rFont val="Arial Unicode MS"/>
        <family val="2"/>
      </rPr>
      <t xml:space="preserve">GCG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AGCCACTGTGAA</t>
    </r>
  </si>
  <si>
    <t xml:space="preserve">bta-miR-27a</t>
  </si>
  <si>
    <t xml:space="preserve">21/20</t>
  </si>
  <si>
    <t xml:space="preserve">MIrBase</t>
  </si>
  <si>
    <t xml:space="preserve">OvaConcat_E4022, H3722</t>
  </si>
  <si>
    <r>
      <rPr>
        <sz val="10"/>
        <color rgb="FF000000"/>
        <rFont val="Arial Unicode MS"/>
        <family val="2"/>
      </rPr>
      <t xml:space="preserve">TTCACAGTGG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GTTCCG</t>
    </r>
  </si>
  <si>
    <t xml:space="preserve">20/20</t>
  </si>
  <si>
    <t xml:space="preserve">OvaConcat_G3322</t>
  </si>
  <si>
    <r>
      <rPr>
        <sz val="10"/>
        <color rgb="FF000000"/>
        <rFont val="Arial Unicode MS"/>
        <family val="2"/>
      </rPr>
      <t xml:space="preserve">TTCACAGTGG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GTTCCGC</t>
    </r>
  </si>
  <si>
    <t xml:space="preserve">hsa-miR-27a</t>
  </si>
  <si>
    <r>
      <rPr>
        <sz val="10"/>
        <color rgb="FF000000"/>
        <rFont val="Arial Unicode MS"/>
        <family val="2"/>
      </rPr>
      <t xml:space="preserve">TTCACAGTGG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GTTCC</t>
    </r>
  </si>
  <si>
    <t xml:space="preserve">19/20</t>
  </si>
  <si>
    <r>
      <rPr>
        <sz val="10"/>
        <color rgb="FF000000"/>
        <rFont val="Arial Unicode MS"/>
        <family val="2"/>
      </rPr>
      <t xml:space="preserve">TTCACAGTGG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GTTC</t>
    </r>
  </si>
  <si>
    <t xml:space="preserve">18/20</t>
  </si>
  <si>
    <r>
      <rPr>
        <sz val="10"/>
        <color rgb="FF000000"/>
        <rFont val="Arial Unicode MS"/>
        <family val="2"/>
      </rPr>
      <t xml:space="preserve">TTCACAGTGG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AGTTCTGC</t>
    </r>
  </si>
  <si>
    <t xml:space="preserve">bta-miR-27b</t>
  </si>
  <si>
    <t xml:space="preserve">OvaConcat_F0431, E1431</t>
  </si>
  <si>
    <r>
      <rPr>
        <sz val="10"/>
        <color rgb="FF000000"/>
        <rFont val="Arial Unicode MS"/>
        <family val="2"/>
      </rPr>
      <t xml:space="preserve">AACCGAT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GATGGTGCTA</t>
    </r>
  </si>
  <si>
    <t xml:space="preserve">bta-miR-29a</t>
  </si>
  <si>
    <r>
      <rPr>
        <sz val="10"/>
        <color rgb="FF000000"/>
        <rFont val="Arial Unicode MS"/>
        <family val="2"/>
      </rPr>
      <t xml:space="preserve">AACCCGTAG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GATCTTGT</t>
    </r>
  </si>
  <si>
    <t xml:space="preserve">bta-miR-99a</t>
  </si>
  <si>
    <t xml:space="preserve">OvaConcat_G2653, B1432</t>
  </si>
  <si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AAG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GGATCTACGGGTT</t>
    </r>
  </si>
  <si>
    <r>
      <rPr>
        <sz val="10"/>
        <color rgb="FF000000"/>
        <rFont val="Arial Unicode MS"/>
        <family val="2"/>
      </rPr>
      <t xml:space="preserve">CGCAAG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GGTTCTACGGGTG</t>
    </r>
  </si>
  <si>
    <t xml:space="preserve">bta-miR-99b</t>
  </si>
  <si>
    <r>
      <rPr>
        <sz val="10"/>
        <color rgb="FF000000"/>
        <rFont val="Arial Unicode MS"/>
        <family val="2"/>
      </rPr>
      <t xml:space="preserve">TTCAGTTATCACA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TA</t>
    </r>
  </si>
  <si>
    <t xml:space="preserve">bta-miR-101</t>
  </si>
  <si>
    <t xml:space="preserve">OvaConcat_F0433, E1433</t>
  </si>
  <si>
    <r>
      <rPr>
        <sz val="10"/>
        <color rgb="FF000000"/>
        <rFont val="Arial Unicode MS"/>
        <family val="2"/>
      </rPr>
      <t xml:space="preserve">AGCAG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TACAGGGCTATGA</t>
    </r>
  </si>
  <si>
    <t xml:space="preserve">bta-miR-103-1/bta-miR-103-2</t>
  </si>
  <si>
    <t xml:space="preserve">OvaConcat_E1122</t>
  </si>
  <si>
    <r>
      <rPr>
        <sz val="10"/>
        <color rgb="FF000000"/>
        <rFont val="Arial Unicode MS"/>
        <family val="2"/>
      </rPr>
      <t xml:space="preserve">A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AAAGGGTCTCAGGGA</t>
    </r>
  </si>
  <si>
    <t xml:space="preserve">bta-miR-125a</t>
  </si>
  <si>
    <r>
      <rPr>
        <sz val="10"/>
        <color rgb="FF000000"/>
        <rFont val="Arial Unicode MS"/>
        <family val="2"/>
      </rPr>
      <t xml:space="preserve">T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AAG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GTCTCAGGGA</t>
    </r>
  </si>
  <si>
    <t xml:space="preserve">BLA_djdVqC7IR</t>
  </si>
  <si>
    <t xml:space="preserve">bta-miR-125b</t>
  </si>
  <si>
    <t xml:space="preserve">OvaConcat_G1032, B1652</t>
  </si>
  <si>
    <r>
      <rPr>
        <sz val="10"/>
        <color rgb="FF000000"/>
        <rFont val="Arial Unicode MS"/>
        <family val="2"/>
      </rPr>
      <t xml:space="preserve">         AAG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GGGTCTCAGGGA</t>
    </r>
  </si>
  <si>
    <t xml:space="preserve">0/0/-4</t>
  </si>
  <si>
    <t xml:space="preserve">OvaConcat_E3561, E2666</t>
  </si>
  <si>
    <r>
      <rPr>
        <sz val="10"/>
        <color rgb="FF000000"/>
        <rFont val="Arial Unicode MS"/>
        <family val="2"/>
      </rPr>
      <t xml:space="preserve">  CGCATTATTACT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GGTACGA</t>
    </r>
  </si>
  <si>
    <t xml:space="preserve">BLA_a3h3qgaLe</t>
  </si>
  <si>
    <t xml:space="preserve">bta-miR-126</t>
  </si>
  <si>
    <t xml:space="preserve">0/0/0_hsa</t>
  </si>
  <si>
    <r>
      <rPr>
        <sz val="10"/>
        <color rgb="FF000000"/>
        <rFont val="Arial Unicode MS"/>
        <family val="2"/>
      </rPr>
      <t xml:space="preserve">TCGCATTATTACT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GGTACG</t>
    </r>
  </si>
  <si>
    <t xml:space="preserve">Check location again</t>
  </si>
  <si>
    <r>
      <rPr>
        <sz val="10"/>
        <color rgb="FF000000"/>
        <rFont val="Arial Unicode MS"/>
        <family val="2"/>
      </rPr>
      <t xml:space="preserve">  CGCATTATTACT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GGTAC</t>
    </r>
  </si>
  <si>
    <t xml:space="preserve">OvaConcat_G0111, E0452, E2911</t>
  </si>
  <si>
    <t xml:space="preserve">AGCCAAGCTCAGACGGATCCGA</t>
  </si>
  <si>
    <t xml:space="preserve">bta-miR-127</t>
  </si>
  <si>
    <r>
      <rPr>
        <sz val="10"/>
        <color rgb="FF000000"/>
        <rFont val="Arial Unicode MS"/>
        <family val="2"/>
      </rPr>
      <t xml:space="preserve">TACCACAG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AACCACGG</t>
    </r>
  </si>
  <si>
    <t xml:space="preserve">bta-miR-140</t>
  </si>
  <si>
    <r>
      <rPr>
        <sz val="10"/>
        <color rgb="FF000000"/>
        <rFont val="Arial Unicode MS"/>
        <family val="2"/>
      </rPr>
      <t xml:space="preserve">CAGTGGT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ACCCTATGGTAG</t>
    </r>
  </si>
  <si>
    <t xml:space="preserve">hsa-miR-140-5p</t>
  </si>
  <si>
    <t xml:space="preserve"> +1/3/-1</t>
  </si>
  <si>
    <t xml:space="preserve">&gt;bomir-140a:Btau_3.1:18:34146918:34146978:1(3-23)
CcagtggttttaccctatggtagGTTACGTCATGCTGTTCTACCACAGGGTAGAACCACGG
</t>
  </si>
  <si>
    <t xml:space="preserve">New miRNA,
bomir-140a</t>
  </si>
  <si>
    <t xml:space="preserve">OvaConcat_A0233, H3311, A1433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AGCACTGTAGCTC</t>
    </r>
  </si>
  <si>
    <t xml:space="preserve">hsa-miR-143</t>
  </si>
  <si>
    <t xml:space="preserve">No</t>
  </si>
  <si>
    <t xml:space="preserve">&gt;bomir-143:Btau_3.1:7:56841153:56841215:1(40-61)
CCTGAGGTGCAGTGCTGCATCTCTGGTCAGTTGGGAGTCtgagatgaagcactgtagctcgGG
</t>
  </si>
  <si>
    <t xml:space="preserve">New miRNA,
bomir-143</t>
  </si>
  <si>
    <r>
      <rPr>
        <sz val="10"/>
        <color rgb="FF000000"/>
        <rFont val="Arial Unicode MS"/>
        <family val="2"/>
      </rPr>
      <t xml:space="preserve">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AGCACTGTAGCTCG</t>
    </r>
  </si>
  <si>
    <t xml:space="preserve">22/21</t>
  </si>
  <si>
    <t xml:space="preserve">predict</t>
  </si>
  <si>
    <t xml:space="preserve">OvaConcat_D0243, G1033, B3411, G2922, A2142</t>
  </si>
  <si>
    <r>
      <rPr>
        <sz val="10"/>
        <color rgb="FF000000"/>
        <rFont val="Arial Unicode MS"/>
        <family val="2"/>
      </rPr>
      <t xml:space="preserve">GAGCTACAGTG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TCA</t>
    </r>
  </si>
  <si>
    <r>
      <rPr>
        <sz val="10"/>
        <color rgb="FF000000"/>
        <rFont val="Arial Unicode MS"/>
        <family val="2"/>
      </rPr>
      <t xml:space="preserve">GAGCTACAGTG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TC</t>
    </r>
  </si>
  <si>
    <r>
      <rPr>
        <sz val="10"/>
        <color rgb="FF000000"/>
        <rFont val="Arial Unicode MS"/>
        <family val="2"/>
      </rPr>
      <t xml:space="preserve">GACCTACAGTGC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TCA</t>
    </r>
  </si>
  <si>
    <t xml:space="preserve"> 0/1/0</t>
  </si>
  <si>
    <t xml:space="preserve">OvaConcat_G3711, D3955</t>
  </si>
  <si>
    <r>
      <rPr>
        <sz val="10"/>
        <color rgb="FF000000"/>
        <rFont val="Arial Unicode MS"/>
        <family val="2"/>
      </rPr>
      <t xml:space="preserve">GTCCAGTTTTCCCA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CT</t>
    </r>
  </si>
  <si>
    <t xml:space="preserve">bta-miR-145</t>
  </si>
  <si>
    <r>
      <rPr>
        <sz val="10"/>
        <color rgb="FF000000"/>
        <rFont val="Arial Unicode MS"/>
        <family val="2"/>
      </rPr>
      <t xml:space="preserve">G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TGGGAAAACTGGAC</t>
    </r>
  </si>
  <si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TGGGAAAACTGGAC</t>
    </r>
  </si>
  <si>
    <t xml:space="preserve">mml-miR-145</t>
  </si>
  <si>
    <t xml:space="preserve">24/23</t>
  </si>
  <si>
    <t xml:space="preserve">Check SL Simil to previous</t>
  </si>
  <si>
    <r>
      <rPr>
        <sz val="10"/>
        <color rgb="FF000000"/>
        <rFont val="Arial Unicode MS"/>
        <family val="2"/>
      </rPr>
      <t xml:space="preserve">CCAAGTTCT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CACTGA</t>
    </r>
  </si>
  <si>
    <t xml:space="preserve">hsa-miR-152</t>
  </si>
  <si>
    <t xml:space="preserve">&gt;bomir-F1421_152-5p:Btau_3.1:19:37192770:37192834:-1 (3-23)
GCccaagttctgtcatgcactgaCTGCTCCAGAGCCCGAGTCGGAGTGTATCACAGAACCTGGGC
</t>
  </si>
  <si>
    <t xml:space="preserve">New in Bovine , bomir_152-5p
</t>
  </si>
  <si>
    <r>
      <rPr>
        <sz val="10"/>
        <color rgb="FF000000"/>
        <rFont val="Arial Unicode MS"/>
        <family val="2"/>
      </rPr>
      <t xml:space="preserve">AACTGGCCT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A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CAGT</t>
    </r>
  </si>
  <si>
    <t xml:space="preserve">bta-miR-193a</t>
  </si>
  <si>
    <r>
      <rPr>
        <sz val="10"/>
        <color rgb="FF000000"/>
        <rFont val="Arial Unicode MS"/>
        <family val="2"/>
      </rPr>
      <t xml:space="preserve"> G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TGTAGGCCAGTT</t>
    </r>
  </si>
  <si>
    <r>
      <rPr>
        <sz val="10"/>
        <color rgb="FF000000"/>
        <rFont val="Arial Unicode MS"/>
        <family val="2"/>
      </rPr>
      <t xml:space="preserve">GCCAA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CTGTGCTGCTA</t>
    </r>
  </si>
  <si>
    <t xml:space="preserve">bta-miR-195</t>
  </si>
  <si>
    <r>
      <rPr>
        <sz val="10"/>
        <color rgb="FF000000"/>
        <rFont val="Arial Unicode MS"/>
        <family val="2"/>
      </rPr>
      <t xml:space="preserve">TAACCAATGTGCA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ACTGT</t>
    </r>
  </si>
  <si>
    <t xml:space="preserve">bta-miR-199a-3p</t>
  </si>
  <si>
    <t xml:space="preserve">&gt;bomir-199a-2-5p:Btau_3.1:7:12196824:12196894:1(4-24)
GCCtaaccaatgtgcagactactgtACACATTCAGAGCCCCCTGAACAGGTAGTCTGAACACTGGGTTGGC</t>
  </si>
  <si>
    <t xml:space="preserve">New miRNA,
bomir-199a-2-5p</t>
  </si>
  <si>
    <r>
      <rPr>
        <sz val="10"/>
        <color rgb="FF000000"/>
        <rFont val="Arial Unicode MS"/>
        <family val="2"/>
      </rPr>
      <t xml:space="preserve">ACA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TGCACATTGGTTA</t>
    </r>
  </si>
  <si>
    <r>
      <rPr>
        <sz val="10"/>
        <color rgb="FF000000"/>
        <rFont val="Arial Unicode MS"/>
        <family val="2"/>
      </rPr>
      <t xml:space="preserve">AA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TGAACACTGGG</t>
    </r>
  </si>
  <si>
    <t xml:space="preserve">bta-miR-199a-5p</t>
  </si>
  <si>
    <r>
      <rPr>
        <sz val="10"/>
        <color rgb="FF000000"/>
        <rFont val="Arial Unicode MS"/>
        <family val="2"/>
      </rPr>
      <t xml:space="preserve">ACCCAG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CCAGATGTAGCT</t>
    </r>
  </si>
  <si>
    <t xml:space="preserve">bta-miR-222</t>
  </si>
  <si>
    <t xml:space="preserve">CTGGACTTGGAGTCAGAAGGC</t>
  </si>
  <si>
    <t xml:space="preserve">hsa-miR-378</t>
  </si>
  <si>
    <t xml:space="preserve"> -1/0/+1</t>
  </si>
  <si>
    <t xml:space="preserve">&gt;bomir-378-3p:Btau_3.1:7:57108805:57108870:1(44-65)
AGGGCTCCTGACTCCAGGTCCTGTGTGTTACCTCGAAATAGCActggacttggagtcagaaggcCT
</t>
  </si>
  <si>
    <t xml:space="preserve">New in Bovine,
bomir-378-3p</t>
  </si>
  <si>
    <r>
      <rPr>
        <sz val="10"/>
        <color rgb="FF000000"/>
        <rFont val="Arial Unicode MS"/>
        <family val="2"/>
      </rPr>
      <t xml:space="preserve">GAATCCAC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GA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AACTTC</t>
    </r>
  </si>
  <si>
    <t xml:space="preserve">hsa-miR-382</t>
  </si>
  <si>
    <t xml:space="preserve"> 0/0/-1</t>
  </si>
  <si>
    <r>
      <rPr>
        <sz val="10"/>
        <rFont val="Arial"/>
        <family val="0"/>
      </rPr>
      <t xml:space="preserve">&gt;bomir-382-3p:Btau_3.1:21:59625432:59625487:-1(36-56)
AGTGTTGTCCGTGAATGATTCGTCATAAGTAAAGC</t>
    </r>
    <r>
      <rPr>
        <u val="single"/>
        <sz val="10"/>
        <rFont val="Arial"/>
        <family val="2"/>
      </rPr>
      <t xml:space="preserve">GAATCCACCACGAACAACTTC
</t>
    </r>
  </si>
  <si>
    <t xml:space="preserve">New in bovine,
bomir382-3p</t>
  </si>
  <si>
    <t xml:space="preserve">OvaConcat_D1311, B3821</t>
  </si>
  <si>
    <r>
      <rPr>
        <sz val="10"/>
        <color rgb="FF000000"/>
        <rFont val="Arial Unicode MS"/>
        <family val="2"/>
      </rPr>
      <t xml:space="preserve">GGG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TCACCGAGCAACATTC</t>
    </r>
  </si>
  <si>
    <t xml:space="preserve">hsa-miR-409-3p</t>
  </si>
  <si>
    <r>
      <rPr>
        <sz val="10"/>
        <rFont val="Arial"/>
        <family val="0"/>
      </rPr>
      <t xml:space="preserve">&gt;bomir-409-5p:Btau_3.1:21:59635802:59635859:-1(3-23)
AA</t>
    </r>
    <r>
      <rPr>
        <u val="single"/>
        <sz val="10"/>
        <rFont val="Arial"/>
        <family val="2"/>
      </rPr>
      <t xml:space="preserve">GGGGTTCACCGAGCAACATTC</t>
    </r>
    <r>
      <rPr>
        <sz val="10"/>
        <rFont val="Arial"/>
        <family val="0"/>
      </rPr>
      <t xml:space="preserve">GTCGTCCAGATGCAAAGTTGCTCGGGTAACCTCTC
</t>
    </r>
  </si>
  <si>
    <t xml:space="preserve">New in bovine,
bomir-409-5p</t>
  </si>
  <si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AAAC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GGCGCTGCTA</t>
    </r>
  </si>
  <si>
    <t xml:space="preserve">hsa-miR-424*</t>
  </si>
  <si>
    <t xml:space="preserve">&gt;bomir-424-3p:Btau_3.1:Un:74797548:74797617:-1(45-64)
GGGGATGCAGCAGCAATTCATGTTTTGAAGTGCTTTAAACGGTTcaaaacgtgaggcgctgctaTACCCC
</t>
  </si>
  <si>
    <t xml:space="preserve">New in bovine,
bomir424-3p</t>
  </si>
  <si>
    <t xml:space="preserve">OvaConcat_E0343, F0654</t>
  </si>
  <si>
    <r>
      <rPr>
        <sz val="10"/>
        <color rgb="FF000000"/>
        <rFont val="Arial Unicode MS"/>
        <family val="2"/>
      </rPr>
      <t xml:space="preserve">GTGTATATGCC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TG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C</t>
    </r>
  </si>
  <si>
    <t xml:space="preserve">hsa-miR-455-3p</t>
  </si>
  <si>
    <t xml:space="preserve">bta-miR-455*</t>
  </si>
  <si>
    <r>
      <rPr>
        <sz val="10"/>
        <color rgb="FF000000"/>
        <rFont val="Arial Unicode MS"/>
        <family val="2"/>
      </rPr>
      <t xml:space="preserve">GC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CCATGGGCATATACACT</t>
    </r>
  </si>
  <si>
    <t xml:space="preserve">TGCAGTACTGTTCCCGCTGCTA</t>
  </si>
  <si>
    <t xml:space="preserve">mmu-miR-503</t>
  </si>
  <si>
    <t xml:space="preserve"> 0/1/-1</t>
  </si>
  <si>
    <t xml:space="preserve">&gt;bomir-503-3p:Btau_3.1:Un:74797198:74797268:1(45-66)
TGCCCGGGCAGCAGAAACAATACTCCAGATCACCAATTGCCCACtgcagtactgttcccgctgctaGGGCA
</t>
  </si>
  <si>
    <t xml:space="preserve">New in bovine,
bomir-503-3p</t>
  </si>
  <si>
    <r>
      <rPr>
        <sz val="10"/>
        <color rgb="FF000000"/>
        <rFont val="Arial Unicode MS"/>
        <family val="2"/>
      </rPr>
      <t xml:space="preserve">TCTCGTG</t>
    </r>
    <r>
      <rPr>
        <sz val="10"/>
        <color rgb="FF008000"/>
        <rFont val="Arial Unicode MS"/>
        <family val="2"/>
      </rPr>
      <t xml:space="preserve">A</t>
    </r>
    <r>
      <rPr>
        <sz val="10"/>
        <color rgb="FF000000"/>
        <rFont val="Arial Unicode MS"/>
        <family val="2"/>
      </rPr>
      <t xml:space="preserve">C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ATCCCCGA</t>
    </r>
  </si>
  <si>
    <t xml:space="preserve">hsa-miR-542-5p</t>
  </si>
  <si>
    <t xml:space="preserve">&gt;bomir-542-3p:Btau_3.1:Un:74792248:74792306:1(36-59)
TTCAGTTATCAATCTGTCACAAGTGCACAGTGGTAtctcgtgacatgatgatccccgaG
</t>
  </si>
  <si>
    <t xml:space="preserve">New in bovine,
bomir542-3p</t>
  </si>
  <si>
    <r>
      <rPr>
        <sz val="10"/>
        <color rgb="FF000000"/>
        <rFont val="Arial Unicode MS"/>
        <family val="2"/>
      </rPr>
      <t xml:space="preserve">TGTGGGT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TGCATGTGCGTG</t>
    </r>
  </si>
  <si>
    <t xml:space="preserve">hsa-miR-574-3p</t>
  </si>
  <si>
    <t xml:space="preserve">0/1/0</t>
  </si>
  <si>
    <t xml:space="preserve">&gt;bomir-574-5p:Btau_3.1:Un:72258632:72258690:1
AGAGTGtgtgggtgtgtgcatgtgcgtgTGTGCACATGCATATGTGTGTGGCTATCTTA
</t>
  </si>
  <si>
    <t xml:space="preserve">New in bovine,
bomir-574-5p</t>
  </si>
  <si>
    <r>
      <rPr>
        <sz val="10"/>
        <color rgb="FF000000"/>
        <rFont val="Arial Unicode MS"/>
        <family val="2"/>
      </rPr>
      <t xml:space="preserve">CACAAC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GCGCCATT</t>
    </r>
  </si>
  <si>
    <t xml:space="preserve">BLA_5rgPRa2Bf</t>
  </si>
  <si>
    <t xml:space="preserve">hsa-miR-652</t>
  </si>
  <si>
    <t xml:space="preserve">Not matching</t>
  </si>
  <si>
    <t xml:space="preserve">OvaConcat_B1722, A2641, G2652, </t>
  </si>
  <si>
    <r>
      <rPr>
        <sz val="10"/>
        <color rgb="FF000000"/>
        <rFont val="Arial Unicode MS"/>
        <family val="2"/>
      </rPr>
      <t xml:space="preserve">  ACAAC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GCGCCATT</t>
    </r>
  </si>
  <si>
    <t xml:space="preserve">BLA_JIVejnqdG</t>
  </si>
  <si>
    <r>
      <rPr>
        <sz val="10"/>
        <color rgb="FF000000"/>
        <rFont val="Arial Unicode MS"/>
        <family val="2"/>
      </rPr>
      <t xml:space="preserve">  ACAACCC</t>
    </r>
    <r>
      <rPr>
        <sz val="10"/>
        <color rgb="FF008000"/>
        <rFont val="Arial Unicode MS"/>
        <family val="2"/>
      </rPr>
      <t xml:space="preserve">TA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T</t>
    </r>
    <r>
      <rPr>
        <sz val="10"/>
        <color rgb="FF000000"/>
        <rFont val="Arial Unicode MS"/>
        <family val="2"/>
      </rPr>
      <t xml:space="preserve">GGCGCCAT</t>
    </r>
  </si>
  <si>
    <t xml:space="preserve">BLA_J1TGUAhbc</t>
  </si>
  <si>
    <t xml:space="preserve">19/21</t>
  </si>
  <si>
    <t xml:space="preserve">BLA_DXg3mNR6d</t>
  </si>
  <si>
    <t xml:space="preserve">GCAGGGCCCCCGCTCCCC</t>
  </si>
  <si>
    <t xml:space="preserve">hsa-miR-940</t>
  </si>
  <si>
    <t xml:space="preserve"> -3/0/0</t>
  </si>
  <si>
    <t xml:space="preserve">&gt;bomir-940-5p:Btau_3.1:Un:47001158:47001223:-1(3-20)
CCgcagggcccccgctccccGTGGCCACCAGAGTGCCCTGTGGGGAGGCGGGGGAGCCACCTGGGG
</t>
  </si>
  <si>
    <t xml:space="preserve">New in bovine,
bomir-940-5p</t>
  </si>
  <si>
    <t xml:space="preserve">AGAGAGCCACAGTGCCCAT</t>
  </si>
  <si>
    <t xml:space="preserve">BLA_EjQblqo9E</t>
  </si>
  <si>
    <t xml:space="preserve">cre-miR1159.1</t>
  </si>
  <si>
    <t xml:space="preserve"> 19/21</t>
  </si>
  <si>
    <t xml:space="preserve"> --</t>
  </si>
  <si>
    <t xml:space="preserve">  --</t>
  </si>
  <si>
    <t xml:space="preserve">Check: may be rasi RNA</t>
  </si>
  <si>
    <t xml:space="preserve">must be rasi RNA</t>
  </si>
  <si>
    <t xml:space="preserve">BLA_SS2SPXZmF</t>
  </si>
  <si>
    <t xml:space="preserve">miRNA Sequence</t>
  </si>
  <si>
    <t xml:space="preserve">no. of miR</t>
  </si>
  <si>
    <t xml:space="preserve">new in bovine</t>
  </si>
  <si>
    <t xml:space="preserve">mRNA</t>
  </si>
  <si>
    <t xml:space="preserve">Novel</t>
  </si>
  <si>
    <t xml:space="preserve">rRNA</t>
  </si>
  <si>
    <t xml:space="preserve">tRNA</t>
  </si>
  <si>
    <t xml:space="preserve">Total</t>
  </si>
  <si>
    <t xml:space="preserve">snRNA</t>
  </si>
  <si>
    <t xml:space="preserve">rasiRNAs</t>
  </si>
  <si>
    <t xml:space="preserve">nasiRNAs</t>
  </si>
  <si>
    <t xml:space="preserve">tncRNAs</t>
  </si>
  <si>
    <t xml:space="preserve">notMatching</t>
  </si>
  <si>
    <t xml:space="preserve">Type of RNA</t>
  </si>
  <si>
    <t xml:space="preserve">Copy</t>
  </si>
  <si>
    <t xml:space="preserve">Percent</t>
  </si>
  <si>
    <t xml:space="preserve">miRNAs</t>
  </si>
  <si>
    <t xml:space="preserve">). where let-7a cloned for 10, let-7b for 28, let-7c for 13, miR-21 for 4, miR-23b for 11, miR-24 for 7, miR-27a for 6, miR-126 for 4, and miR-143 for 11 times </t>
  </si>
  <si>
    <t xml:space="preserve">let-7a</t>
  </si>
  <si>
    <t xml:space="preserve">let-7b</t>
  </si>
  <si>
    <t xml:space="preserve">let-7c</t>
  </si>
  <si>
    <t xml:space="preserve">mir-21</t>
  </si>
  <si>
    <t xml:space="preserve">mir-23b</t>
  </si>
  <si>
    <t xml:space="preserve">mir-24</t>
  </si>
  <si>
    <t xml:space="preserve">mir-27a</t>
  </si>
  <si>
    <t xml:space="preserve">mir-126</t>
  </si>
  <si>
    <t xml:space="preserve">mir-143</t>
  </si>
  <si>
    <t xml:space="preserve">mir-652</t>
  </si>
  <si>
    <r>
      <rPr>
        <u val="single"/>
        <sz val="10"/>
        <color rgb="FF000000"/>
        <rFont val="Arial Unicode MS"/>
        <family val="2"/>
      </rPr>
      <t xml:space="preserve">TGGAATTCTCGGGTGCCTACAG </t>
    </r>
    <r>
      <rPr>
        <sz val="10"/>
        <color rgb="FF000000"/>
        <rFont val="Arial Unicode MS"/>
        <family val="2"/>
      </rPr>
      <t xml:space="preserve">AACCACACAACCUACUACCUCA </t>
    </r>
    <r>
      <rPr>
        <u val="single"/>
        <sz val="10"/>
        <color rgb="FF000000"/>
        <rFont val="Arial Unicode MS"/>
        <family val="2"/>
      </rPr>
      <t xml:space="preserve">TGGAATTCTCGGGTGCCTACAG</t>
    </r>
  </si>
  <si>
    <t xml:space="preserve">TGGAATTCTCGGGTGCCTACAG ACCACACAACCUACUACCUCA TGGAATTCTCGGGTGCCTACAG</t>
  </si>
  <si>
    <t xml:space="preserve">TGGAATTCTCGGGTGCCTACAG CCACACAACCUACUACCUCA TGGAATTCTCGGGTGCCTACAG</t>
  </si>
  <si>
    <t xml:space="preserve">TGGAATTCTCGGGTGCCTACAG ACCACACAACCUACUACCUC TGGAATTCTCGGGTGCCTACAG</t>
  </si>
  <si>
    <t xml:space="preserve">TGGAATTCTCGGGTGCCTACAG ACCACACAACCUACUACCU TGGAATTCTCGGGTGCCTACAG</t>
  </si>
  <si>
    <t xml:space="preserve">TGGAATTCTCGGGTGCCTACAG CCACACAACCUACUACCU TGGAATTCTCGGGTGCCTACAG</t>
  </si>
  <si>
    <t xml:space="preserve">CTGTAGGCACCCGAGAATTCCA UGAGGUAGUAGGUUGUGUGGUU CTGTAGGCACCCGAGAATTCCA</t>
  </si>
  <si>
    <t xml:space="preserve">CTGTAGGCACCCGAGAATTCCA UGAGGUAGUAGGUUGUGUGGU CTGTAGGCACCCGAGAATTCCA</t>
  </si>
  <si>
    <t xml:space="preserve">CTGTAGGCACCCGAGAATTCCA AGGUAGUAGGUUGUGUGGU CTGTAGGCACCCGAGAATTCCA</t>
  </si>
  <si>
    <t xml:space="preserve">CTGTAGGCACCCGAGAATTCCA AAGGUAGUAGGUUGUGUGGUU CTGTAGGCACCCGAGAATTCCA</t>
  </si>
  <si>
    <t xml:space="preserve">Additional data 1:List and detailed Bio-informatic analysis of the sequences </t>
  </si>
  <si>
    <t xml:space="preserve">List of cloned bovine annotated miRNA</t>
  </si>
  <si>
    <t xml:space="preserve">SN</t>
  </si>
  <si>
    <t xml:space="preserve">Clone Name</t>
  </si>
  <si>
    <t xml:space="preserve">miR ID</t>
  </si>
  <si>
    <t xml:space="preserve">Cloned Sequence (5´-3´)</t>
  </si>
  <si>
    <t xml:space="preserve">Length</t>
  </si>
  <si>
    <t xml:space="preserve">Homolog</t>
  </si>
  <si>
    <t xml:space="preserve">Matching nt/hom miR</t>
  </si>
  <si>
    <t xml:space="preserve">NT Diff_bta</t>
  </si>
  <si>
    <t xml:space="preserve">NT Diff_hsa</t>
  </si>
  <si>
    <t xml:space="preserve">H2122, D3711, C3821, D3821, C3122, G2651, H0341, F3621, E3111, C1121</t>
  </si>
  <si>
    <t xml:space="preserve">UGAGGUAGUAGGUUGUAUAGU</t>
  </si>
  <si>
    <t xml:space="preserve">B0321, D0321, F0711, E0933, F1354, A2141, F2132, B2454, G2441, C2844, H3211, G3344, E3411, E3562, C2911, E0344, F0655, A1332, F1822, A2421, A2822, A2422, B1131, H2121, B3065, A4054, A2311, B3111</t>
  </si>
  <si>
    <t xml:space="preserve">UGAGGUAGUAGGUUGUGUGGUU</t>
  </si>
  <si>
    <t xml:space="preserve">E0143, A2144, G2444, F2533, C0111, B1653, G0211, F1955, B3511, D3952, G3511, H0922, E0511</t>
  </si>
  <si>
    <t xml:space="preserve">UGAGGUAGUAGGUUGUAUGGUU</t>
  </si>
  <si>
    <t xml:space="preserve">C2122, G3811</t>
  </si>
  <si>
    <t xml:space="preserve">UGAGGUAGGAGGUUGUAUAG</t>
  </si>
  <si>
    <t xml:space="preserve">A0921, D2711, B3211</t>
  </si>
  <si>
    <t xml:space="preserve">GUAAACCAUGAUGUGCUGCUA</t>
  </si>
  <si>
    <t xml:space="preserve">3+</t>
  </si>
  <si>
    <t xml:space="preserve">F1355</t>
  </si>
  <si>
    <t xml:space="preserve">CAAAGUGCUUACAGUGCAGGUA</t>
  </si>
  <si>
    <t xml:space="preserve">1+</t>
  </si>
  <si>
    <t xml:space="preserve">F2641</t>
  </si>
  <si>
    <t xml:space="preserve">AUCUGCACUAGAUGCACCU</t>
  </si>
  <si>
    <t xml:space="preserve">D1042, F2643</t>
  </si>
  <si>
    <t xml:space="preserve">CUACCUGCACUAUAAGCACUUUA</t>
  </si>
  <si>
    <t xml:space="preserve">2+</t>
  </si>
  <si>
    <t xml:space="preserve">E0722, A2643, C1733, E1644</t>
  </si>
  <si>
    <t xml:space="preserve">UAGCUUAUCAGACUGAUGUUGAC</t>
  </si>
  <si>
    <t xml:space="preserve">B3711, E0453, B0422</t>
  </si>
  <si>
    <t xml:space="preserve">bta-miR-22</t>
  </si>
  <si>
    <t xml:space="preserve">ACAGUUCUUCAACUGGCAGCUU</t>
  </si>
  <si>
    <t xml:space="preserve">3(2+1-)</t>
  </si>
  <si>
    <t xml:space="preserve">F1521, C2421</t>
  </si>
  <si>
    <t xml:space="preserve">GGAAAUCCCUGGCAAUGUGAU</t>
  </si>
  <si>
    <t xml:space="preserve">2-</t>
  </si>
  <si>
    <t xml:space="preserve">A4141, F2133, C1032, E0342, A0433, D0622, F0652, C2511, F3311, B1721, B0521</t>
  </si>
  <si>
    <t xml:space="preserve">GUGGUAAUCCCUGGCAAUGUGAU</t>
  </si>
  <si>
    <t xml:space="preserve">11(3+8-)</t>
  </si>
  <si>
    <t xml:space="preserve">0/0/+2</t>
  </si>
  <si>
    <t xml:space="preserve">A0111, A1432, B3322, G1111, E2665, G3221, G3611</t>
  </si>
  <si>
    <t xml:space="preserve">bta-miR-24-3p</t>
  </si>
  <si>
    <t xml:space="preserve">CUGUUCCUGCUGAACUGAGCCA</t>
  </si>
  <si>
    <t xml:space="preserve">7 (4+3-)</t>
  </si>
  <si>
    <t xml:space="preserve">A0232, D1132, A0922</t>
  </si>
  <si>
    <t xml:space="preserve">AGCCUAUCCUGGAUUACUUGAA</t>
  </si>
  <si>
    <t xml:space="preserve">3-</t>
  </si>
  <si>
    <t xml:space="preserve">F0344, E4022, H3722, G3322, H2522, D1922</t>
  </si>
  <si>
    <t xml:space="preserve">GCGGAACUUAGCCACUGUGAA</t>
  </si>
  <si>
    <t xml:space="preserve">6(1+5-)</t>
  </si>
  <si>
    <t xml:space="preserve">G2655, F0431, E1431</t>
  </si>
  <si>
    <t xml:space="preserve">UUCACAGUGGCUAAGUUCUGC</t>
  </si>
  <si>
    <t xml:space="preserve">3(1+2-)</t>
  </si>
  <si>
    <t xml:space="preserve">F0431, E1431</t>
  </si>
  <si>
    <t xml:space="preserve">AACCGAUUUCAGAUGGUGCUA</t>
  </si>
  <si>
    <t xml:space="preserve">G1321, G2653, B1432</t>
  </si>
  <si>
    <t xml:space="preserve">ACAAGAUCGGAUCUACGGGUU</t>
  </si>
  <si>
    <t xml:space="preserve">E2511</t>
  </si>
  <si>
    <t xml:space="preserve">CGCAAGGUCGGUUCUACGGGUG</t>
  </si>
  <si>
    <t xml:space="preserve">1-</t>
  </si>
  <si>
    <t xml:space="preserve">D2233</t>
  </si>
  <si>
    <t xml:space="preserve">UUCAGUUAUCACAGUACUGUA</t>
  </si>
  <si>
    <t xml:space="preserve">F0433, E1433</t>
  </si>
  <si>
    <t xml:space="preserve">bta-miR-103-1</t>
  </si>
  <si>
    <t xml:space="preserve">AGCAGCAUUGUACAGGGCUAUGA</t>
  </si>
  <si>
    <t xml:space="preserve">bta-miR-103-2</t>
  </si>
  <si>
    <t xml:space="preserve">B2455</t>
  </si>
  <si>
    <t xml:space="preserve">bta-miR-106</t>
  </si>
  <si>
    <t xml:space="preserve">AAAGUGCUUACAGUGCAGGUA</t>
  </si>
  <si>
    <t xml:space="preserve">E1122</t>
  </si>
  <si>
    <t xml:space="preserve">ACAGGUUAAAGGGUCUCAGGGA</t>
  </si>
  <si>
    <t xml:space="preserve">C2711, G1032, B1652</t>
  </si>
  <si>
    <t xml:space="preserve">bta-miR-125b-1</t>
  </si>
  <si>
    <t xml:space="preserve">UCACAAGUUAGGGUCUCAGGGA</t>
  </si>
  <si>
    <t xml:space="preserve">bta-miR-125b-2</t>
  </si>
  <si>
    <t xml:space="preserve">E3561, E2666, G1031, E4111</t>
  </si>
  <si>
    <t xml:space="preserve">CGCAUUAUUACUCACGGUACGA</t>
  </si>
  <si>
    <t xml:space="preserve">hsa-miR-126</t>
  </si>
  <si>
    <t xml:space="preserve">G0111, E0452, E2911</t>
  </si>
  <si>
    <t xml:space="preserve">AGCCAAGCUCAGACGGAUCCGA</t>
  </si>
  <si>
    <t xml:space="preserve">H0921</t>
  </si>
  <si>
    <t xml:space="preserve">UACCACAGGGUAGAACCACGG</t>
  </si>
  <si>
    <t xml:space="preserve">G3711, D3955, B0421, C0433</t>
  </si>
  <si>
    <t xml:space="preserve">GUCCAGUUUUCCCAGGAAUCCCU</t>
  </si>
  <si>
    <t xml:space="preserve">D1221, A1331</t>
  </si>
  <si>
    <t xml:space="preserve">AACUGGCCUACAAAGUCCCAGU</t>
  </si>
  <si>
    <t xml:space="preserve">D2531</t>
  </si>
  <si>
    <t xml:space="preserve">GCCAAUAUUUCUGUGCUGCUA</t>
  </si>
  <si>
    <t xml:space="preserve">F2532, D0244</t>
  </si>
  <si>
    <t xml:space="preserve">UAACCAAUGUGCAGACUACUGU</t>
  </si>
  <si>
    <t xml:space="preserve">E3011</t>
  </si>
  <si>
    <t xml:space="preserve">AACAGGUAGUCUGAACACUGGG</t>
  </si>
  <si>
    <t xml:space="preserve">C3911</t>
  </si>
  <si>
    <t xml:space="preserve">ACCCAGUAGCCAGAUGUAGCU</t>
  </si>
  <si>
    <t xml:space="preserve">E0343, F0654, H1421</t>
  </si>
  <si>
    <t xml:space="preserve">GCAGUCCAUGGGCAUAUACACU</t>
  </si>
  <si>
    <t xml:space="preserve">Matching nt of cloned 
sequence vs. nt of 
nearest homologue </t>
  </si>
  <si>
    <t xml:space="preserve">Total copy
number with the 
number of sense
strand copy (+)
and antisense
copy (-)</t>
  </si>
  <si>
    <t xml:space="preserve">NT difference
the cloned 
sequence at 5´/middle/3´
to the nearest bovine homologue
miRNAs </t>
  </si>
  <si>
    <t xml:space="preserve">NT difference
the cloned 
sequence at 5´/middle/3´
to the nearest human homologue
miRNAs </t>
  </si>
  <si>
    <t xml:space="preserve">List of cloned and predicted new bovine miRNAs</t>
  </si>
  <si>
    <t xml:space="preserve">CSN</t>
  </si>
  <si>
    <t xml:space="preserve">miR Name</t>
  </si>
  <si>
    <t xml:space="preserve">Nearest homolog</t>
  </si>
  <si>
    <t xml:space="preserve">Matching
hom/miR</t>
  </si>
  <si>
    <t xml:space="preserve">StrandP</t>
  </si>
  <si>
    <t xml:space="preserve">StrandC</t>
  </si>
  <si>
    <t xml:space="preserve">NT Diff to Hom</t>
  </si>
  <si>
    <t xml:space="preserve">Genomic Location(Ch. no.:start:end:orientation) with sequence</t>
  </si>
  <si>
    <t xml:space="preserve">Locus property</t>
  </si>
  <si>
    <t xml:space="preserve">Genomic location and sequence of stem loop precursor</t>
  </si>
  <si>
    <t xml:space="preserve">Conservation of mature sequence</t>
  </si>
  <si>
    <t xml:space="preserve">E0453, B0422</t>
  </si>
  <si>
    <t xml:space="preserve">bomir-22*/22-5p</t>
  </si>
  <si>
    <t xml:space="preserve">ACAGTTCTTCAACTGGCAGCTT</t>
  </si>
  <si>
    <t xml:space="preserve"> +2, -1</t>
  </si>
  <si>
    <t xml:space="preserve">Yes</t>
  </si>
  <si>
    <t xml:space="preserve">&gt;bomir-22*/22-5p:Btau_4.0:19:22901905:22901926:1
ACAGUUCUUCAACUGGCAGCUU</t>
  </si>
  <si>
    <t xml:space="preserve">miR transcript</t>
  </si>
  <si>
    <t xml:space="preserve">&gt;bomir-22*/22-5p:Btau_4.0:19:22901896:22901976:1(10-31)
CAGAGGGCAacaguucuucaacuggcagcuuUAGCUGGGUCAGGACAUaaagcuugccacugaagaacuACUGCGGCUCAG</t>
  </si>
  <si>
    <t xml:space="preserve">Score = 253, Bos taurus,Canis familiaris,Cavia porcellus,Dasypus novemcinctus,Echinops telfairi,Equus caballus,Erinaceus europaeus,Felis catus,Homo sapiens,Loxodonta africana,Macaca mulatta, Microcebus murinus,Mus musculus,Myotis lucifugus,Ochotona princeps,Oryctolagus cuniculus,Otolemur garnettii,Pan troglodytes,Pongo pygmaeus,Rattus norvegicus,Sorex araneus,Spermophilus tridecemlineatus,Tupaia belangeri</t>
  </si>
  <si>
    <t xml:space="preserve">D1222</t>
  </si>
  <si>
    <t xml:space="preserve">bomir-140*/140-5p</t>
  </si>
  <si>
    <t xml:space="preserve">CAGTGGTTTTACCCTATGGTAG</t>
  </si>
  <si>
    <t xml:space="preserve">&gt;bomir-140*/140-5p:Btau_4.0:18:35987052:35987073:1
CAGUGGUUUUACCCUAUGGUAG</t>
  </si>
  <si>
    <t xml:space="preserve">&gt;bomir-140*/140-5p:Btau_4.0:18:35987036:35987127:1(17-38)
UCUCUCUGUGUCCUGCcagUgguuuuacccuaugguagGUUACGUCAUGCUGUUCUaccacagggUagaaccacggACAGGAUACCGGGGCA</t>
  </si>
  <si>
    <t xml:space="preserve">Score = 236.9, Bos taurus,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permophilus tridecemlineatus,Tupaia belangeri</t>
  </si>
  <si>
    <t xml:space="preserve">E2111,A0233, H3311, A1433, D0243, G1033, 
B3411, G2922, A2142,H4011, B2711</t>
  </si>
  <si>
    <t xml:space="preserve">bomir-143-3p</t>
  </si>
  <si>
    <t xml:space="preserve">TGAGATGAAGCACTGTAGCTCG</t>
  </si>
  <si>
    <t xml:space="preserve">ggo-miR-143</t>
  </si>
  <si>
    <t xml:space="preserve"> +4, -7</t>
  </si>
  <si>
    <t xml:space="preserve">&gt;bomir-143-3p:Btau_4.0:7:60268857:60268878:1
UGAGAUGAAGCACUGUAGCUCG</t>
  </si>
  <si>
    <t xml:space="preserve">Intergenic</t>
  </si>
  <si>
    <t xml:space="preserve">&gt;bomir-143-3p:Btau_4.0:7:60268810:60268888:1(57-78)
UCUCCCAGCCUGAGGUGCAGUGCUGCAUCUCUGGUCAGUUGGGAGUCugagaugaagcacuguagcucgGGAAGGGAGA</t>
  </si>
  <si>
    <t xml:space="preserve">Score = 192.2, Bos taurus, 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</t>
  </si>
  <si>
    <t xml:space="preserve">F1421</t>
  </si>
  <si>
    <t xml:space="preserve">bomir-152-5p</t>
  </si>
  <si>
    <t xml:space="preserve">CCAAGTTCTGTCATGCACTGA</t>
  </si>
  <si>
    <t xml:space="preserve">&gt;bomir-152-5p:Btau_4.0:19:39650399:39650419:-1
CCAAGUUCUGUCAUGCACUGA</t>
  </si>
  <si>
    <t xml:space="preserve">Intragenic</t>
  </si>
  <si>
    <t xml:space="preserve">&gt;bomir-152-5p:Btau_4.0:19:39650354:39650424:-1(6-26)
CGGGCccaaguucugucaugcacugaCUGCUCCAGAGCCCGAGUCGGAGUGUAUCACAGAACCUGGGCCGG</t>
  </si>
  <si>
    <t xml:space="preserve">Score = 51.7, Bos taurus,Canis familiaris,Cavia porcellus,Dasypus novemcinctus,Echinops telfairi,Equus caballus,Erinaceus europaeus,Felis catus,Homo sapiens,Loxodonta africana,Macaca mulatta, Microcebus murinus,Mus musculus,Myotis lucifugus,Ochotona princeps,Oryctolagus cuniculus,Otolemur garnettii,Pan troglodytes,Pongo pygmaeus,Rattus norvegicus,Sorex araneus, Spermophilus tridecemlineatus,Tupaia belangeri,</t>
  </si>
  <si>
    <t xml:space="preserve">A1331</t>
  </si>
  <si>
    <t xml:space="preserve">bomir-193a-2-3p</t>
  </si>
  <si>
    <t xml:space="preserve"> GGGACTTTGTAGGCCAGTT</t>
  </si>
  <si>
    <t xml:space="preserve">bta-miR193a</t>
  </si>
  <si>
    <t xml:space="preserve">yes</t>
  </si>
  <si>
    <t xml:space="preserve">&gt;bomir-193a-2-3p:Btau_4.0:14:889828:889846:-1
GGGACUUUGUAGGCCAGUU</t>
  </si>
  <si>
    <t xml:space="preserve">Intronic</t>
  </si>
  <si>
    <t xml:space="preserve">&gt;bomir-193a-2-3pBtau_4.0:14:889826:889878:-1(32-50)
AUGGCUGCCUCACAAGGUUUGGAGCUGUGCCUgggacuuuguaggccaguuCA</t>
  </si>
  <si>
    <t xml:space="preserve">H0721</t>
  </si>
  <si>
    <t xml:space="preserve">bomir-378-1-3p</t>
  </si>
  <si>
    <t xml:space="preserve">&gt;bomir-378-1-3p:Btau_4.0:7:60536513:60536533:1
CUGGACUUGGAGUCAGAAGGC</t>
  </si>
  <si>
    <t xml:space="preserve">&gt;bomir-378-1-3p:Btau_4.0:7:60536464:60536541:1(49-69)
CCACCCAGGGCUCCUGACUCCAGGUCCUGUGUGUUACCUCGAAAUAGCAcuggacuuggagucagaaggcCUGAGUGG</t>
  </si>
  <si>
    <t xml:space="preserve">Score = 149.4, Bos taurus, Canis familiaris,Cavia porcellus,Dasypus novemcinctus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,</t>
  </si>
  <si>
    <t xml:space="preserve">bomir-378-2-5p</t>
  </si>
  <si>
    <t xml:space="preserve"> - -</t>
  </si>
  <si>
    <t xml:space="preserve">&gt;bomir-378-2-5p:Btau_4.0:4:11116898:11116918:1
CUGGACUUGGAGUCAGAAGGC</t>
  </si>
  <si>
    <t xml:space="preserve">&gt;bomir-378-2-5p:Btau_4.0:4:11116890:11116965:1(9-29)
GGAGAGCAcuggacuuggagucagaaggcUGGAGCUUACAGGGCAGCACCGUCAUCUACUGGUGGAGAACUACGCC</t>
  </si>
  <si>
    <t xml:space="preserve">Score = 16.6, Bos taurus,Canis familiaris,Cavia porcellus,Dasypus novemcinctus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,</t>
  </si>
  <si>
    <t xml:space="preserve">G1221</t>
  </si>
  <si>
    <t xml:space="preserve">bomir-382-3p</t>
  </si>
  <si>
    <t xml:space="preserve">GAATCCACCACGAACAACTTC</t>
  </si>
  <si>
    <t xml:space="preserve">&gt;bomir-382-3p:Btau_4.0:21:66031757:66031777:-1
GAAUCCACCACGAACAACUUC</t>
  </si>
  <si>
    <t xml:space="preserve">&gt;bomir-382-3p:Btau_4.0:21:66031742:66031827:-1(51-71)
UUUGGUACUGAAAAAAGUGUUGUCCGUGAAUGAUUCGUCAUAAGUAAAGCgaauccaccacgaacaacuucUCUUCAAGUACCACA</t>
  </si>
  <si>
    <t xml:space="preserve">Score = 107, Bos taurus,Canis familiaris,Cavia porcellus,Dasypus novemcinctus,Echinops telfairi,Equus caballus,Erinaceus europaeus,Felis catus,Homo sapiens,Loxodonta africana,Macaca mulatta, Microcebus murinus,Mus musculus,Myotis lucifugus,Ochotona princeps,Oryctolagus cuniculus,Otolemur garnettii,Pan troglodytes,Rattus norvegicus,Spermophilus tridecemlineatus,Tupaia belangeri,</t>
  </si>
  <si>
    <t xml:space="preserve">D1311, B3821</t>
  </si>
  <si>
    <t xml:space="preserve">bomir-409-5p</t>
  </si>
  <si>
    <t xml:space="preserve">AGGGGTTCACCGAGCAACATTC</t>
  </si>
  <si>
    <t xml:space="preserve">&gt;bomir-409-5p:Btau_4.0:21:66042162:66042182:-1
GGGGUUCACCGAGCAACAUUC</t>
  </si>
  <si>
    <t xml:space="preserve">&gt;bomir-409-5p:Btau_4.0:21:66042116:66042194:-1(13-33)
UGAUACCGAAAAgggguucaccgagcaacauucGUCGUCCAGAUGCAAAGUUGCUCGGGUAACCUCUCCCCGCGUACCA</t>
  </si>
  <si>
    <t xml:space="preserve">Score = 127.2, Bos taurus,Canis familiaris,Dasypus novemcinctus,Echinops telfairi,Equus caballus,Homo sapiens,Loxodonta africana,Macaca mulatta,Microcebus murinus,Mus musculus,Myotis lucifugus,Ochotona princeps,Oryctolagus cuniculus,Otolemur garnettii,Pan troglodytes,Rattus norvegicus,Tupaia belangeri,</t>
  </si>
  <si>
    <t xml:space="preserve">H1121</t>
  </si>
  <si>
    <t xml:space="preserve">bomir-424-3p</t>
  </si>
  <si>
    <t xml:space="preserve">CAAAACGTGAGGCGCTGCTAT</t>
  </si>
  <si>
    <t xml:space="preserve"> - </t>
  </si>
  <si>
    <t xml:space="preserve">&gt;bomir-424-3p:Btau_4.0:Un.004.53:446874:446894:-1
CAAAACGUGAGGCGCUGCUAU</t>
  </si>
  <si>
    <t xml:space="preserve">&gt;bomir-424-3p:Btau_4.0:Un.004.53:446853:446952:-1(59-79)
UUCGUUGACUCCGAGGGGAUGCAGCAGCAAUUCAUGUUUUGAAGUGCUUUAAACGGUUcaaaacgugaggcgcugcuauACCCCCUUGCGAGGAAGUAGG</t>
  </si>
  <si>
    <t xml:space="preserve">Score = 156.4, Bos taurus,Canis familiaris,Cavia porcellus,Dasypus novemcinctus,Echinops telfairi,Equus caballus,Erinaceus europaeus,Homo sapiens,Loxodonta africana,Macaca mulatta,Microcebus murinus,Mus musculus,Myotis lucifugus,Oryctolagus cuniculus,Pan troglodytes,Pongo pygmaeus,Rattus norvegicus,Sorex araneus,Spermophilus tridecemlineatus</t>
  </si>
  <si>
    <t xml:space="preserve">A2644</t>
  </si>
  <si>
    <t xml:space="preserve">bomir-503-3p</t>
  </si>
  <si>
    <t xml:space="preserve">&gt;bomir-503-3p:Btau_4.0:Un.004.53:446563:446584:1
UGCAGUACUGUUCCCGCUGCUA</t>
  </si>
  <si>
    <t xml:space="preserve">&gt;bomir-503-3p:Btau_4.0:Un.004.53:446513:446595:1(51-72)
CAGUCUUGCCCGGGCAGCAGAAACAAUACUCCAGAUCACCAAUUGCCCACugcaguacuguucccgcugcuaGGGCACGGCUG</t>
  </si>
  <si>
    <t xml:space="preserve">Score = 65.3, Bos taurus,Canis familiaris,Cavia porcellus,Dasypus novemcinctus,Echinops telfairi,Equus caballus,Erinaceus europaeus,Homo sapiens,Loxodonta africana,Macaca mulatta,Microcebus murinus,Mus musculus,Myotis lucifugus,Ochotona princeps,Oryctolagus cuniculus,Pan troglodytes,Pongo pygmaeus,Rattus norvegicus,Sorex araneus,Spermophilus tridecemlineatus</t>
  </si>
  <si>
    <t xml:space="preserve">E0721</t>
  </si>
  <si>
    <t xml:space="preserve">bomir-542-3p</t>
  </si>
  <si>
    <t xml:space="preserve">TCTCGTGACATGATGATCCCCGA</t>
  </si>
  <si>
    <t xml:space="preserve">&gt;bomir-542-3p:Btau_4.0:Un.004.53:441604:441626:1
UCUCGUGACAUGAUGAUCCCCGA</t>
  </si>
  <si>
    <t xml:space="preserve">&gt;bomir-542-3p:Btau_4.0:Un.004.53:441560:441637:1(45-67)
CCCAGACCUUUCAGUUAUCAAUCUGUCACAAGUGCACAGUGGUAucucgugacaugaugauccccgaGAUGUCUGAGG</t>
  </si>
  <si>
    <t xml:space="preserve">Score = 129.1, Bos taurus,Canis familiaris,Cavia porcellus,Dasypus novemcinctus,Echinops telfairi,Equus caballus,Erinaceus europaeus,Felis catus,Homo sapiens,Loxodonta africana,Macaca mulatta,Microcebus murinus,Mus musculus,Myotis lucifugus,Oryctolagus cuniculus,Otolemur garnettii,Pongo pygmaeus,Rattus norvegicus,Spermophilus tridecemlineatus</t>
  </si>
  <si>
    <t xml:space="preserve">E0932</t>
  </si>
  <si>
    <t xml:space="preserve">bomir-574-5p</t>
  </si>
  <si>
    <t xml:space="preserve">TGTGGGTGTGTGCATGTGCGTG</t>
  </si>
  <si>
    <t xml:space="preserve">&gt;bomir-574-5p:Btau_4.0:16:59370677:59370698:-1
UGUGGGUGUGUGCAUGUGCGUG</t>
  </si>
  <si>
    <t xml:space="preserve">&gt;bomir-574-5p:Btau_4.0:16:59370641:59370704:-1(7-28)
AGAGUGugugggugugugcaugugcgugUGUGCACAUGCAUAUGUGUGUGGCUAUCUUAGCUGU</t>
  </si>
  <si>
    <t xml:space="preserve">Score = 58.2, Bos taurus,Canis familiari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permophilus tridecemlineatus,Tupaia belangeri</t>
  </si>
  <si>
    <t xml:space="preserve">B1654, B1722, A2641, G2652, D2421</t>
  </si>
  <si>
    <t xml:space="preserve">bomir-652-3p</t>
  </si>
  <si>
    <t xml:space="preserve">CACAACCCTAGTGGCGCCATT</t>
  </si>
  <si>
    <t xml:space="preserve">Yes </t>
  </si>
  <si>
    <t xml:space="preserve">(from H. sap.)</t>
  </si>
  <si>
    <t xml:space="preserve">  -----</t>
  </si>
  <si>
    <t xml:space="preserve">&gt;bomir-652-3p: hsa:X: 109185213-109185310 [-]
CACAUCCAACACGUGACguguugggaucaccgcgguaaGUUAAUAUCAGAUACACUUACCGUGGGAGAGGAUCCCAACACGUCACGUAUCGGUAAGCA</t>
  </si>
  <si>
    <t xml:space="preserve">B1921</t>
  </si>
  <si>
    <t xml:space="preserve">bomir-940-5p</t>
  </si>
  <si>
    <t xml:space="preserve">&gt;bomir-940-5p:Btau_4.0:20:75274475:75274492:-1
GCAGGGCCCCCGCUCCCC</t>
  </si>
  <si>
    <t xml:space="preserve">&gt;bomir-940-5p:Btau_4.0:20:75274429:75274494:-1(3-20)
CCgcagggcccccgcuccccGUGGCCACCAGAGUGCCCUGUGGGGAGGCGGGGGAGCCACCUGGGG</t>
  </si>
  <si>
    <t xml:space="preserve">F0131</t>
  </si>
  <si>
    <t xml:space="preserve">bomir-F0131-5p</t>
  </si>
  <si>
    <t xml:space="preserve">GGGGCGGGGGGGCGGGTG</t>
  </si>
  <si>
    <t xml:space="preserve">mmu-miR-667</t>
  </si>
  <si>
    <t xml:space="preserve">14/23</t>
  </si>
  <si>
    <t xml:space="preserve"> -3/3/-3</t>
  </si>
  <si>
    <t xml:space="preserve">&gt;bomir-F0131-5p:Btau_4.0:7:10905965:10905982:1
GGGGCGGGGGGGCGGGUG</t>
  </si>
  <si>
    <t xml:space="preserve">&gt;bomir-F0131-5p:Btau_4.0:7:10905950:10906020:1(16-33)
UGUGUUUGGGAGUUGggggcgggggggcgggugGAUUCCAGCUGUCUUCCCCUCGUGGACACUGUGACAUA</t>
  </si>
  <si>
    <t xml:space="preserve">F0132</t>
  </si>
  <si>
    <t xml:space="preserve">bomir-F0132-5p</t>
  </si>
  <si>
    <t xml:space="preserve">AGCCCGGGCCCCTCCCCTG</t>
  </si>
  <si>
    <t xml:space="preserve">hsa-miR-1469</t>
  </si>
  <si>
    <t xml:space="preserve">14/22</t>
  </si>
  <si>
    <t xml:space="preserve"> -3/3/-2</t>
  </si>
  <si>
    <t xml:space="preserve">&gt;bomir_F0132-5p:Btau_4.0:7:13891718:13891736:1
AGCCCGGGCCCCUCCCCUG</t>
  </si>
  <si>
    <t xml:space="preserve">&gt;bomir_F0132-5p:Btau_4.0:7:13891717:13891774:1(2-20)
CagcccgggccccuccccugGCUCCGCCCACAGCAUCAUGGGACCCAGCCCAGGGCCU</t>
  </si>
  <si>
    <t xml:space="preserve">Score = 163, Bos taurus,Canis familiaris,Cavia porcellus,Dasypus novemcinctus,Echinops telfairi,Equus caballus,Erinaceus europaeus,Felis catus,Homo sapiens,Loxodonta africana,Macaca mulatta, Microcebus murinus,Mus musculus,Myotis lucifugus,Ochotona princeps,Oryctolagus cuniculus,Otolemur garnettii,Pan troglodytes,Pongo pygmaeus,Rattus norvegicus,Sorex araneus,Spermophilus tridecemlineatus,Tupaia belangeri</t>
  </si>
  <si>
    <t xml:space="preserve">H0121</t>
  </si>
  <si>
    <t xml:space="preserve">bomir-H0121-3p</t>
  </si>
  <si>
    <t xml:space="preserve">ACTTCCCGTGTGTTGAGCC</t>
  </si>
  <si>
    <t xml:space="preserve">hsa-miR-1471</t>
  </si>
  <si>
    <t xml:space="preserve">13/22</t>
  </si>
  <si>
    <t xml:space="preserve"> +4/2/-5</t>
  </si>
  <si>
    <t xml:space="preserve">&gt;bomir-H0121-3p:Btau_4.0:18:7202610:7202627:1
CUUCCCGUGUGUUGAGCC</t>
  </si>
  <si>
    <t xml:space="preserve">&gt;bomir-H0121-3p:Btau_4.0:18:7202568:7202632:1(43-60)
GAGGCGGCCAGACCAGCAGGGCGCAGGGGACCAUGUGUCCUCcuucccguguguugagccGCGUG</t>
  </si>
  <si>
    <t xml:space="preserve">F0244</t>
  </si>
  <si>
    <t xml:space="preserve">bomir-F0244-5p</t>
  </si>
  <si>
    <t xml:space="preserve">GCTACTACCGATTGGATGG</t>
  </si>
  <si>
    <t xml:space="preserve">osa-miR1423</t>
  </si>
  <si>
    <t xml:space="preserve"> 12/21</t>
  </si>
  <si>
    <t xml:space="preserve"> -5/2/-2</t>
  </si>
  <si>
    <t xml:space="preserve">&gt;bomir-F0244-5p:Btau_4.0:12:45758300:45758318:-1
GCUACUACCGAUUGGAUGG</t>
  </si>
  <si>
    <t xml:space="preserve">&gt;bomir-F0244-5p:Btau_4.0:12:45758242:45758332:-1(15-33)
GCCACUGCCCCAUUgcuacuaccgauuggauggUUUAGUGUUGCCCUUGGAUAAUCCAAUAAGUAGAAUUAAUAGGUGAAAAGUUGUGAGC</t>
  </si>
  <si>
    <t xml:space="preserve">H0222</t>
  </si>
  <si>
    <t xml:space="preserve">bomir-H0222-3p</t>
  </si>
  <si>
    <t xml:space="preserve">GGACGGCGGCAGCGCCGGGGCG</t>
  </si>
  <si>
    <t xml:space="preserve">cre-miR1172.1</t>
  </si>
  <si>
    <t xml:space="preserve"> -6/3/+1</t>
  </si>
  <si>
    <t xml:space="preserve">&gt;bomir-H0222-3p:Btau_4.0:29:41706141:41706159:-1
GGACGGCGGCAGCGCCGGGGCG</t>
  </si>
  <si>
    <t xml:space="preserve">&gt;bomir-H0222-3p:Btau_4.0:29:41706131:41706188:-1(30-48)
UCUGGGGCGCCCCGCACCGGCGGGCAGGAcggcggcagcgccggggcgCCGUCUCGGA</t>
  </si>
  <si>
    <t xml:space="preserve">Score = 38.4, Bos taurus, Canis familiaris,Dasypus novemcinctus,Equus caballus,Erinaceus europaeus,Felis catus,Homo sapiens,Macaca mulatta,Microcebus murinus,Myotis lucifugus
,Pan troglodytes,Pongo pygmaeus</t>
  </si>
  <si>
    <t xml:space="preserve">A0321</t>
  </si>
  <si>
    <t xml:space="preserve">bomir-A0321-3p</t>
  </si>
  <si>
    <t xml:space="preserve">AGCGCCGCCGGCCGCACC</t>
  </si>
  <si>
    <t xml:space="preserve">mml-miR-638</t>
  </si>
  <si>
    <t xml:space="preserve"> 12/25</t>
  </si>
  <si>
    <t xml:space="preserve"> -9/2/+3</t>
  </si>
  <si>
    <t xml:space="preserve">&gt;bomir-A0321-3p:Btau_4.0:19:39110507:39110524:1
AGCGCCGCCGGCCGCACC</t>
  </si>
  <si>
    <t xml:space="preserve">&gt;bomir-A0321-3p:Btau_4.0:19:39110468:39110542:1(40-57)
CCGGCCUACUUGGGGCUCCGAGCCGCUGCCGCAUACAUUagcgccgccggccgcaccGCCGUCACCUUCAGCGCU</t>
  </si>
  <si>
    <t xml:space="preserve">Score = 19.5, Bos taurus,Canis familiaris, Dasypus novemcinctus, Equus caballus,Erinaceus europaeus,Homo sapiens,Loxodonta africana,Macaca mulatta,Microcebus murinus,Mus musculus,Myotis lucifugus,Ochotona princeps,Oryctolagus cuniculus,Pan troglodytes,Pongo pygmaeus,Rattus norvegicus,Sorex araneus,Spermophilus tridecemlineatus,Tupaia belangeri</t>
  </si>
  <si>
    <t xml:space="preserve">C0533</t>
  </si>
  <si>
    <t xml:space="preserve">bomir-C0533-1-5p</t>
  </si>
  <si>
    <t xml:space="preserve">CGGGACCGGGGTCCGGTGCG</t>
  </si>
  <si>
    <t xml:space="preserve">oan-miR-1418*</t>
  </si>
  <si>
    <t xml:space="preserve"> 13/20</t>
  </si>
  <si>
    <t xml:space="preserve"> -1/2/+5</t>
  </si>
  <si>
    <t xml:space="preserve">&gt;bomir-C0533-1-5p:Btau_4.0:18:59928733:59928752:1
CGGGACCGGGGUCCGGUGCG</t>
  </si>
  <si>
    <t xml:space="preserve">&gt;bomir-C0533-1-5p:Btau_4.0:18:59928730:59928786:1(4-23)
CGUcgggaccgggguccggugcgGAGAGCCCUUCGUCCCGGGACACGGGGCGCGGCC</t>
  </si>
  <si>
    <t xml:space="preserve">bomir-C0533-2-5p</t>
  </si>
  <si>
    <t xml:space="preserve">&gt;bomir-C0533-2-5p:Btau_4.0:21:52041918:52041937:-1
CGGGACCGGGGUCCGGUGCG</t>
  </si>
  <si>
    <t xml:space="preserve">&gt;bomir-C0533-2-5p:Btau_4.0:21:52041884:52041940:-1(4-23)
CGUcgggaccgggguccggugcgGAGAGCCCUUCGUCCCGGGACACGGGGCGCGGCC</t>
  </si>
  <si>
    <t xml:space="preserve">F0522</t>
  </si>
  <si>
    <t xml:space="preserve">bomir-F0522-1-3p</t>
  </si>
  <si>
    <t xml:space="preserve">GGTGGGGTGGGGGGGTTGG</t>
  </si>
  <si>
    <t xml:space="preserve">hsa-miR-1234</t>
  </si>
  <si>
    <t xml:space="preserve"> 12/22</t>
  </si>
  <si>
    <t xml:space="preserve"> -9/1/+1</t>
  </si>
  <si>
    <t xml:space="preserve">&gt;bomir-F0522-1-3p:Btau_4.0:21:35870379:35870397:1
GGUGGGGUGGGGGGGUUGG</t>
  </si>
  <si>
    <t xml:space="preserve">&gt;bomir-F0522-1-3p:Btau_4.0:21:35870333:35870398:1(47-65)
CCUCUCUCCCUGCAGCAUCUCAGGGCACUGUGUGACUUGGGUCGGGggugggguggggggguugg</t>
  </si>
  <si>
    <t xml:space="preserve">Score = 79.2, Bos taurus,Canis familiaris,Dasypus novemcinctus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</t>
  </si>
  <si>
    <t xml:space="preserve">bomir-F0522-2-3p</t>
  </si>
  <si>
    <t xml:space="preserve">&gt;bomir-F0522-2-3p:Btau_4.0:22:59347395:59347413:1
GGUGGGGUGGGGGGGUUGG</t>
  </si>
  <si>
    <t xml:space="preserve">&gt;bomir-F0522-2-3p:Btau_4.0:22:59347353:59347420:1(43-61)
GGAGGGUGCCUCUAAGCCUCACUUGUCCUGCCUGUCAAAUGGggugggguggggggguuggCCUUUCC</t>
  </si>
  <si>
    <t xml:space="preserve">B0821</t>
  </si>
  <si>
    <t xml:space="preserve">bomir-B0821-5p</t>
  </si>
  <si>
    <t xml:space="preserve">GTCCCCGGGGCTCCCGCCGGC</t>
  </si>
  <si>
    <t xml:space="preserve">oan-miR-1394</t>
  </si>
  <si>
    <t xml:space="preserve">14/18</t>
  </si>
  <si>
    <t xml:space="preserve"> +3/3/+1</t>
  </si>
  <si>
    <t xml:space="preserve">&gt;bomir-B0821-5p:Btau_4.0:20:19373746:19373766:-1
GUCCCCGGGGCUCCCGCCGGC</t>
  </si>
  <si>
    <t xml:space="preserve">&gt;bomir-B0821-5p:Btau_4.0:20:19373708:19373768:-1(3-23)
GCguccccggggcucccgccggcGGAGUUCGGUUUGCACCGGGGAGGGGGCCGGGGAUCGG</t>
  </si>
  <si>
    <t xml:space="preserve">F1351,B2451,C2841</t>
  </si>
  <si>
    <t xml:space="preserve">bomir-F1351-3p</t>
  </si>
  <si>
    <t xml:space="preserve">GCCCCGGCCGCTCCCGGCCT</t>
  </si>
  <si>
    <t xml:space="preserve">gga-miR-1607</t>
  </si>
  <si>
    <t xml:space="preserve">14/20</t>
  </si>
  <si>
    <t xml:space="preserve"> -2/3/+2</t>
  </si>
  <si>
    <t xml:space="preserve">&gt;bomir-F1351-3p:Btau_4.0:25:41129497:41129516:1
GCCCCGGCCGCUCCCGGCCU</t>
  </si>
  <si>
    <t xml:space="preserve">&gt;bomir-F1351-3p:Btau_4.0:25:41129445:41129520:1(53-72)
CGGCGGCCGGGAAAGGUGGGCUGGGCUCCGGGGCCCCUCCCCGCCCGGUGCUgccccggccgcucccggccuUGUG</t>
  </si>
  <si>
    <t xml:space="preserve">F1353</t>
  </si>
  <si>
    <t xml:space="preserve">bomir-F1353-5p</t>
  </si>
  <si>
    <t xml:space="preserve">ATCTTTGGGCTAGGTTAGTT</t>
  </si>
  <si>
    <t xml:space="preserve">dre-miR-430c</t>
  </si>
  <si>
    <t xml:space="preserve"> 11/22</t>
  </si>
  <si>
    <t xml:space="preserve"> -10/1/+7</t>
  </si>
  <si>
    <t xml:space="preserve">&gt;bomir-F1353-5p:Btau_4.0:28:27885036:27885055:1
AUCUUUGGGCUAGGUUAGUU</t>
  </si>
  <si>
    <t xml:space="preserve">&gt;bomir-F1353-5p:Btau_4.0:28:27885032:27885119:1(5-24)
AAAAaucuuugggcuagguuaguuCUAUUUUAUGAUCUGUUAUGAAAUGGGUUAAGGAAAAGGAUCCAUGUGGAAGAAAGAUCAGAGA</t>
  </si>
  <si>
    <t xml:space="preserve">C1431, D1431</t>
  </si>
  <si>
    <t xml:space="preserve">bomir-D1431-5p</t>
  </si>
  <si>
    <t xml:space="preserve">GGCGACGGAGGCGCGACCCCCC</t>
  </si>
  <si>
    <t xml:space="preserve">pta-miR1310</t>
  </si>
  <si>
    <t xml:space="preserve">16/23</t>
  </si>
  <si>
    <t xml:space="preserve">0/6/-1</t>
  </si>
  <si>
    <t xml:space="preserve">&gt;bomir-D1431-5p:Btau_4.0:12:75102030:75102051:-1
GGCGACGGAGGCGCGACCCCCC</t>
  </si>
  <si>
    <t xml:space="preserve">&gt;bomir-D1431-5p:Btau_4.0:12:75101950:75102053:-1(3-24)
GUggcgacggaggcgcgaccccccCCCCCCCCCCCCCCCCCCGCCCCGGUCCGACGGUGCGACCCGCCAGGGGCGCUCUGGGGACAGUCCGCCCCGCCCCGCCC</t>
  </si>
  <si>
    <t xml:space="preserve">C1511</t>
  </si>
  <si>
    <t xml:space="preserve">bomir-C1511-5p</t>
  </si>
  <si>
    <t xml:space="preserve">GTGGAGGAGAATGCCCGGGG</t>
  </si>
  <si>
    <t xml:space="preserve">hsa-miR-877</t>
  </si>
  <si>
    <t xml:space="preserve">15/20</t>
  </si>
  <si>
    <t xml:space="preserve">0/5/0</t>
  </si>
  <si>
    <t xml:space="preserve">&gt;bomir-C1511-5p:Btau_4.0:Un.004.1059:20639:20658:1
GUGGAGGAGAAUGCCCGGGG</t>
  </si>
  <si>
    <t xml:space="preserve">&gt;bomir-C1511-5p:Btau_4.0:Un.004.1059:20638:20698:1(2-21)
CguggaggagaaugcccggggCGUGCUGGGCGGUGCGGGCUGGGCUGGCAGCUCCUCCCUC</t>
  </si>
  <si>
    <t xml:space="preserve">F1821</t>
  </si>
  <si>
    <t xml:space="preserve">bomir-F1821-3p</t>
  </si>
  <si>
    <t xml:space="preserve">AGCCCTGGCCCTGCCATCGTG</t>
  </si>
  <si>
    <t xml:space="preserve">hsa-miR-631</t>
  </si>
  <si>
    <t xml:space="preserve">14/21</t>
  </si>
  <si>
    <t xml:space="preserve">0/4/+3</t>
  </si>
  <si>
    <t xml:space="preserve">&gt;bomir-F1821-3p:Btau_4.0:Un.004.152:123191:123211:1
AGCCCUGGCCCUGCCAUCGUG</t>
  </si>
  <si>
    <t xml:space="preserve">&gt;bomir-F1821-3p:Btau_4.0:Un.004.152:123132:123213:1(60-80)
CGCAACGAGGGCUCGGGACACAGCCCUGCUUCCUGGCCCACGUCACCCGUCGUGGCCAGagcccuggcccugccaucgugUC</t>
  </si>
  <si>
    <t xml:space="preserve">C1931</t>
  </si>
  <si>
    <t xml:space="preserve">bomir-C1931-5p</t>
  </si>
  <si>
    <t xml:space="preserve">CCTGCTGATCTCACATTAATTCA</t>
  </si>
  <si>
    <t xml:space="preserve">gma-miR1523</t>
  </si>
  <si>
    <t xml:space="preserve"> -3/3/+5</t>
  </si>
  <si>
    <t xml:space="preserve">&gt;bomir-C1931-5p:Btau_4.0:26:12405838:12405860:1
CCUGCUGAUCUCACAUUAAUUCA</t>
  </si>
  <si>
    <t xml:space="preserve">&gt;bomir-C1931-5p:Btau_4.0:26:12405822:12405907:1(17-39)
CCCUGAGUUGCAAUUCccugcugaucucacauuaauucaUCUUUGCUAGAGAAAUAUCUGAGUGUCUGUUUUGGUUCAAUAAAGCC</t>
  </si>
  <si>
    <t xml:space="preserve">A2143</t>
  </si>
  <si>
    <t xml:space="preserve">bomir-A2143-3p</t>
  </si>
  <si>
    <t xml:space="preserve">CGGCAGATGAAGTCCATC</t>
  </si>
  <si>
    <t xml:space="preserve">oan-miR-181c*</t>
  </si>
  <si>
    <t xml:space="preserve">13/21</t>
  </si>
  <si>
    <t xml:space="preserve"> -5/3/+2</t>
  </si>
  <si>
    <t xml:space="preserve">&gt;bomir-A2143-3p:Btau_4.0:16:47801336:47801353:1
CGGCAGAUGAAGUCCAUC</t>
  </si>
  <si>
    <t xml:space="preserve">&gt;bomir-A2143-3p:Btau_4.0:16:47801303:47801359:1(34-51)
ACACCCGGCUGGCGUCAACUCUGAACAGAUUCUcggcagaugaaguccaucGGGAAG</t>
  </si>
  <si>
    <t xml:space="preserve">F2422</t>
  </si>
  <si>
    <t xml:space="preserve">bomir-F2422-5p</t>
  </si>
  <si>
    <t xml:space="preserve">GGTGGGAGGGTCCCACCGAG</t>
  </si>
  <si>
    <t xml:space="preserve">hsa-miR-659</t>
  </si>
  <si>
    <t xml:space="preserve">11/22</t>
  </si>
  <si>
    <t xml:space="preserve"> -9/0/+6</t>
  </si>
  <si>
    <t xml:space="preserve">&gt;bomir-F2422-5p:Btau_4.0:18:53584142:53584161:1
GGUGGGAGGGUCCCACCGAG</t>
  </si>
  <si>
    <t xml:space="preserve">&gt;bomir-F2422-5p:Btau_4.0:18:53584142:53584210:1(1-20)
ggugggagggucccaccgagCACCCUGUCGGCUGGCAGCCCCGGCCCAGGUAGUGGGUGCUCUGCCACA</t>
  </si>
  <si>
    <t xml:space="preserve">F2531,C3011,G4011</t>
  </si>
  <si>
    <t xml:space="preserve">bomir-F2531-3p</t>
  </si>
  <si>
    <t xml:space="preserve">TGGTGGAGATGCCGGGGA</t>
  </si>
  <si>
    <t xml:space="preserve">ppt-miR1030i</t>
  </si>
  <si>
    <t xml:space="preserve"> +3/2/-7</t>
  </si>
  <si>
    <t xml:space="preserve">&gt;bomir-F2531-3p:Btau_4.0:8:77307661:77307678:1
UGGUGGAGAUGCCGGGGA</t>
  </si>
  <si>
    <t xml:space="preserve">&gt;bomir-F2531-3p:Btau_4.0:8:77307612:77307688:1(50-67)
GGUUUAAUGCUCUGCUGUCAGCGCUUUGAAAUUCUUACUAAUCUUUUUUugguggagaugccggggaCGUAAUAAUU</t>
  </si>
  <si>
    <t xml:space="preserve">G2511</t>
  </si>
  <si>
    <t xml:space="preserve">bomir-G2511-3p</t>
  </si>
  <si>
    <t xml:space="preserve">AGGCGGGCCGGGGTTGGA</t>
  </si>
  <si>
    <t xml:space="preserve">bmo-miR-92</t>
  </si>
  <si>
    <t xml:space="preserve"> -7/2/+2</t>
  </si>
  <si>
    <t xml:space="preserve">&gt;bomir-G2511-3p:Btau_4.0:18:41190536:41190553:1
AGGCGGGCCGGGGUUGGA</t>
  </si>
  <si>
    <t xml:space="preserve">&gt;bomir-G2511-3p:Btau_4.0:18:41190497:41190564:1(40-57)
AGGGGGAGAGUUGCGGCUCAUGAACUGGGUCCAGGUGGAaggcgggccgggguuggaAGGUUCCAGCU</t>
  </si>
  <si>
    <t xml:space="preserve">Score = 21.9, Bos taurus,Canis familiaris,Cavia porcellus,Dasypus novemcinctus,Echinops telfairi,Equus caballus,Erinaceus europaeus,Homo sapiens,Loxodonta africana,Macaca mulatta,Microcebus murinus,Mus musculus,Myotis lucifugus,Ochotona princeps, Oryctolagus cuniculus, Otolemur garnettii,Pan troglodytes,Pongo pygmaeus,Rattus norvegicus,Sorex araneus,Spermophilus tridecemlineatus,Tupaia belangeri</t>
  </si>
  <si>
    <t xml:space="preserve">E2664</t>
  </si>
  <si>
    <t xml:space="preserve">bomir-E2664-3p</t>
  </si>
  <si>
    <t xml:space="preserve">AGGGCGGGCGGCGACTGGAA</t>
  </si>
  <si>
    <t xml:space="preserve">13/25</t>
  </si>
  <si>
    <t xml:space="preserve"> -9/1/+5</t>
  </si>
  <si>
    <t xml:space="preserve">&gt;bomir-E2664-3p:Btau_4.0:18:64361001:64361020:-1
AGGGCGGGCGGCGACUGGAA</t>
  </si>
  <si>
    <t xml:space="preserve">&gt;bomir-E2664-3p:Btau_4.0:18:64360999:64361052:-1(33-52)
AGUCAAGUGAGCGGCCGCACCGGCUCUCCCGGagggcgggcggcgacuggaaAG</t>
  </si>
  <si>
    <t xml:space="preserve">D3011</t>
  </si>
  <si>
    <t xml:space="preserve">bomir-D3011-3p</t>
  </si>
  <si>
    <t xml:space="preserve">CCGAGTGCTCCCGCGAGCGCT</t>
  </si>
  <si>
    <t xml:space="preserve">mml-miR-650b</t>
  </si>
  <si>
    <t xml:space="preserve">12/21</t>
  </si>
  <si>
    <t xml:space="preserve"> -7/1/+8</t>
  </si>
  <si>
    <t xml:space="preserve">&gt;bomir-D3011-3p:Btau_4.0:18:39424938:39424958:1
CCGAGUGCUCCCGCGAGCGCU</t>
  </si>
  <si>
    <t xml:space="preserve">&gt;bomir-D3011-3p:Btau_4.0:18:39424877:39424959:1(62-82)
ACGCGCUUCUCGGCGCUCACUCGGCGGCACCACUGCCGCAAAUGCGGCUUCGUGGUCUGCGccgagugcucccgcgagcgcuU</t>
  </si>
  <si>
    <t xml:space="preserve">Score = 278.8, Bos taurus, 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</t>
  </si>
  <si>
    <t xml:space="preserve">A3341</t>
  </si>
  <si>
    <t xml:space="preserve">bomir-A3341-1-3p</t>
  </si>
  <si>
    <t xml:space="preserve">GTGGCTGTCCCTGGAGGTGGGC</t>
  </si>
  <si>
    <t xml:space="preserve">bta-miR-487a</t>
  </si>
  <si>
    <t xml:space="preserve"> +5/3/-2</t>
  </si>
  <si>
    <t xml:space="preserve">&gt;bomir-A3341-1-3p:Btau_4.0:3:124988008:124988028:1
GUGGCUGUCCCUGGAGGUGGG</t>
  </si>
  <si>
    <t xml:space="preserve">&gt;bomir-A3341-1-3p:Btau_4.0:3:124987968:124988032:1(41-61)
UCACCCCAGUCUCUAGUGAGAGAGCCAUGGCGGCAGGGGCguggcugucccuggaggugggACUG</t>
  </si>
  <si>
    <t xml:space="preserve">bomir-A3341-2-3p</t>
  </si>
  <si>
    <t xml:space="preserve">&gt;bomir-A3341-2-3p:Btau_4.0:Un.004.4799:1335:1355:1
GUGGCUGUCCCUGGAGGUGGG</t>
  </si>
  <si>
    <t xml:space="preserve">&gt;bomir-A3341-2-3p:Btau_4.0:Un.004.4799:1295:1359:1(41-61)
UCACCCCAGUCUCUAGUGAGAGAGCCAUGGCGGCAGGGGCguggcugucccuggaggugggACUG</t>
  </si>
  <si>
    <t xml:space="preserve">A3711, C3711</t>
  </si>
  <si>
    <t xml:space="preserve">bomir-A3711-5p</t>
  </si>
  <si>
    <t xml:space="preserve">TTCCGCGCTCTACGCCAGC</t>
  </si>
  <si>
    <t xml:space="preserve">hsa-miR-937</t>
  </si>
  <si>
    <t xml:space="preserve"> 10/22</t>
  </si>
  <si>
    <t xml:space="preserve"> +1/0/11</t>
  </si>
  <si>
    <t xml:space="preserve">&gt;bomir-A3711-5p:Btau_4.0:9:63475804:63475822:1
UUCCGCGCUCUACGCCAGC</t>
  </si>
  <si>
    <t xml:space="preserve">&gt;bomir-A3711-5p:Btau_4.0:9:63475787:63475874:1(18-36)
CGCCGCUCCGCUCCCGGuuccgcgcucuacgccagcCCGCUGCCUGCCGGGCUGGUGCAGGCCGCGGAGCCGGGCGGCCCGGCAGGCA</t>
  </si>
  <si>
    <t xml:space="preserve">Score = 61.6, Bos taurus,Canis familiaris,Dasypus novemcinctus,Echinops telfairi,Equus caballus,Erinaceus europaeus,Felis catus,Homo sapiens,Loxodonta africana,Macaca mulatta,Microcebus murinus,Mus musculus,Ochotona princeps,Oryctolagus cuniculus,Otolemur garnettii,Pan troglodytes,Pongo pygmaeus,Spermophilus tridecemlineatus,Tupaia belangeri</t>
  </si>
  <si>
    <t xml:space="preserve">A4052</t>
  </si>
  <si>
    <t xml:space="preserve">bomir-A4052-1-5p</t>
  </si>
  <si>
    <t xml:space="preserve">GGGAGCCTCGGTTGGCCTC</t>
  </si>
  <si>
    <t xml:space="preserve">hsa-miR-615-3p</t>
  </si>
  <si>
    <t xml:space="preserve"> 13/21</t>
  </si>
  <si>
    <t xml:space="preserve"> -2/0/+7</t>
  </si>
  <si>
    <t xml:space="preserve">&gt;bomir-A4052-1-5p:Btau_4.0:18:59928630:59928648:1
GGGAGCCUCGGUUGGCCUC</t>
  </si>
  <si>
    <t xml:space="preserve">&gt;bomir-A4052-1-5p:Btau_4.0:18:59928617:59928686:1(14-32)
ACGGCAGCGCCGCgggagccucgguuggccucGGAUAGCCGGUCCCCCGCCGUCCCCGCCGGCGGGCCGU</t>
  </si>
  <si>
    <t xml:space="preserve">bomir-A4052-2-5p</t>
  </si>
  <si>
    <t xml:space="preserve"> - - </t>
  </si>
  <si>
    <t xml:space="preserve">&gt;bomir-A4052-2-5p:Btau_4.0:21:52042022:52042040:-1
GGGAGCCUCGGUUGGCCUC</t>
  </si>
  <si>
    <t xml:space="preserve">&gt;bomir-A4052-2-5p:Btau_4.0:21:52041984:52042053:-1(14-32)
ACGGCAGCGCCGCgggagccucgguuggccucGGAUAGCCGGUCCCCCGCCGUCCCCGCCGGCGGGCCGU</t>
  </si>
  <si>
    <t xml:space="preserve">bomir-A4052-3-5p</t>
  </si>
  <si>
    <t xml:space="preserve">&gt;bomir-A4052-3-5p:Btau_4.0:Un.004.2732:16069:16087:-1
GGGAGCCUCGGUUGGCCUC</t>
  </si>
  <si>
    <t xml:space="preserve">&gt;bomir-A4052-3-5p:Btau_4.0:Un.004.2732:16031:16100:-1(14-32)
ACGGCAGCGCCGCgggagccucgguuggccucGGAUAGCCGGUCCCCCGCCGUCCCCGCCGGCGGGCCGU</t>
  </si>
  <si>
    <t xml:space="preserve">bomir-106-2-5p</t>
  </si>
  <si>
    <t xml:space="preserve">AAAGTGCTTACAGTGCAGGTA</t>
  </si>
  <si>
    <t xml:space="preserve">bomir-106</t>
  </si>
  <si>
    <t xml:space="preserve">&gt;bomir-106-2-5p:Btau_4.0:Un.004.53:181705:181725:-1
AAAGUGCUUACAGUGCAGGUA</t>
  </si>
  <si>
    <t xml:space="preserve">&gt;bomir-106-2-5p:Btau_4.0:Un.004.53:181658:181738:-1(14-34)
CCUUGGCCAUGUAaaagugcuuacagugcagguaGCUUUUUGAGAUCUACUGCAAUGCAAGCACUUCUUACAUUACCAUGG</t>
  </si>
  <si>
    <t xml:space="preserve">Score = 202.5, Bos taurus,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 Sorex araneus,Spermophilus tridecemlineatus</t>
  </si>
  <si>
    <t xml:space="preserve">A0111, A1432, B3322, G1111, 
E2665, G3221, G3611</t>
  </si>
  <si>
    <t xml:space="preserve">bomir-24-3-3p</t>
  </si>
  <si>
    <t xml:space="preserve">TGGCTCAGTTCAGCAGGAACAG</t>
  </si>
  <si>
    <t xml:space="preserve"> +4, -3</t>
  </si>
  <si>
    <t xml:space="preserve">&gt;bomir-24-3-3p:Btau_4.0:8:85962849:85962870:1
UGGCUCAGUUCAGCAGGAACAG</t>
  </si>
  <si>
    <t xml:space="preserve">&gt;bomir-24-3-3p:Btau_4.0:8:85962803:85962876:1(47-71)
GCCCUCCGGUGCCUACUGAGCUGAUAUCAGUUCUCAUUUUACACACuggcucaguucagcaggaacagGAGUCG</t>
  </si>
  <si>
    <t xml:space="preserve">Score = 175.6, Bos taurus,Cavia porcellus,Dasypus novemcinctus,Echinops telfairi,Equus caballus,Erinaceus europaeus,Felis catus,Homo sapiens,Microcebus murinus,Ochotona princeps,Oryctolagus cuniculus,Otolemur garnettii,Pan troglodytes,Pongo pygmaeus,Sorex araneus,Spermophilus tridecemlineatus,Tupaia belangeri,</t>
  </si>
  <si>
    <t xml:space="preserve">bomir-26-2-3p</t>
  </si>
  <si>
    <t xml:space="preserve">AGCCTATCCTGGATTACTTGAA</t>
  </si>
  <si>
    <t xml:space="preserve">&gt;bomir-26-2-3p:Btau_4.0:22:11464112:11464133:-1
AGCCUAUCCUGGAUUACUUGAA</t>
  </si>
  <si>
    <t xml:space="preserve">&gt;bomir-26-2-3p:Btau_4.0:22:11464097:11464186:-1(54-75)
CAGGCCCGCGUCCGCGUGCAAGUAACCGAGAAUAGGCCCCUUGGGACCUGCACagccuauccuggauuacuugaaCGAGGCCACGGCCUU</t>
  </si>
  <si>
    <t xml:space="preserve">Score = 213.1, Bos taurus,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</t>
  </si>
  <si>
    <t xml:space="preserve">F2532, </t>
  </si>
  <si>
    <t xml:space="preserve">bomir-199a-2-5p</t>
  </si>
  <si>
    <t xml:space="preserve">TAACCAATGTGCAGACTACTGT</t>
  </si>
  <si>
    <t xml:space="preserve">&gt;bomir-199a-2-5p:Btau_4.0:7:13733563:13733584:1
UAACCAAUGUGCAGACUACUGU</t>
  </si>
  <si>
    <t xml:space="preserve">&gt;bomir-199a-2-5p:Btau_4.0:7:13733556:13733633:1(8-29)
CCCAGCCuaaccaaugugcagacuacuguACACAUUCAGAGCCCCCUGAACAGGUAGUCUGAACACUGGGUUGGCGGG</t>
  </si>
  <si>
    <t xml:space="preserve">Score = 76.5, Bos taurus,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</t>
  </si>
  <si>
    <t xml:space="preserve">bomir-199a-3-5p</t>
  </si>
  <si>
    <t xml:space="preserve">&gt;bomir-199a-3-5p:Btau_4.0:11:102419025:102419046:1
UAACCAAUGUGCAGACUACUGU</t>
  </si>
  <si>
    <t xml:space="preserve">&gt;bomir-199a-3-5p:Btau_4.0:11:102419020:102419092:1(6-27)
CAGCCuaaccaaugugcagacuacuguACAAUUUGGGAGUCCUGAACAGAUAGUCUAAACACUGGGUAGACGG</t>
  </si>
  <si>
    <t xml:space="preserve">Score = 131.8, Bos taurus,Canis familiaris,Cavia porcellus,Dasypus novemcinctus,Echinops telfairi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</t>
  </si>
  <si>
    <t xml:space="preserve">B0321, D0321, 
F0711, E0933, 
F1354, A2141, F2132, B2454, G2441, C2844, H3211, G3344, E3411, E3562, C2911</t>
  </si>
  <si>
    <t xml:space="preserve">bta-let-7b-2-3p</t>
  </si>
  <si>
    <t xml:space="preserve">AACCACACAACCTACTACCTCA</t>
  </si>
  <si>
    <t xml:space="preserve">(23+5-)</t>
  </si>
  <si>
    <t xml:space="preserve">&gt;Bta-let-7b-2-3p:Btau_4.0:5:123308017:123308038:-1
AACCACACAACCUACUACCUCA</t>
  </si>
  <si>
    <t xml:space="preserve">&gt;bta-let-7b-2-3p:Btau_4.0:5:123308015:123308097:-1(60-81)
CUCGAGGAAGGCAGUAGGUUGUAUAGUUAUCUUCCGAGGGGGCAACAUCACUACCCUGAaaccacacaaccuacuaccucaCC</t>
  </si>
  <si>
    <t xml:space="preserve">Score = 111.4, Bos taurus,Canis familiaris,Cavia porcellus,Echinops telfairi,Equus caballus,Erinaceus europaeus,Felis catus,Homo sapiens,Loxodonta africana,Macaca mulatta,Microcebus murinus,Mus musculus,Myotis lucifugus,Ochotona princeps,Oryctolagus cuniculus,Otolemur garnettii,Pan troglodytes,Pongo pygmaeus,Rattus norvegicus,Sorex araneus,Spermophilus tridecemlineatus,Tupaia belangeri</t>
  </si>
  <si>
    <t xml:space="preserve">Matching nt of cloned 
sequence vs. nt of 
nearest homologue</t>
  </si>
  <si>
    <t xml:space="preserve">Orientation 
of the 
sequences
presented
('+'=sense
'-' = antisense)
</t>
  </si>
  <si>
    <t xml:space="preserve">Copy of sense 
and antisense
sequences
cloned</t>
  </si>
  <si>
    <t xml:space="preserve">NT difference
of the cloned 
sequence at 5´/middle/3´
to the nearest homologue
miRNAs </t>
  </si>
  <si>
    <t xml:space="preserve">Conservation score and name of the species retrived from ENSEMBL</t>
  </si>
  <si>
    <t xml:space="preserve">List of cloned repeat associated small interfering RNAs (rasiRNAs)</t>
  </si>
  <si>
    <t xml:space="preserve">No.</t>
  </si>
  <si>
    <t xml:space="preserve">Clone name</t>
  </si>
  <si>
    <t xml:space="preserve">Name</t>
  </si>
  <si>
    <t xml:space="preserve">Sequence</t>
  </si>
  <si>
    <t xml:space="preserve">NT length</t>
  </si>
  <si>
    <t xml:space="preserve">Copy No.</t>
  </si>
  <si>
    <t xml:space="preserve">No of hits</t>
  </si>
  <si>
    <t xml:space="preserve">Genomics</t>
  </si>
  <si>
    <t xml:space="preserve">Orientation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E0144</t>
    </r>
  </si>
  <si>
    <t xml:space="preserve">rasiR-1</t>
  </si>
  <si>
    <t xml:space="preserve">UGGUGCACCGUUCCUGGAAGU</t>
  </si>
  <si>
    <t xml:space="preserve">Repeats</t>
  </si>
  <si>
    <t xml:space="preserve">both</t>
  </si>
  <si>
    <t xml:space="preserve">( - )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F0133</t>
    </r>
  </si>
  <si>
    <t xml:space="preserve">rasiR-2</t>
  </si>
  <si>
    <t xml:space="preserve">AGAUCGCAGCGAGGGAGCUGCUCUGC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A0322, F1522</t>
    </r>
  </si>
  <si>
    <t xml:space="preserve">rasiR-3</t>
  </si>
  <si>
    <t xml:space="preserve">GUGGCCUCCCCGUCGGGGAAU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D0522</t>
    </r>
  </si>
  <si>
    <t xml:space="preserve">rasiR-4</t>
  </si>
  <si>
    <t xml:space="preserve">AGACAGGGUCUCGCUAUAUUGCC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B0922</t>
    </r>
  </si>
  <si>
    <t xml:space="preserve">rasiR-5</t>
  </si>
  <si>
    <t xml:space="preserve">UAGAGACAGGGUCUCGCUAUAUUGCC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E1021</t>
    </r>
  </si>
  <si>
    <t xml:space="preserve">rasiR-6</t>
  </si>
  <si>
    <t xml:space="preserve">AGGGGUUCGAUCCCUGGUUGGA</t>
  </si>
  <si>
    <t xml:space="preserve">Repeat: transposones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F1042</t>
    </r>
  </si>
  <si>
    <t xml:space="preserve">rasiR-7</t>
  </si>
  <si>
    <t xml:space="preserve">UUCCCGGCCAAUGCACCA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A1133</t>
    </r>
  </si>
  <si>
    <t xml:space="preserve">rasiR-8</t>
  </si>
  <si>
    <t xml:space="preserve">CCCCCUUUCCCCUCCCCCU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D1133</t>
    </r>
  </si>
  <si>
    <t xml:space="preserve">rasiR-9</t>
  </si>
  <si>
    <t xml:space="preserve">AUCCAGCCCCAGCUCUCUG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D2422</t>
    </r>
  </si>
  <si>
    <t xml:space="preserve">rasiR-10</t>
  </si>
  <si>
    <t xml:space="preserve">CGGGGGACGCGGGCGACGGC</t>
  </si>
  <si>
    <t xml:space="preserve"> (-)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B2644</t>
    </r>
  </si>
  <si>
    <t xml:space="preserve">rasiR-11</t>
  </si>
  <si>
    <t xml:space="preserve">UUCCCAUACCGGGAGUCGAACCCG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F2644</t>
    </r>
  </si>
  <si>
    <t xml:space="preserve">rasiR-12</t>
  </si>
  <si>
    <t xml:space="preserve">ACUCCAGGGGAUAUCCCU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B3063</t>
    </r>
  </si>
  <si>
    <t xml:space="preserve">rasiR-13</t>
  </si>
  <si>
    <t xml:space="preserve">CUCAGGAUGGCCGAGCGGUCU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A3211</t>
    </r>
  </si>
  <si>
    <t xml:space="preserve">rasiR-14</t>
  </si>
  <si>
    <t xml:space="preserve">GCCAACCGAGGCUCCCGCGGCGCU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G3433</t>
    </r>
  </si>
  <si>
    <t xml:space="preserve">rasiR-15</t>
  </si>
  <si>
    <t xml:space="preserve">GGGUUCGAUUCCCCGACGGGGAGCCA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H3511</t>
    </r>
  </si>
  <si>
    <t xml:space="preserve">rasiR-16</t>
  </si>
  <si>
    <t xml:space="preserve">GGGUUCGAUCCCUGGUUGG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B3822</t>
    </r>
  </si>
  <si>
    <t xml:space="preserve">rasiR-17</t>
  </si>
  <si>
    <t xml:space="preserve">UCAGGGGAAAGCGCGAACGCAG</t>
  </si>
  <si>
    <r>
      <rPr>
        <sz val="11"/>
        <rFont val="Arial"/>
        <family val="2"/>
      </rPr>
      <t xml:space="preserve">&gt;</t>
    </r>
    <r>
      <rPr>
        <sz val="11"/>
        <rFont val="Times New Roman"/>
        <family val="1"/>
      </rPr>
      <t xml:space="preserve">OvaConcat_C0531</t>
    </r>
  </si>
  <si>
    <t xml:space="preserve">rasiR-18</t>
  </si>
  <si>
    <t xml:space="preserve">CAGUGGUGGAGAAUGCUGGGG</t>
  </si>
  <si>
    <r>
      <rPr>
        <sz val="11"/>
        <rFont val="Arial"/>
        <family val="2"/>
      </rPr>
      <t xml:space="preserve">&gt;</t>
    </r>
    <r>
      <rPr>
        <sz val="11"/>
        <rFont val="Times New Roman"/>
        <family val="1"/>
      </rPr>
      <t xml:space="preserve">OvaConcat_E1121</t>
    </r>
  </si>
  <si>
    <t xml:space="preserve">rasiR-19</t>
  </si>
  <si>
    <t xml:space="preserve">UUCCCAUACCGGGAGUCGAACCCGGGCC</t>
  </si>
  <si>
    <r>
      <rPr>
        <sz val="11"/>
        <rFont val="Arial"/>
        <family val="2"/>
      </rPr>
      <t xml:space="preserve">&gt;</t>
    </r>
    <r>
      <rPr>
        <sz val="11"/>
        <rFont val="Times New Roman"/>
        <family val="1"/>
      </rPr>
      <t xml:space="preserve">OvaConcat_C1211</t>
    </r>
  </si>
  <si>
    <t xml:space="preserve">rasiR-20</t>
  </si>
  <si>
    <t xml:space="preserve">GGGGCCCUUCCCCCGCGCCAC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A2722</t>
    </r>
  </si>
  <si>
    <t xml:space="preserve">rasiR-21</t>
  </si>
  <si>
    <t xml:space="preserve">GAACCAAGGAUGGGGGUGUG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E3911</t>
    </r>
  </si>
  <si>
    <t xml:space="preserve">rasiR-22</t>
  </si>
  <si>
    <t xml:space="preserve">GGCGCUGGAGCGUCGGGCCC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H3931</t>
    </r>
  </si>
  <si>
    <t xml:space="preserve">rasiR-23</t>
  </si>
  <si>
    <t xml:space="preserve">GGCCCGGGUUCGACUCCCGGUAUGGGAA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B0221</t>
    </r>
  </si>
  <si>
    <t xml:space="preserve">rasiR-24</t>
  </si>
  <si>
    <t xml:space="preserve">GGAGGGGGGGAAAGGGGG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G0511, H0611</t>
    </r>
  </si>
  <si>
    <t xml:space="preserve">rasiR-25</t>
  </si>
  <si>
    <t xml:space="preserve">AAUGAGAAGGUGUAAAAU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A1511</t>
    </r>
  </si>
  <si>
    <t xml:space="preserve">rasiR-26</t>
  </si>
  <si>
    <t xml:space="preserve">GGGUUCGAUCCCCUUGGG</t>
  </si>
  <si>
    <r>
      <rPr>
        <sz val="11"/>
        <color rgb="FF000000"/>
        <rFont val="Arial"/>
        <family val="2"/>
      </rPr>
      <t xml:space="preserve">&gt;</t>
    </r>
    <r>
      <rPr>
        <sz val="11"/>
        <color rgb="FF000000"/>
        <rFont val="Times New Roman"/>
        <family val="1"/>
      </rPr>
      <t xml:space="preserve">OvaConcat_B3066</t>
    </r>
  </si>
  <si>
    <t xml:space="preserve">rasiR-27</t>
  </si>
  <si>
    <t xml:space="preserve">AGCCCACCCAGGGACGCCA</t>
  </si>
  <si>
    <t xml:space="preserve">List of cloned non-repeat associated small interfering RNAs -natural antisense small interfering RNAs (santRNAs)</t>
  </si>
  <si>
    <t xml:space="preserve">Clone </t>
  </si>
  <si>
    <t xml:space="preserve">Genomic location</t>
  </si>
  <si>
    <r>
      <rPr>
        <sz val="16"/>
        <rFont val="Arial"/>
        <family val="2"/>
      </rPr>
      <t xml:space="preserve">&gt;</t>
    </r>
    <r>
      <rPr>
        <sz val="16"/>
        <rFont val="Times New Roman"/>
        <family val="1"/>
      </rPr>
      <t xml:space="preserve">OvaConcat_D0521</t>
    </r>
  </si>
  <si>
    <t xml:space="preserve">santR1</t>
  </si>
  <si>
    <t xml:space="preserve">GGGGGCGCCUUCCGGGAUAUG</t>
  </si>
  <si>
    <t xml:space="preserve">intronic</t>
  </si>
  <si>
    <t xml:space="preserve">Btau_4.0:19:39088126:39088146:-1</t>
  </si>
  <si>
    <r>
      <rPr>
        <sz val="16"/>
        <rFont val="Arial"/>
        <family val="2"/>
      </rPr>
      <t xml:space="preserve">&gt;</t>
    </r>
    <r>
      <rPr>
        <sz val="16"/>
        <rFont val="Times New Roman"/>
        <family val="1"/>
      </rPr>
      <t xml:space="preserve">OvaConcat_F0651</t>
    </r>
  </si>
  <si>
    <t xml:space="preserve">santR2</t>
  </si>
  <si>
    <t xml:space="preserve">GCCGACGCCCGGCAGACCCUG</t>
  </si>
  <si>
    <t xml:space="preserve">intergenic</t>
  </si>
  <si>
    <t xml:space="preserve">Btau_4.0:17:75694763:75694783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B1433</t>
    </r>
  </si>
  <si>
    <t xml:space="preserve">santR3</t>
  </si>
  <si>
    <t xml:space="preserve">UUCGGGGUAUGGGCCCGAUAGCUUA</t>
  </si>
  <si>
    <t xml:space="preserve">Btau_4.0:10:4582898:4582919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G2321</t>
    </r>
  </si>
  <si>
    <t xml:space="preserve">santR4</t>
  </si>
  <si>
    <t xml:space="preserve">AGCGGCGCCUGGGGCGGCGC</t>
  </si>
  <si>
    <t xml:space="preserve">Btau_4.0:17:55667430:55667449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E3565</t>
    </r>
  </si>
  <si>
    <t xml:space="preserve">santR5</t>
  </si>
  <si>
    <t xml:space="preserve">GGGGGACCGACGCGCGCCGCC</t>
  </si>
  <si>
    <t xml:space="preserve">Btau_4.0:5:108933502:108933522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C0432</t>
    </r>
  </si>
  <si>
    <t xml:space="preserve">santR6</t>
  </si>
  <si>
    <t xml:space="preserve">UCCAGCCCCCAGCUCUCU</t>
  </si>
  <si>
    <t xml:space="preserve">Btau_4.0:7:42568277:42568294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C0532</t>
    </r>
  </si>
  <si>
    <t xml:space="preserve">santR7</t>
  </si>
  <si>
    <t xml:space="preserve">ACCAGCCUCUGCGCUGGCC</t>
  </si>
  <si>
    <t xml:space="preserve">Btau_4.0:12:30825837:30825855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F0653</t>
    </r>
  </si>
  <si>
    <t xml:space="preserve">santR8</t>
  </si>
  <si>
    <t xml:space="preserve">CAGGCCGCGCCCCCUGGA</t>
  </si>
  <si>
    <t xml:space="preserve">Btau_4.0:25:39055165:39055182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H1322</t>
    </r>
  </si>
  <si>
    <t xml:space="preserve">santR9</t>
  </si>
  <si>
    <t xml:space="preserve">UCCCCGGCAUCUCCACCA</t>
  </si>
  <si>
    <t xml:space="preserve">Btau_4.0:8:77307661:77307678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D2111</t>
    </r>
  </si>
  <si>
    <t xml:space="preserve">santR10</t>
  </si>
  <si>
    <t xml:space="preserve">CAGGCAACACAGACUCCA</t>
  </si>
  <si>
    <t xml:space="preserve">Btau_4.0:4:33244718:33244735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B2643</t>
    </r>
  </si>
  <si>
    <t xml:space="preserve">santR11</t>
  </si>
  <si>
    <t xml:space="preserve">CCCACCGCUAAUGAGUCUG</t>
  </si>
  <si>
    <t xml:space="preserve">Btau_4.0:5:119917356:119917374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E2811</t>
    </r>
  </si>
  <si>
    <t xml:space="preserve">santR12</t>
  </si>
  <si>
    <t xml:space="preserve">CUUGUAUUGAUGGUGACCU</t>
  </si>
  <si>
    <t xml:space="preserve">Btau_4.0:15:33360524:33360542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A4143</t>
    </r>
  </si>
  <si>
    <t xml:space="preserve">santR13</t>
  </si>
  <si>
    <t xml:space="preserve">GGCGCUGGAGCGUCGGGCC</t>
  </si>
  <si>
    <t xml:space="preserve">Btau_4.0:11:47994635:47994653:-1</t>
  </si>
  <si>
    <t xml:space="preserve">List of cloned tiny non-coding RNAs (tncRNA)</t>
  </si>
  <si>
    <t xml:space="preserve">Clone</t>
  </si>
  <si>
    <t xml:space="preserve">Region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B1021</t>
    </r>
  </si>
  <si>
    <t xml:space="preserve">tncR1</t>
  </si>
  <si>
    <t xml:space="preserve">GUGGCGACGAGGAUGGGA</t>
  </si>
  <si>
    <t xml:space="preserve">Btau_4.0:10:13415493:13415510:1</t>
  </si>
  <si>
    <t xml:space="preserve">exon</t>
  </si>
  <si>
    <r>
      <rPr>
        <sz val="16"/>
        <rFont val="Arial"/>
        <family val="2"/>
      </rPr>
      <t xml:space="preserve">&gt;</t>
    </r>
    <r>
      <rPr>
        <sz val="16"/>
        <rFont val="Times New Roman"/>
        <family val="1"/>
      </rPr>
      <t xml:space="preserve">OvaConcat_A0821</t>
    </r>
  </si>
  <si>
    <t xml:space="preserve">tncR2</t>
  </si>
  <si>
    <t xml:space="preserve">UCCCCGGGGCUCCCGCCGGCU</t>
  </si>
  <si>
    <t xml:space="preserve">Btau_4.0:Un.004.12:814884:814904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E1432</t>
    </r>
  </si>
  <si>
    <t xml:space="preserve">tncR3</t>
  </si>
  <si>
    <t xml:space="preserve">GCCCUGCGGAUCUUUCCCCU</t>
  </si>
  <si>
    <t xml:space="preserve">Btau_4.0:6:121181785:121181804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B1651</t>
    </r>
  </si>
  <si>
    <t xml:space="preserve">tncR4</t>
  </si>
  <si>
    <t xml:space="preserve">GGGCCCGACGCUCCAGCGCC</t>
  </si>
  <si>
    <t xml:space="preserve">Btau_4.0:11:47994634:47994653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E1922</t>
    </r>
  </si>
  <si>
    <t xml:space="preserve">tncR5</t>
  </si>
  <si>
    <t xml:space="preserve">UGUGUCCUGCAAUUCAUCAUU</t>
  </si>
  <si>
    <t xml:space="preserve">Btau_4.0:3:20015905:20015925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B2453</t>
    </r>
  </si>
  <si>
    <t xml:space="preserve">tncR6</t>
  </si>
  <si>
    <t xml:space="preserve">AUCUUUGGGCUAGGUCUAGUU</t>
  </si>
  <si>
    <t xml:space="preserve">Btau_4.0:28:27885036:27885055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C2843</t>
    </r>
  </si>
  <si>
    <t xml:space="preserve">tncR7</t>
  </si>
  <si>
    <t xml:space="preserve">AUCUUUGGGCUAGGUCUAGU</t>
  </si>
  <si>
    <t xml:space="preserve">Btau_4.0:28:27885036:27885054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G3341</t>
    </r>
  </si>
  <si>
    <t xml:space="preserve">tncR8</t>
  </si>
  <si>
    <t xml:space="preserve">GAGGUGGAGAUGCCAGGGGA</t>
  </si>
  <si>
    <t xml:space="preserve">Btau_4.0:Un.004.2770:15749:15768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H0411</t>
    </r>
  </si>
  <si>
    <t xml:space="preserve">tncR9</t>
  </si>
  <si>
    <t xml:space="preserve">UAGGCACACAUAAAUCAAGGG</t>
  </si>
  <si>
    <t xml:space="preserve">Btau_4.0:9:76538969:76538988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D1511</t>
    </r>
  </si>
  <si>
    <t xml:space="preserve">tncR10</t>
  </si>
  <si>
    <t xml:space="preserve">UAAUGUGAAUUGGCAGGA</t>
  </si>
  <si>
    <t xml:space="preserve">Btau_4.0:Un.004.258:50068:50085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G1722</t>
    </r>
  </si>
  <si>
    <t xml:space="preserve">tncR11</t>
  </si>
  <si>
    <t xml:space="preserve">AAUGUGCAAGACAUACAUG</t>
  </si>
  <si>
    <t xml:space="preserve">Btau_4.0:2:48978055:48978073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G2442</t>
    </r>
  </si>
  <si>
    <t xml:space="preserve">tncR12</t>
  </si>
  <si>
    <t xml:space="preserve">AGUGCUUUCAUUCUUCAUG</t>
  </si>
  <si>
    <t xml:space="preserve">Btau_4.0:1:76936964:76936982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G2443</t>
    </r>
  </si>
  <si>
    <t xml:space="preserve">tncR13</t>
  </si>
  <si>
    <t xml:space="preserve">CGGCAGAUGAAGUCCAUC</t>
  </si>
  <si>
    <t xml:space="preserve">Btau_4.0:16:47801336:47801353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A3111</t>
    </r>
  </si>
  <si>
    <t xml:space="preserve">tncR14</t>
  </si>
  <si>
    <t xml:space="preserve">UACCGAUUCCAGAAUGGU</t>
  </si>
  <si>
    <t xml:space="preserve">Btau_4.0:3:122420041:122420058:-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H3832</t>
    </r>
  </si>
  <si>
    <t xml:space="preserve">tncR15</t>
  </si>
  <si>
    <t xml:space="preserve">GGACGCGGCCGGGGCCCCG</t>
  </si>
  <si>
    <t xml:space="preserve">Btau_4.0:4:52525830:52525848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A1211</t>
    </r>
  </si>
  <si>
    <t xml:space="preserve">tncR16</t>
  </si>
  <si>
    <t xml:space="preserve">GCAGCUUCAAUUCUGCCGGGG</t>
  </si>
  <si>
    <t xml:space="preserve">Btau_4.0:12:13847884:13847904:1</t>
  </si>
  <si>
    <r>
      <rPr>
        <sz val="16"/>
        <color rgb="FF000000"/>
        <rFont val="Arial"/>
        <family val="2"/>
      </rPr>
      <t xml:space="preserve">&gt;</t>
    </r>
    <r>
      <rPr>
        <sz val="16"/>
        <color rgb="FF000000"/>
        <rFont val="Times New Roman"/>
        <family val="1"/>
      </rPr>
      <t xml:space="preserve">OvaConcat_G1222</t>
    </r>
  </si>
  <si>
    <t xml:space="preserve">tncR17</t>
  </si>
  <si>
    <t xml:space="preserve">GUGGCGCCCAACGUGGGGCU</t>
  </si>
  <si>
    <t xml:space="preserve">Btau_4.0:Un.004.7423:3546:3565:-1; Btau_4.0:29:44610749:44610768:1; Btau_4.0:25:38527036:38527055:1</t>
  </si>
  <si>
    <t xml:space="preserve">Statistics and sequence of all known coding RNAs and non-matching Sequences</t>
  </si>
  <si>
    <t xml:space="preserve">SL</t>
  </si>
  <si>
    <t xml:space="preserve">Clone Name/Sequence</t>
  </si>
  <si>
    <t xml:space="preserve">Type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. OvaConcat_</t>
    </r>
    <r>
      <rPr>
        <sz val="10"/>
        <color rgb="FF000000"/>
        <rFont val="Times New Roman"/>
        <family val="1"/>
      </rPr>
      <t xml:space="preserve">H0122, </t>
    </r>
    <r>
      <rPr>
        <sz val="10"/>
        <rFont val="Times New Roman"/>
        <family val="1"/>
      </rPr>
      <t xml:space="preserve">B13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1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0322, A0521</t>
    </r>
  </si>
  <si>
    <t xml:space="preserve">18S rRNA</t>
  </si>
  <si>
    <r>
      <rPr>
        <sz val="10"/>
        <rFont val="Arial"/>
        <family val="2"/>
      </rPr>
      <t xml:space="preserve">&gt;1</t>
    </r>
    <r>
      <rPr>
        <sz val="10"/>
        <rFont val="Arial Unicode MS"/>
        <family val="2"/>
      </rPr>
      <t xml:space="preserve">.OvaConcat_B01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9.OvaConcat_A0231</t>
    </r>
  </si>
  <si>
    <t xml:space="preserve">No matching</t>
  </si>
  <si>
    <r>
      <rPr>
        <sz val="10"/>
        <color rgb="FF000000"/>
        <rFont val="Times New Roman"/>
        <family val="1"/>
      </rPr>
      <t xml:space="preserve">A</t>
    </r>
    <r>
      <rPr>
        <sz val="10"/>
        <rFont val="Times New Roman"/>
        <family val="1"/>
      </rPr>
      <t xml:space="preserve">GTCCCATCTGGGTCGCC</t>
    </r>
  </si>
  <si>
    <t xml:space="preserve">GAGTGATCCACCGCTAAGAGTC</t>
  </si>
  <si>
    <t xml:space="preserve">CTGGCCATATTCACATG</t>
  </si>
  <si>
    <t xml:space="preserve">TGGCGACCCATGATGGGA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4. OvaConcat_F0241, C04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5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0432, A0522</t>
    </r>
  </si>
  <si>
    <r>
      <rPr>
        <sz val="10"/>
        <rFont val="Arial"/>
        <family val="2"/>
      </rPr>
      <t xml:space="preserve">&gt;3</t>
    </r>
    <r>
      <rPr>
        <sz val="10"/>
        <rFont val="Arial Unicode MS"/>
        <family val="2"/>
      </rPr>
      <t xml:space="preserve">.OvaConcat_B05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.OvaConcat_B0222</t>
    </r>
  </si>
  <si>
    <t xml:space="preserve">TTCGGGGTATGGGCCCGATAGCT</t>
  </si>
  <si>
    <t xml:space="preserve">GAGGCGCCGCGCGGAACCGCGGCCC</t>
  </si>
  <si>
    <t xml:space="preserve">AGTGGAGGTGTCCACCG</t>
  </si>
  <si>
    <t xml:space="preserve">CCCACTGGACCCCTCGCGGC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0. </t>
    </r>
    <r>
      <rPr>
        <sz val="10"/>
        <color rgb="FF000000"/>
        <rFont val="Times New Roman"/>
        <family val="1"/>
      </rPr>
      <t xml:space="preserve">OvaConcat_C0732, </t>
    </r>
    <r>
      <rPr>
        <sz val="10"/>
        <rFont val="Times New Roman"/>
        <family val="1"/>
      </rPr>
      <t xml:space="preserve">F41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1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0621</t>
    </r>
  </si>
  <si>
    <r>
      <rPr>
        <sz val="10"/>
        <rFont val="Arial"/>
        <family val="2"/>
      </rPr>
      <t xml:space="preserve">&gt;4</t>
    </r>
    <r>
      <rPr>
        <sz val="10"/>
        <rFont val="Arial Unicode MS"/>
        <family val="2"/>
      </rPr>
      <t xml:space="preserve">.OvaConcat_C023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2.OvaConcat_C0231</t>
    </r>
  </si>
  <si>
    <t xml:space="preserve">TGGCGACCCAGATGGGACT</t>
  </si>
  <si>
    <t xml:space="preserve">GTTCCGCCTGGGCGGGATTCTGA</t>
  </si>
  <si>
    <t xml:space="preserve">GGCTCCCGCCGGCTG</t>
  </si>
  <si>
    <t xml:space="preserve">CCTCGGCAGCGATCATACCAGGGT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9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09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7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0721</t>
    </r>
  </si>
  <si>
    <r>
      <rPr>
        <sz val="10"/>
        <rFont val="Arial"/>
        <family val="2"/>
      </rPr>
      <t xml:space="preserve">&gt;5</t>
    </r>
    <r>
      <rPr>
        <sz val="10"/>
        <rFont val="Arial Unicode MS"/>
        <family val="2"/>
      </rPr>
      <t xml:space="preserve">.OvaConcat_C06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.OvaConcat_D0241</t>
    </r>
  </si>
  <si>
    <t xml:space="preserve">TGGGGGCTCGTCCGGGATA</t>
  </si>
  <si>
    <t xml:space="preserve">GCCCGCCCCCCGGCCGGGGCCGGG</t>
  </si>
  <si>
    <t xml:space="preserve">GGGCCCCCGCGGGGTGG</t>
  </si>
  <si>
    <t xml:space="preserve">GTGATCCACCGCTAAGAGT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9. </t>
    </r>
    <r>
      <rPr>
        <sz val="10"/>
        <color rgb="FF000000"/>
        <rFont val="Times New Roman"/>
        <family val="1"/>
      </rPr>
      <t xml:space="preserve">OvaConcat_F104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8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0722</t>
    </r>
  </si>
  <si>
    <r>
      <rPr>
        <sz val="10"/>
        <rFont val="Arial"/>
        <family val="2"/>
      </rPr>
      <t xml:space="preserve">&gt;6</t>
    </r>
    <r>
      <rPr>
        <sz val="10"/>
        <rFont val="Arial Unicode MS"/>
        <family val="2"/>
      </rPr>
      <t xml:space="preserve">.OvaConcat_B1022, D34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0221</t>
    </r>
  </si>
  <si>
    <t xml:space="preserve">GTTCGGGGTATGGGCCCGATAGCTTA</t>
  </si>
  <si>
    <t xml:space="preserve">AACAAACCCTTGTGTCGAGGGCT</t>
  </si>
  <si>
    <t xml:space="preserve">GGGCCCCCGCGGGGTG</t>
  </si>
  <si>
    <t xml:space="preserve">GGGCGCGGCGCGGCGCGCCCCCGCCG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0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1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1. </t>
    </r>
    <r>
      <rPr>
        <sz val="10"/>
        <color rgb="FF000000"/>
        <rFont val="Times New Roman"/>
        <family val="1"/>
      </rPr>
      <t xml:space="preserve">OvaConcat_C0733</t>
    </r>
  </si>
  <si>
    <r>
      <rPr>
        <sz val="10"/>
        <rFont val="Arial"/>
        <family val="2"/>
      </rPr>
      <t xml:space="preserve">&gt;7</t>
    </r>
    <r>
      <rPr>
        <sz val="10"/>
        <rFont val="Arial Unicode MS"/>
        <family val="2"/>
      </rPr>
      <t xml:space="preserve">.OvaConcat_G14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0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0322</t>
    </r>
  </si>
  <si>
    <t xml:space="preserve">TGGCGACCCAGATGGGAC</t>
  </si>
  <si>
    <t xml:space="preserve">GACAAACCCTTGTGTCGAGGGCTGA</t>
  </si>
  <si>
    <t xml:space="preserve">AGGGGCCCCCGCGGGGG</t>
  </si>
  <si>
    <t xml:space="preserve">GAGTGATCCACCGCTAAGAAGTT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92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3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5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041</t>
    </r>
  </si>
  <si>
    <r>
      <rPr>
        <sz val="10"/>
        <rFont val="Arial"/>
        <family val="2"/>
      </rPr>
      <t xml:space="preserve">&gt;8</t>
    </r>
    <r>
      <rPr>
        <sz val="10"/>
        <rFont val="Arial Unicode MS"/>
        <family val="2"/>
      </rPr>
      <t xml:space="preserve">.OvaConcat_D02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2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0341</t>
    </r>
  </si>
  <si>
    <t xml:space="preserve">AGACCGCTCCGCCATCCTGTAGT</t>
  </si>
  <si>
    <t xml:space="preserve">TCAACGCAAGCTTATGACA</t>
  </si>
  <si>
    <t xml:space="preserve">GGCCCCCCCCGCGGGGA</t>
  </si>
  <si>
    <t xml:space="preserve">GCCGACGGCCGGCAGA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06. </t>
    </r>
    <r>
      <rPr>
        <sz val="10"/>
        <color rgb="FF000000"/>
        <rFont val="Times New Roman"/>
        <family val="1"/>
      </rPr>
      <t xml:space="preserve">OvaConcat_B1541, </t>
    </r>
    <r>
      <rPr>
        <sz val="10"/>
        <rFont val="Times New Roman"/>
        <family val="1"/>
      </rPr>
      <t xml:space="preserve">E1643, </t>
    </r>
    <r>
      <rPr>
        <sz val="10"/>
        <color rgb="FF000000"/>
        <rFont val="Times New Roman"/>
        <family val="1"/>
      </rPr>
      <t xml:space="preserve">G164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3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042, G3431</t>
    </r>
  </si>
  <si>
    <r>
      <rPr>
        <sz val="10"/>
        <rFont val="Arial"/>
        <family val="2"/>
      </rPr>
      <t xml:space="preserve">&gt;9</t>
    </r>
    <r>
      <rPr>
        <sz val="10"/>
        <rFont val="Arial Unicode MS"/>
        <family val="2"/>
      </rPr>
      <t xml:space="preserve">.OvaConcat_C08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0341</t>
    </r>
  </si>
  <si>
    <t xml:space="preserve">TGGCGTCCCTGGGTGGGCT</t>
  </si>
  <si>
    <t xml:space="preserve">AGGCGAGCTCAGGGAGGAC</t>
  </si>
  <si>
    <t xml:space="preserve">CCCGGGCCGCGGCGGTG</t>
  </si>
  <si>
    <t xml:space="preserve">AGCGCCCCCGCTGGGTG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07. </t>
    </r>
    <r>
      <rPr>
        <sz val="10"/>
        <color rgb="FF000000"/>
        <rFont val="Times New Roman"/>
        <family val="1"/>
      </rPr>
      <t xml:space="preserve">OvaConcat_B15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8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1222</t>
    </r>
  </si>
  <si>
    <r>
      <rPr>
        <sz val="10"/>
        <rFont val="Arial"/>
        <family val="2"/>
      </rPr>
      <t xml:space="preserve">&gt;10</t>
    </r>
    <r>
      <rPr>
        <sz val="10"/>
        <rFont val="Arial Unicode MS"/>
        <family val="2"/>
      </rPr>
      <t xml:space="preserve">.OvaConcat_B19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0451</t>
    </r>
  </si>
  <si>
    <t xml:space="preserve">TGGAGGCCCCGCTGGGATT</t>
  </si>
  <si>
    <t xml:space="preserve">TACCTGGTTGATCCTGCCAGTAGC</t>
  </si>
  <si>
    <t xml:space="preserve">TGCCCGGGCCCCCGCGG</t>
  </si>
  <si>
    <r>
      <rPr>
        <sz val="10"/>
        <rFont val="Times New Roman"/>
        <family val="1"/>
      </rPr>
      <t xml:space="preserve">GTGTAGTGTGCTCAGTGA</t>
    </r>
    <r>
      <rPr>
        <sz val="10"/>
        <color rgb="FF000000"/>
        <rFont val="Times New Roman"/>
        <family val="1"/>
      </rPr>
      <t xml:space="preserve">TG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4. </t>
    </r>
    <r>
      <rPr>
        <sz val="10"/>
        <color rgb="FF000000"/>
        <rFont val="Times New Roman"/>
        <family val="1"/>
      </rPr>
      <t xml:space="preserve">OvaConcat_G16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98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1431, </t>
    </r>
    <r>
      <rPr>
        <sz val="10"/>
        <color rgb="FF000000"/>
        <rFont val="Times New Roman"/>
        <family val="1"/>
      </rPr>
      <t xml:space="preserve">G1643</t>
    </r>
  </si>
  <si>
    <r>
      <rPr>
        <sz val="10"/>
        <rFont val="Arial"/>
        <family val="2"/>
      </rPr>
      <t xml:space="preserve">&gt;11</t>
    </r>
    <r>
      <rPr>
        <sz val="10"/>
        <rFont val="Arial Unicode MS"/>
        <family val="2"/>
      </rPr>
      <t xml:space="preserve">.OvaConcat_A14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8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0454</t>
    </r>
  </si>
  <si>
    <t xml:space="preserve">TGGAGGCCCCGCTGGGATTG</t>
  </si>
  <si>
    <t xml:space="preserve">TCAGTGTAGCGCGTGTGCAGCC</t>
  </si>
  <si>
    <t xml:space="preserve">AGCCCCCGCGGGGCCCT</t>
  </si>
  <si>
    <t xml:space="preserve">AGACCGCTCCGCCATCCTG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25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93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08. </t>
    </r>
    <r>
      <rPr>
        <sz val="10"/>
        <color rgb="FF000000"/>
        <rFont val="Times New Roman"/>
        <family val="1"/>
      </rPr>
      <t xml:space="preserve">OvaConcat_B1543, </t>
    </r>
    <r>
      <rPr>
        <sz val="10"/>
        <rFont val="Times New Roman"/>
        <family val="1"/>
      </rPr>
      <t xml:space="preserve">A3343</t>
    </r>
  </si>
  <si>
    <r>
      <rPr>
        <sz val="10"/>
        <rFont val="Arial"/>
        <family val="2"/>
      </rPr>
      <t xml:space="preserve">&gt;12</t>
    </r>
    <r>
      <rPr>
        <sz val="10"/>
        <rFont val="Arial Unicode MS"/>
        <family val="2"/>
      </rPr>
      <t xml:space="preserve">.OvaConcat_E266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9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0432</t>
    </r>
  </si>
  <si>
    <t xml:space="preserve">TGGCGTAGTCGGCAGGAT</t>
  </si>
  <si>
    <t xml:space="preserve">TCAGTGTAGCGCGCGTGCAGCC</t>
  </si>
  <si>
    <t xml:space="preserve">GGCTGCCGGGGGGCTG</t>
  </si>
  <si>
    <t xml:space="preserve">CCCGGGCGGATCTTAT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71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3061, A4051, C4011, F4053, E3611, C33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3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1642</t>
    </r>
  </si>
  <si>
    <r>
      <rPr>
        <sz val="10"/>
        <rFont val="Arial"/>
        <family val="2"/>
      </rPr>
      <t xml:space="preserve">&gt;13</t>
    </r>
    <r>
      <rPr>
        <sz val="10"/>
        <rFont val="Arial Unicode MS"/>
        <family val="2"/>
      </rPr>
      <t xml:space="preserve">.OvaConcat_C023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3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0521</t>
    </r>
  </si>
  <si>
    <t xml:space="preserve">TCAGGATGGCCGAGCGGTCT</t>
  </si>
  <si>
    <t xml:space="preserve">TGGCTCCCCGTCGGGGAATCGAACCC</t>
  </si>
  <si>
    <t xml:space="preserve">GTGGCGACCGAGGCGCG</t>
  </si>
  <si>
    <t xml:space="preserve">GTGTCGGGGGTATGGGGCCCGATAGCCTT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77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111, G334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24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932</t>
    </r>
  </si>
  <si>
    <r>
      <rPr>
        <sz val="10"/>
        <rFont val="Arial"/>
        <family val="2"/>
      </rPr>
      <t xml:space="preserve">&gt;15</t>
    </r>
    <r>
      <rPr>
        <sz val="10"/>
        <rFont val="Arial Unicode MS"/>
        <family val="2"/>
      </rPr>
      <t xml:space="preserve">.OvaConcat_F195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0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0511</t>
    </r>
  </si>
  <si>
    <t xml:space="preserve">AGACCGCTCGGCCATCCTGA</t>
  </si>
  <si>
    <t xml:space="preserve">ACAAACCCTTGTGTCGAGGGCTGAC</t>
  </si>
  <si>
    <t xml:space="preserve">GGCCCGCCGCAGCTGG</t>
  </si>
  <si>
    <t xml:space="preserve">AAGAAGCCTACAGGTGCTTTCATCTC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2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3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27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1921</t>
    </r>
  </si>
  <si>
    <r>
      <rPr>
        <sz val="10"/>
        <rFont val="Arial"/>
        <family val="2"/>
      </rPr>
      <t xml:space="preserve">&gt;16</t>
    </r>
    <r>
      <rPr>
        <sz val="10"/>
        <rFont val="Arial Unicode MS"/>
        <family val="2"/>
      </rPr>
      <t xml:space="preserve">.OvaConcat_B23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2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0622</t>
    </r>
  </si>
  <si>
    <t xml:space="preserve">GTGGAGGCCCCGCTGGGA</t>
  </si>
  <si>
    <t xml:space="preserve">GGGAGGGCGGGTGGAGGGG</t>
  </si>
  <si>
    <t xml:space="preserve">CAGCCCCACGTGGGGCG</t>
  </si>
  <si>
    <t xml:space="preserve">GGTAGTAGCCGAACGGGCCGGTG</t>
  </si>
  <si>
    <r>
      <rPr>
        <sz val="10"/>
        <rFont val="Arial"/>
        <family val="2"/>
      </rPr>
      <t xml:space="preserve">&gt;29</t>
    </r>
    <r>
      <rPr>
        <sz val="10"/>
        <rFont val="Arial Unicode MS"/>
        <family val="2"/>
      </rPr>
      <t xml:space="preserve">.OvaConcat_C17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1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2131</t>
    </r>
  </si>
  <si>
    <r>
      <rPr>
        <sz val="10"/>
        <rFont val="Arial"/>
        <family val="2"/>
      </rPr>
      <t xml:space="preserve">&gt;20</t>
    </r>
    <r>
      <rPr>
        <sz val="10"/>
        <rFont val="Arial Unicode MS"/>
        <family val="2"/>
      </rPr>
      <t xml:space="preserve">.OvaConcat_E164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0622</t>
    </r>
  </si>
  <si>
    <r>
      <rPr>
        <sz val="10"/>
        <color rgb="FF000000"/>
        <rFont val="Arial Unicode MS"/>
        <family val="2"/>
      </rPr>
      <t xml:space="preserve">GA</t>
    </r>
    <r>
      <rPr>
        <sz val="10"/>
        <color rgb="FF008000"/>
        <rFont val="Arial Unicode MS"/>
        <family val="2"/>
      </rPr>
      <t xml:space="preserve">GG</t>
    </r>
    <r>
      <rPr>
        <sz val="10"/>
        <color rgb="FF000000"/>
        <rFont val="Arial Unicode MS"/>
        <family val="2"/>
      </rPr>
      <t xml:space="preserve">TC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AC</t>
    </r>
    <r>
      <rPr>
        <sz val="10"/>
        <color rgb="FF008000"/>
        <rFont val="Arial Unicode MS"/>
        <family val="2"/>
      </rPr>
      <t xml:space="preserve">CG</t>
    </r>
    <r>
      <rPr>
        <sz val="10"/>
        <color rgb="FF000000"/>
        <rFont val="Arial Unicode MS"/>
        <family val="2"/>
      </rPr>
      <t xml:space="preserve">AGATT</t>
    </r>
  </si>
  <si>
    <t xml:space="preserve">AGCCCCGGACATCTAAGGGCATCACA</t>
  </si>
  <si>
    <t xml:space="preserve">AGGGGACGCGGCGCGGC</t>
  </si>
  <si>
    <t xml:space="preserve">AATCGCCGCGGACCGTGCGC</t>
  </si>
  <si>
    <r>
      <rPr>
        <sz val="10"/>
        <rFont val="Arial"/>
        <family val="2"/>
      </rPr>
      <t xml:space="preserve">&gt;30</t>
    </r>
    <r>
      <rPr>
        <sz val="10"/>
        <rFont val="Arial Unicode MS"/>
        <family val="2"/>
      </rPr>
      <t xml:space="preserve">.OvaConcat_C24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8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2332</t>
    </r>
  </si>
  <si>
    <r>
      <rPr>
        <sz val="10"/>
        <rFont val="Arial"/>
        <family val="2"/>
      </rPr>
      <t xml:space="preserve">&gt;21</t>
    </r>
    <r>
      <rPr>
        <sz val="10"/>
        <rFont val="Arial Unicode MS"/>
        <family val="2"/>
      </rPr>
      <t xml:space="preserve">.OvaConcat_F16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9.</t>
    </r>
    <r>
      <rPr>
        <sz val="10"/>
        <color rgb="FF000000"/>
        <rFont val="Times New Roman"/>
        <family val="1"/>
      </rPr>
      <t xml:space="preserve">OvaConcat_C0731</t>
    </r>
  </si>
  <si>
    <r>
      <rPr>
        <sz val="10"/>
        <color rgb="FF000000"/>
        <rFont val="Arial Unicode MS"/>
        <family val="2"/>
      </rPr>
      <t xml:space="preserve">GA</t>
    </r>
    <r>
      <rPr>
        <sz val="10"/>
        <color rgb="FF008000"/>
        <rFont val="Arial Unicode MS"/>
        <family val="2"/>
      </rPr>
      <t xml:space="preserve">GG</t>
    </r>
    <r>
      <rPr>
        <sz val="10"/>
        <color rgb="FF000000"/>
        <rFont val="Arial Unicode MS"/>
        <family val="2"/>
      </rPr>
      <t xml:space="preserve">TT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AC</t>
    </r>
    <r>
      <rPr>
        <sz val="10"/>
        <color rgb="FF008000"/>
        <rFont val="Arial Unicode MS"/>
        <family val="2"/>
      </rPr>
      <t xml:space="preserve">CG</t>
    </r>
    <r>
      <rPr>
        <sz val="10"/>
        <color rgb="FF000000"/>
        <rFont val="Arial Unicode MS"/>
        <family val="2"/>
      </rPr>
      <t xml:space="preserve">ACAT</t>
    </r>
  </si>
  <si>
    <t xml:space="preserve">AAGGGGCCCTTTGTACACACC</t>
  </si>
  <si>
    <t xml:space="preserve">GGGGACGCGGCGCGGC</t>
  </si>
  <si>
    <t xml:space="preserve">CTCCCCACCTTACTCTGTCC</t>
  </si>
  <si>
    <r>
      <rPr>
        <sz val="10"/>
        <rFont val="Arial"/>
        <family val="2"/>
      </rPr>
      <t xml:space="preserve">&gt;35</t>
    </r>
    <r>
      <rPr>
        <sz val="10"/>
        <rFont val="Arial Unicode MS"/>
        <family val="2"/>
      </rPr>
      <t xml:space="preserve">.OvaConcat_E09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9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2333, C3433, D3633</t>
    </r>
  </si>
  <si>
    <r>
      <rPr>
        <sz val="10"/>
        <rFont val="Arial"/>
        <family val="2"/>
      </rPr>
      <t xml:space="preserve">&gt;22</t>
    </r>
    <r>
      <rPr>
        <sz val="10"/>
        <rFont val="Arial Unicode MS"/>
        <family val="2"/>
      </rPr>
      <t xml:space="preserve">.OvaConcat_C41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2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0722</t>
    </r>
  </si>
  <si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GT</t>
    </r>
    <r>
      <rPr>
        <sz val="10"/>
        <color rgb="FF008000"/>
        <rFont val="Arial Unicode MS"/>
        <family val="2"/>
      </rPr>
      <t xml:space="preserve">CC</t>
    </r>
    <r>
      <rPr>
        <sz val="10"/>
        <color rgb="FF000000"/>
        <rFont val="Arial Unicode MS"/>
        <family val="2"/>
      </rPr>
      <t xml:space="preserve">CT</t>
    </r>
    <r>
      <rPr>
        <sz val="10"/>
        <color rgb="FF008000"/>
        <rFont val="Arial Unicode MS"/>
        <family val="2"/>
      </rPr>
      <t xml:space="preserve">GG</t>
    </r>
    <r>
      <rPr>
        <sz val="10"/>
        <color rgb="FF000000"/>
        <rFont val="Arial Unicode MS"/>
        <family val="2"/>
      </rPr>
      <t xml:space="preserve">GTGGG</t>
    </r>
  </si>
  <si>
    <t xml:space="preserve">TGTGATGCCCTTAGATGTCCGGGGCT</t>
  </si>
  <si>
    <t xml:space="preserve">AGGCGCCGCGCCGCGT</t>
  </si>
  <si>
    <t xml:space="preserve">AGACTCCCGGTATGGGAACC</t>
  </si>
  <si>
    <r>
      <rPr>
        <sz val="10"/>
        <rFont val="Arial"/>
        <family val="2"/>
      </rPr>
      <t xml:space="preserve">&gt;56</t>
    </r>
    <r>
      <rPr>
        <sz val="10"/>
        <rFont val="Arial Unicode MS"/>
        <family val="2"/>
      </rPr>
      <t xml:space="preserve">.OvaConcat_C11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48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2532</t>
    </r>
  </si>
  <si>
    <r>
      <rPr>
        <sz val="10"/>
        <rFont val="Arial"/>
        <family val="2"/>
      </rPr>
      <t xml:space="preserve">&gt;23</t>
    </r>
    <r>
      <rPr>
        <sz val="10"/>
        <rFont val="Arial Unicode MS"/>
        <family val="2"/>
      </rPr>
      <t xml:space="preserve">.OvaConcat_F02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4.</t>
    </r>
    <r>
      <rPr>
        <sz val="10"/>
        <color rgb="FF000000"/>
        <rFont val="Times New Roman"/>
        <family val="1"/>
      </rPr>
      <t xml:space="preserve">OvaConcat_A0822</t>
    </r>
  </si>
  <si>
    <r>
      <rPr>
        <sz val="10"/>
        <color rgb="FF000000"/>
        <rFont val="Arial Unicode MS"/>
        <family val="2"/>
      </rPr>
      <t xml:space="preserve">AGAT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AGCG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TC</t>
    </r>
  </si>
  <si>
    <t xml:space="preserve">GGCCCCGCCGGGGTCGGCCC</t>
  </si>
  <si>
    <t xml:space="preserve">GGGGGGCCGGCGGCC</t>
  </si>
  <si>
    <t xml:space="preserve">TGGTGGAGGATGCGGGCA</t>
  </si>
  <si>
    <r>
      <rPr>
        <sz val="10"/>
        <rFont val="Arial"/>
        <family val="2"/>
      </rPr>
      <t xml:space="preserve">&gt;43</t>
    </r>
    <r>
      <rPr>
        <sz val="10"/>
        <rFont val="Arial Unicode MS"/>
        <family val="2"/>
      </rPr>
      <t xml:space="preserve">.OvaConcat_A41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61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2642</t>
    </r>
  </si>
  <si>
    <r>
      <rPr>
        <sz val="10"/>
        <rFont val="Arial"/>
        <family val="2"/>
      </rPr>
      <t xml:space="preserve">&gt;24</t>
    </r>
    <r>
      <rPr>
        <sz val="10"/>
        <rFont val="Arial Unicode MS"/>
        <family val="2"/>
      </rPr>
      <t xml:space="preserve">.OvaConcat_F034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6.</t>
    </r>
    <r>
      <rPr>
        <sz val="10"/>
        <color rgb="FF000000"/>
        <rFont val="Times New Roman"/>
        <family val="1"/>
      </rPr>
      <t xml:space="preserve">OvaConcat_B0822</t>
    </r>
  </si>
  <si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ACGTCG</t>
    </r>
    <r>
      <rPr>
        <sz val="10"/>
        <color rgb="FF008000"/>
        <rFont val="Arial Unicode MS"/>
        <family val="2"/>
      </rPr>
      <t xml:space="preserve">GG</t>
    </r>
    <r>
      <rPr>
        <sz val="10"/>
        <color rgb="FF000000"/>
        <rFont val="Arial Unicode MS"/>
        <family val="2"/>
      </rPr>
      <t xml:space="preserve">GTCACC</t>
    </r>
  </si>
  <si>
    <t xml:space="preserve">TGTAGAATAAGTGGGAGGCCCCC</t>
  </si>
  <si>
    <t xml:space="preserve">GGGGGGGGCGGCAGC</t>
  </si>
  <si>
    <r>
      <rPr>
        <sz val="10"/>
        <rFont val="Times New Roman"/>
        <family val="1"/>
      </rPr>
      <t xml:space="preserve">TGGTGGAGGATGCGGGCA</t>
    </r>
    <r>
      <rPr>
        <sz val="10"/>
        <color rgb="FF000000"/>
        <rFont val="Times New Roman"/>
        <family val="1"/>
      </rPr>
      <t xml:space="preserve">T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63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2654</t>
    </r>
  </si>
  <si>
    <r>
      <rPr>
        <sz val="10"/>
        <rFont val="Arial"/>
        <family val="2"/>
      </rPr>
      <t xml:space="preserve">&gt;25</t>
    </r>
    <r>
      <rPr>
        <sz val="10"/>
        <rFont val="Arial Unicode MS"/>
        <family val="2"/>
      </rPr>
      <t xml:space="preserve">.OvaConcat_H393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7.</t>
    </r>
    <r>
      <rPr>
        <sz val="10"/>
        <color rgb="FF000000"/>
        <rFont val="Times New Roman"/>
        <family val="1"/>
      </rPr>
      <t xml:space="preserve">OvaConcat_E0811</t>
    </r>
  </si>
  <si>
    <t xml:space="preserve">CGGCGGACCGCCCGCCCGCTCCC</t>
  </si>
  <si>
    <t xml:space="preserve">GGCGGCGGCGGCGACTC</t>
  </si>
  <si>
    <t xml:space="preserve">ATCCACGGGGGGGCGCACCA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64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2721</t>
    </r>
  </si>
  <si>
    <r>
      <rPr>
        <sz val="10"/>
        <rFont val="Arial"/>
        <family val="2"/>
      </rPr>
      <t xml:space="preserve">&gt;26</t>
    </r>
    <r>
      <rPr>
        <sz val="10"/>
        <rFont val="Arial Unicode MS"/>
        <family val="2"/>
      </rPr>
      <t xml:space="preserve">.OvaConcat_F36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58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08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4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0431</t>
    </r>
  </si>
  <si>
    <t xml:space="preserve">28S rRNA</t>
  </si>
  <si>
    <t xml:space="preserve">ACAAACCCTTGTGTCGAGGGCTG</t>
  </si>
  <si>
    <t xml:space="preserve">GGGACGCCGACCGCTC</t>
  </si>
  <si>
    <t xml:space="preserve">GCCGGAATCTTTCCCGCTCCC</t>
  </si>
  <si>
    <t xml:space="preserve">AAGTGATGCCACCGCTAAGAGTG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70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2921</t>
    </r>
  </si>
  <si>
    <r>
      <rPr>
        <sz val="10"/>
        <rFont val="Arial"/>
        <family val="2"/>
      </rPr>
      <t xml:space="preserve">&gt;27</t>
    </r>
    <r>
      <rPr>
        <sz val="10"/>
        <rFont val="Arial Unicode MS"/>
        <family val="2"/>
      </rPr>
      <t xml:space="preserve">.OvaConcat_A07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1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09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44. </t>
    </r>
    <r>
      <rPr>
        <sz val="10"/>
        <color rgb="FF000000"/>
        <rFont val="Times New Roman"/>
        <family val="1"/>
      </rPr>
      <t xml:space="preserve">OvaConcat_D0621</t>
    </r>
  </si>
  <si>
    <t xml:space="preserve">GAGCTGCTCTGCTACGTA</t>
  </si>
  <si>
    <t xml:space="preserve">GGGGCGGCGACTGGGA</t>
  </si>
  <si>
    <t xml:space="preserve">GGCCATTTTTCCGTGTTCCCTGCGCTATATT</t>
  </si>
  <si>
    <t xml:space="preserve">GGACCTCCACCAGAGTTT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73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3064</t>
    </r>
  </si>
  <si>
    <r>
      <rPr>
        <sz val="10"/>
        <rFont val="Arial"/>
        <family val="2"/>
      </rPr>
      <t xml:space="preserve">&gt;28</t>
    </r>
    <r>
      <rPr>
        <sz val="10"/>
        <rFont val="Arial Unicode MS"/>
        <family val="2"/>
      </rPr>
      <t xml:space="preserve">.OvaConcat_C23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0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9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1133</t>
    </r>
  </si>
  <si>
    <t xml:space="preserve">GCGGTGCGGGCGGTCCGCCCT</t>
  </si>
  <si>
    <t xml:space="preserve">GGGAGCGGCGCCGGGGT</t>
  </si>
  <si>
    <t xml:space="preserve">CGTAGAATCGGGCCTAACAAAAGTTCCCAGT</t>
  </si>
  <si>
    <t xml:space="preserve">AGCAACCCGACTCCGGGAAGACCCG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0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3222</t>
    </r>
  </si>
  <si>
    <r>
      <rPr>
        <sz val="10"/>
        <rFont val="Arial"/>
        <family val="2"/>
      </rPr>
      <t xml:space="preserve">&gt;31</t>
    </r>
    <r>
      <rPr>
        <sz val="10"/>
        <rFont val="Arial Unicode MS"/>
        <family val="2"/>
      </rPr>
      <t xml:space="preserve">.OvaConcat_E0455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4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03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04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422</t>
    </r>
  </si>
  <si>
    <t xml:space="preserve">TCCGCCAGGGCCGTGGGCC</t>
  </si>
  <si>
    <t xml:space="preserve">GCCCGCCCCGGCGCCGC</t>
  </si>
  <si>
    <t xml:space="preserve">CACACCCGCCACCAAGACGACGCCCGCCCCGA</t>
  </si>
  <si>
    <t xml:space="preserve">AAACTCTGGTGGAGGT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3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3321</t>
    </r>
  </si>
  <si>
    <r>
      <rPr>
        <sz val="10"/>
        <rFont val="Arial"/>
        <family val="2"/>
      </rPr>
      <t xml:space="preserve">&gt;32</t>
    </r>
    <r>
      <rPr>
        <sz val="10"/>
        <rFont val="Arial Unicode MS"/>
        <family val="2"/>
      </rPr>
      <t xml:space="preserve">.OvaConcat_C1432, D143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043</t>
    </r>
  </si>
  <si>
    <r>
      <rPr>
        <sz val="10"/>
        <rFont val="Arial"/>
        <family val="2"/>
      </rPr>
      <t xml:space="preserve">&gt;38</t>
    </r>
    <r>
      <rPr>
        <sz val="10"/>
        <rFont val="Arial Unicode MS"/>
        <family val="2"/>
      </rPr>
      <t xml:space="preserve">.OvaConcat_F1951</t>
    </r>
  </si>
  <si>
    <t xml:space="preserve">TCCTACTCGTCGCGGCGGAT</t>
  </si>
  <si>
    <t xml:space="preserve">AGCCCGCCCCGGCGT</t>
  </si>
  <si>
    <t xml:space="preserve">GGGGGGCCTACAGAGTCCCAG</t>
  </si>
  <si>
    <r>
      <rPr>
        <sz val="10"/>
        <color rgb="FF000000"/>
        <rFont val="Arial Unicode MS"/>
        <family val="2"/>
      </rPr>
      <t xml:space="preserve">GC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GCG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CG</t>
    </r>
    <r>
      <rPr>
        <sz val="10"/>
        <color rgb="FF008000"/>
        <rFont val="Arial Unicode MS"/>
        <family val="2"/>
      </rPr>
      <t xml:space="preserve">GG</t>
    </r>
    <r>
      <rPr>
        <sz val="10"/>
        <color rgb="FF000000"/>
        <rFont val="Arial Unicode MS"/>
        <family val="2"/>
      </rPr>
      <t xml:space="preserve">GGCC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6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3432</t>
    </r>
  </si>
  <si>
    <r>
      <rPr>
        <sz val="10"/>
        <rFont val="Arial"/>
        <family val="2"/>
      </rPr>
      <t xml:space="preserve">&gt;33</t>
    </r>
    <r>
      <rPr>
        <sz val="10"/>
        <rFont val="Arial Unicode MS"/>
        <family val="2"/>
      </rPr>
      <t xml:space="preserve">.OvaConcat_C21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6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044</t>
    </r>
  </si>
  <si>
    <t xml:space="preserve">CGGAAGGGCCCTTTGTACACACC</t>
  </si>
  <si>
    <t xml:space="preserve">CCCGCCCCGGACCC</t>
  </si>
  <si>
    <t xml:space="preserve">GCCGATCACATGGCCAGGGATTA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5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632</t>
    </r>
  </si>
  <si>
    <r>
      <rPr>
        <sz val="10"/>
        <rFont val="Arial"/>
        <family val="2"/>
      </rPr>
      <t xml:space="preserve">&gt;34</t>
    </r>
    <r>
      <rPr>
        <sz val="10"/>
        <rFont val="Arial Unicode MS"/>
        <family val="2"/>
      </rPr>
      <t xml:space="preserve">.OvaConcat_H104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1.</t>
    </r>
    <r>
      <rPr>
        <sz val="10"/>
        <color rgb="FF000000"/>
        <rFont val="Times New Roman"/>
        <family val="1"/>
      </rPr>
      <t xml:space="preserve">OvaConcat_F1043</t>
    </r>
  </si>
  <si>
    <t xml:space="preserve">GAAGGGCCCTTTGTACACACCC</t>
  </si>
  <si>
    <t xml:space="preserve">CCAGCCCGGCCGCCTGT</t>
  </si>
  <si>
    <t xml:space="preserve">AGGCGCCGGGGCGGGTT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30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0411, G3342</t>
    </r>
  </si>
  <si>
    <t xml:space="preserve">5.8S rRN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8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711</t>
    </r>
  </si>
  <si>
    <r>
      <rPr>
        <sz val="10"/>
        <rFont val="Arial"/>
        <family val="2"/>
      </rPr>
      <t xml:space="preserve">&gt;37</t>
    </r>
    <r>
      <rPr>
        <sz val="10"/>
        <rFont val="Arial Unicode MS"/>
        <family val="2"/>
      </rPr>
      <t xml:space="preserve">.OvaConcat_E356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2.</t>
    </r>
    <r>
      <rPr>
        <sz val="10"/>
        <color rgb="FF000000"/>
        <rFont val="Times New Roman"/>
        <family val="1"/>
      </rPr>
      <t xml:space="preserve">OvaConcat_F1044</t>
    </r>
  </si>
  <si>
    <t xml:space="preserve">GGGCCGACCCCGGCGGGGC</t>
  </si>
  <si>
    <t xml:space="preserve">TCAGCCCTTGACACAAGGGTTTGT</t>
  </si>
  <si>
    <t xml:space="preserve">GAGGCGGGCCGGGGTTG</t>
  </si>
  <si>
    <t xml:space="preserve">ATCCCCCGGCAGATTGAAGCG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4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043, H3831, G3432, G3911, </t>
    </r>
    <r>
      <rPr>
        <sz val="10"/>
        <color rgb="FF000000"/>
        <rFont val="Times New Roman"/>
        <family val="1"/>
      </rPr>
      <t xml:space="preserve">H19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05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953</t>
    </r>
  </si>
  <si>
    <r>
      <rPr>
        <sz val="10"/>
        <rFont val="Arial"/>
        <family val="2"/>
      </rPr>
      <t xml:space="preserve">&gt;40</t>
    </r>
    <r>
      <rPr>
        <sz val="10"/>
        <rFont val="Arial Unicode MS"/>
        <family val="2"/>
      </rPr>
      <t xml:space="preserve">.OvaConcat_C31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5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044, D3511</t>
    </r>
  </si>
  <si>
    <t xml:space="preserve">TTAATGTGAATTGCAGGA</t>
  </si>
  <si>
    <t xml:space="preserve">CTAAGGCGAGCTCAGGGAG</t>
  </si>
  <si>
    <t xml:space="preserve">AGCGGGAGACCGGGGTC</t>
  </si>
  <si>
    <t xml:space="preserve">GATTCCCCGACGGGGAGCC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5. </t>
    </r>
    <r>
      <rPr>
        <sz val="10"/>
        <color rgb="FF000000"/>
        <rFont val="Times New Roman"/>
        <family val="1"/>
      </rPr>
      <t xml:space="preserve">OvaConcat_H16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12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2</t>
    </r>
  </si>
  <si>
    <r>
      <rPr>
        <sz val="10"/>
        <rFont val="Arial"/>
        <family val="2"/>
      </rPr>
      <t xml:space="preserve">&gt;41</t>
    </r>
    <r>
      <rPr>
        <sz val="10"/>
        <rFont val="Arial Unicode MS"/>
        <family val="2"/>
      </rPr>
      <t xml:space="preserve">.OvaConcat_C31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1131</t>
    </r>
  </si>
  <si>
    <t xml:space="preserve">AATGTGAATTGCAGGACA</t>
  </si>
  <si>
    <t xml:space="preserve">GGCCGATCGCACGCCCCC</t>
  </si>
  <si>
    <t xml:space="preserve">TTGTCGTCCCTTGTAATGTGAT</t>
  </si>
  <si>
    <r>
      <rPr>
        <sz val="10"/>
        <rFont val="Arial"/>
        <family val="2"/>
      </rPr>
      <t xml:space="preserve">&gt;14</t>
    </r>
    <r>
      <rPr>
        <sz val="10"/>
        <rFont val="Arial Unicode MS"/>
        <family val="2"/>
      </rPr>
      <t xml:space="preserve">.OvaConcat_F0342</t>
    </r>
  </si>
  <si>
    <r>
      <rPr>
        <sz val="10"/>
        <rFont val="Arial"/>
        <family val="2"/>
      </rPr>
      <t xml:space="preserve">&gt;17</t>
    </r>
    <r>
      <rPr>
        <sz val="10"/>
        <rFont val="Arial Unicode MS"/>
        <family val="2"/>
      </rPr>
      <t xml:space="preserve">.OvaConcat_D0911</t>
    </r>
  </si>
  <si>
    <r>
      <rPr>
        <sz val="10"/>
        <rFont val="Arial"/>
        <family val="2"/>
      </rPr>
      <t xml:space="preserve">&gt;42</t>
    </r>
    <r>
      <rPr>
        <sz val="10"/>
        <rFont val="Arial Unicode MS"/>
        <family val="2"/>
      </rPr>
      <t xml:space="preserve">.OvaConcat_D22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78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1132</t>
    </r>
  </si>
  <si>
    <r>
      <rPr>
        <sz val="10"/>
        <color rgb="FF000000"/>
        <rFont val="Arial Unicode MS"/>
        <family val="2"/>
      </rPr>
      <t xml:space="preserve">GG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GA</t>
    </r>
    <r>
      <rPr>
        <sz val="10"/>
        <color rgb="FF008000"/>
        <rFont val="Arial Unicode MS"/>
        <family val="2"/>
      </rPr>
      <t xml:space="preserve">CC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CGG</t>
    </r>
    <r>
      <rPr>
        <sz val="10"/>
        <color rgb="FF000000"/>
        <rFont val="Arial Unicode MS"/>
        <family val="2"/>
      </rPr>
      <t xml:space="preserve">CGGG</t>
    </r>
  </si>
  <si>
    <r>
      <rPr>
        <sz val="10"/>
        <color rgb="FF000000"/>
        <rFont val="Arial Unicode MS"/>
        <family val="2"/>
      </rPr>
      <t xml:space="preserve">GTTCG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GCG</t>
    </r>
    <r>
      <rPr>
        <sz val="10"/>
        <color rgb="FF008000"/>
        <rFont val="Arial Unicode MS"/>
        <family val="2"/>
      </rPr>
      <t xml:space="preserve">GG</t>
    </r>
  </si>
  <si>
    <t xml:space="preserve">CGGCGGGGGCGCGCCTG</t>
  </si>
  <si>
    <r>
      <rPr>
        <sz val="10"/>
        <color rgb="FF000000"/>
        <rFont val="Times New Roman"/>
        <family val="1"/>
      </rPr>
      <t xml:space="preserve">AG</t>
    </r>
    <r>
      <rPr>
        <sz val="10"/>
        <rFont val="Times New Roman"/>
        <family val="1"/>
      </rPr>
      <t xml:space="preserve">GGGGGGGGGCAAAGGGG</t>
    </r>
    <r>
      <rPr>
        <sz val="10"/>
        <color rgb="FF000000"/>
        <rFont val="Times New Roman"/>
        <family val="1"/>
      </rPr>
      <t xml:space="preserve">T</t>
    </r>
  </si>
  <si>
    <r>
      <rPr>
        <sz val="10"/>
        <rFont val="Arial"/>
        <family val="2"/>
      </rPr>
      <t xml:space="preserve">&gt;64</t>
    </r>
    <r>
      <rPr>
        <sz val="10"/>
        <rFont val="Arial Unicode MS"/>
        <family val="2"/>
      </rPr>
      <t xml:space="preserve">.OvaConcat_F0811</t>
    </r>
  </si>
  <si>
    <r>
      <rPr>
        <sz val="10"/>
        <rFont val="Arial"/>
        <family val="2"/>
      </rPr>
      <t xml:space="preserve">&gt;18</t>
    </r>
    <r>
      <rPr>
        <sz val="10"/>
        <rFont val="Arial Unicode MS"/>
        <family val="2"/>
      </rPr>
      <t xml:space="preserve">.OvaConcat_D1433</t>
    </r>
  </si>
  <si>
    <r>
      <rPr>
        <sz val="10"/>
        <rFont val="Arial"/>
        <family val="2"/>
      </rPr>
      <t xml:space="preserve">&gt;44</t>
    </r>
    <r>
      <rPr>
        <sz val="10"/>
        <rFont val="Arial Unicode MS"/>
        <family val="2"/>
      </rPr>
      <t xml:space="preserve">.OvaConcat_B1544, G1644, A3344 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122</t>
    </r>
  </si>
  <si>
    <r>
      <rPr>
        <sz val="10"/>
        <color rgb="FF000000"/>
        <rFont val="Arial Unicode MS"/>
        <family val="2"/>
      </rPr>
      <t xml:space="preserve">TAAT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TGAATTG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GA</t>
    </r>
  </si>
  <si>
    <r>
      <rPr>
        <sz val="10"/>
        <color rgb="FF000000"/>
        <rFont val="Arial Unicode MS"/>
        <family val="2"/>
      </rPr>
      <t xml:space="preserve">GTTCG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GCG</t>
    </r>
    <r>
      <rPr>
        <sz val="10"/>
        <color rgb="FF008000"/>
        <rFont val="Arial Unicode MS"/>
        <family val="2"/>
      </rPr>
      <t xml:space="preserve">G</t>
    </r>
  </si>
  <si>
    <t xml:space="preserve">CCGACGCGCCCGCCGC</t>
  </si>
  <si>
    <t xml:space="preserve">GGGCCGTCGACCCGCGTCCCCCG</t>
  </si>
  <si>
    <r>
      <rPr>
        <sz val="10"/>
        <rFont val="Arial"/>
        <family val="2"/>
      </rPr>
      <t xml:space="preserve">&gt;65</t>
    </r>
    <r>
      <rPr>
        <sz val="10"/>
        <rFont val="Arial Unicode MS"/>
        <family val="2"/>
      </rPr>
      <t xml:space="preserve">.OvaConcat_H1722</t>
    </r>
  </si>
  <si>
    <r>
      <rPr>
        <sz val="10"/>
        <rFont val="Arial"/>
        <family val="2"/>
      </rPr>
      <t xml:space="preserve">&gt;2</t>
    </r>
    <r>
      <rPr>
        <sz val="10"/>
        <rFont val="Arial Unicode MS"/>
        <family val="2"/>
      </rPr>
      <t xml:space="preserve">.OvaConcat_C0911</t>
    </r>
  </si>
  <si>
    <r>
      <rPr>
        <sz val="10"/>
        <rFont val="Arial"/>
        <family val="2"/>
      </rPr>
      <t xml:space="preserve">&gt;45</t>
    </r>
    <r>
      <rPr>
        <sz val="10"/>
        <rFont val="Arial Unicode MS"/>
        <family val="2"/>
      </rPr>
      <t xml:space="preserve">.OvaConcat_E3566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5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1211</t>
    </r>
  </si>
  <si>
    <r>
      <rPr>
        <sz val="10"/>
        <color rgb="FF000000"/>
        <rFont val="Arial Unicode MS"/>
        <family val="2"/>
      </rPr>
      <t xml:space="preserve">AAT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TGAATTG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GAC</t>
    </r>
  </si>
  <si>
    <r>
      <rPr>
        <sz val="10"/>
        <color rgb="FF000000"/>
        <rFont val="Arial Unicode MS"/>
        <family val="2"/>
      </rPr>
      <t xml:space="preserve">TCGACC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TCTT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T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C</t>
    </r>
  </si>
  <si>
    <t xml:space="preserve">CAGCGCGCCCGCCGCCT</t>
  </si>
  <si>
    <t xml:space="preserve">ACTAGACTTGTGGAGGCCTCCTC</t>
  </si>
  <si>
    <r>
      <rPr>
        <sz val="10"/>
        <rFont val="Arial"/>
        <family val="2"/>
      </rPr>
      <t xml:space="preserve">&gt;47</t>
    </r>
    <r>
      <rPr>
        <sz val="10"/>
        <rFont val="Arial Unicode MS"/>
        <family val="2"/>
      </rPr>
      <t xml:space="preserve">.OvaConcat_D3951</t>
    </r>
  </si>
  <si>
    <r>
      <rPr>
        <sz val="10"/>
        <rFont val="Arial"/>
        <family val="2"/>
      </rPr>
      <t xml:space="preserve">&gt;46</t>
    </r>
    <r>
      <rPr>
        <sz val="10"/>
        <rFont val="Arial Unicode MS"/>
        <family val="2"/>
      </rPr>
      <t xml:space="preserve">.OvaConcat_H1721, H19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1221</t>
    </r>
  </si>
  <si>
    <t xml:space="preserve">no matching</t>
  </si>
  <si>
    <r>
      <rPr>
        <sz val="10"/>
        <color rgb="FF000000"/>
        <rFont val="Arial Unicode MS"/>
        <family val="2"/>
      </rPr>
      <t xml:space="preserve">GCTG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A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A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GGTCGA</t>
    </r>
  </si>
  <si>
    <t xml:space="preserve">CAGGCTGGTCCGATGGT</t>
  </si>
  <si>
    <t xml:space="preserve">ATCACATTGTGCCAGGGAATTACC</t>
  </si>
  <si>
    <r>
      <rPr>
        <sz val="10"/>
        <rFont val="Arial"/>
        <family val="2"/>
      </rPr>
      <t xml:space="preserve">&gt;19</t>
    </r>
    <r>
      <rPr>
        <sz val="10"/>
        <rFont val="Arial Unicode MS"/>
        <family val="2"/>
      </rPr>
      <t xml:space="preserve">.OvaConcat_C1433</t>
    </r>
  </si>
  <si>
    <r>
      <rPr>
        <sz val="10"/>
        <rFont val="Arial"/>
        <family val="2"/>
      </rPr>
      <t xml:space="preserve">&gt;48</t>
    </r>
    <r>
      <rPr>
        <sz val="10"/>
        <rFont val="Arial Unicode MS"/>
        <family val="2"/>
      </rPr>
      <t xml:space="preserve">.OvaConcat_A113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89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12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26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921</t>
    </r>
  </si>
  <si>
    <t xml:space="preserve">Small nuclear RNA</t>
  </si>
  <si>
    <r>
      <rPr>
        <sz val="10"/>
        <color rgb="FF000000"/>
        <rFont val="Arial Unicode MS"/>
        <family val="2"/>
      </rPr>
      <t xml:space="preserve">CAGTTCG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C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GCG</t>
    </r>
  </si>
  <si>
    <t xml:space="preserve">GACCTCCCCCATCCTG</t>
  </si>
  <si>
    <t xml:space="preserve">GGGCACCCGATGAATTTCAGAG</t>
  </si>
  <si>
    <t xml:space="preserve">CAGGGGAAAGCGCGAACGCAG</t>
  </si>
  <si>
    <r>
      <rPr>
        <sz val="10"/>
        <rFont val="Arial"/>
        <family val="2"/>
      </rPr>
      <t xml:space="preserve">&gt;63</t>
    </r>
    <r>
      <rPr>
        <sz val="10"/>
        <rFont val="Arial Unicode MS"/>
        <family val="2"/>
      </rPr>
      <t xml:space="preserve">.OvaConcat_F0243</t>
    </r>
  </si>
  <si>
    <r>
      <rPr>
        <sz val="10"/>
        <rFont val="Arial"/>
        <family val="2"/>
      </rPr>
      <t xml:space="preserve">&gt;49</t>
    </r>
    <r>
      <rPr>
        <sz val="10"/>
        <rFont val="Arial Unicode MS"/>
        <family val="2"/>
      </rPr>
      <t xml:space="preserve">.OvaConcat_F195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91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2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52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2521</t>
    </r>
  </si>
  <si>
    <r>
      <rPr>
        <sz val="10"/>
        <color rgb="FF000000"/>
        <rFont val="Arial Unicode MS"/>
        <family val="2"/>
      </rPr>
      <t xml:space="preserve">AGAGGGACA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TGG</t>
    </r>
    <r>
      <rPr>
        <sz val="10"/>
        <color rgb="FF008000"/>
        <rFont val="Arial Unicode MS"/>
        <family val="2"/>
      </rPr>
      <t xml:space="preserve">CG</t>
    </r>
  </si>
  <si>
    <t xml:space="preserve">CAGGGAACCTCCCCCC</t>
  </si>
  <si>
    <t xml:space="preserve">GGGGGCGCGCCGGCTGAAAATATC</t>
  </si>
  <si>
    <t xml:space="preserve">CAGGGGAAAGCGCGAACGCA</t>
  </si>
  <si>
    <r>
      <rPr>
        <sz val="10"/>
        <rFont val="Arial"/>
        <family val="2"/>
      </rPr>
      <t xml:space="preserve">&gt;50</t>
    </r>
    <r>
      <rPr>
        <sz val="10"/>
        <rFont val="Arial Unicode MS"/>
        <family val="2"/>
      </rPr>
      <t xml:space="preserve">.OvaConcat_A133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94.</t>
    </r>
    <r>
      <rPr>
        <sz val="10"/>
        <color rgb="FF000000"/>
        <rFont val="Times New Roman"/>
        <family val="1"/>
      </rPr>
      <t xml:space="preserve">OvaConcatF1352</t>
    </r>
  </si>
  <si>
    <r>
      <rPr>
        <sz val="10"/>
        <rFont val="Arial"/>
        <family val="2"/>
      </rPr>
      <t xml:space="preserve">&gt;36</t>
    </r>
    <r>
      <rPr>
        <sz val="10"/>
        <rFont val="Arial Unicode MS"/>
        <family val="2"/>
      </rPr>
      <t xml:space="preserve">.OvaConcat_A1611</t>
    </r>
  </si>
  <si>
    <t xml:space="preserve">Small Nuclear RNA</t>
  </si>
  <si>
    <t xml:space="preserve">TCCCCGCCGGCCTTCCT</t>
  </si>
  <si>
    <t xml:space="preserve">GGGGGGGACCGACGCGCCC</t>
  </si>
  <si>
    <r>
      <rPr>
        <sz val="10"/>
        <color rgb="FF000000"/>
        <rFont val="Arial Unicode MS"/>
        <family val="2"/>
      </rPr>
      <t xml:space="preserve">TGAC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CG</t>
    </r>
    <r>
      <rPr>
        <sz val="10"/>
        <color rgb="FF008000"/>
        <rFont val="Arial Unicode MS"/>
        <family val="2"/>
      </rPr>
      <t xml:space="preserve">GG</t>
    </r>
    <r>
      <rPr>
        <sz val="10"/>
        <color rgb="FF000000"/>
        <rFont val="Arial Unicode MS"/>
        <family val="2"/>
      </rPr>
      <t xml:space="preserve">TT</t>
    </r>
  </si>
  <si>
    <r>
      <rPr>
        <sz val="10"/>
        <rFont val="Arial"/>
        <family val="2"/>
      </rPr>
      <t xml:space="preserve">&gt;51</t>
    </r>
    <r>
      <rPr>
        <sz val="10"/>
        <rFont val="Arial Unicode MS"/>
        <family val="2"/>
      </rPr>
      <t xml:space="preserve">.OvaConcat_D342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9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1321</t>
    </r>
  </si>
  <si>
    <r>
      <rPr>
        <sz val="10"/>
        <rFont val="Arial"/>
        <family val="2"/>
      </rPr>
      <t xml:space="preserve">&gt;39</t>
    </r>
    <r>
      <rPr>
        <sz val="10"/>
        <rFont val="Arial Unicode MS"/>
        <family val="2"/>
      </rPr>
      <t xml:space="preserve">.OvaConcat_A30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11. 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4051</t>
    </r>
  </si>
  <si>
    <t xml:space="preserve">16S rRNA</t>
  </si>
  <si>
    <t xml:space="preserve">AGGTCCCGCCGCCCCCC</t>
  </si>
  <si>
    <t xml:space="preserve">GGGGGCCGGGAACCGGCCGGGGCCCCGGT</t>
  </si>
  <si>
    <r>
      <rPr>
        <sz val="10"/>
        <color rgb="FF000000"/>
        <rFont val="Arial Unicode MS"/>
        <family val="2"/>
      </rPr>
      <t xml:space="preserve">GGT</t>
    </r>
    <r>
      <rPr>
        <sz val="10"/>
        <color rgb="FF008000"/>
        <rFont val="Arial Unicode MS"/>
        <family val="2"/>
      </rPr>
      <t xml:space="preserve">GGC</t>
    </r>
    <r>
      <rPr>
        <sz val="10"/>
        <color rgb="FF000000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GGGGA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GTC</t>
    </r>
  </si>
  <si>
    <t xml:space="preserve">AACCCTGCCCTAGAACAGGGCTTAA</t>
  </si>
  <si>
    <r>
      <rPr>
        <sz val="10"/>
        <rFont val="Arial"/>
        <family val="2"/>
      </rPr>
      <t xml:space="preserve">&gt;53</t>
    </r>
    <r>
      <rPr>
        <sz val="10"/>
        <rFont val="Arial Unicode MS"/>
        <family val="2"/>
      </rPr>
      <t xml:space="preserve">.OvaConcat_H3833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00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431</t>
    </r>
  </si>
  <si>
    <r>
      <rPr>
        <sz val="10"/>
        <rFont val="Arial"/>
        <family val="2"/>
      </rPr>
      <t xml:space="preserve">&gt;52</t>
    </r>
    <r>
      <rPr>
        <sz val="10"/>
        <rFont val="Arial Unicode MS"/>
        <family val="2"/>
      </rPr>
      <t xml:space="preserve">.OvaConcat_A4055</t>
    </r>
  </si>
  <si>
    <t xml:space="preserve">GCCTGTCCCCGCCCCCT</t>
  </si>
  <si>
    <t xml:space="preserve">GGCGACCGAGGCGCGACCCCCC</t>
  </si>
  <si>
    <r>
      <rPr>
        <sz val="10"/>
        <color rgb="FF000000"/>
        <rFont val="Arial Unicode MS"/>
        <family val="2"/>
      </rPr>
      <t xml:space="preserve">CCCCC</t>
    </r>
    <r>
      <rPr>
        <sz val="10"/>
        <color rgb="FF008000"/>
        <rFont val="Arial Unicode MS"/>
        <family val="2"/>
      </rPr>
      <t xml:space="preserve">G</t>
    </r>
    <r>
      <rPr>
        <sz val="10"/>
        <color rgb="FF000000"/>
        <rFont val="Arial Unicode MS"/>
        <family val="2"/>
      </rPr>
      <t xml:space="preserve">GC</t>
    </r>
    <r>
      <rPr>
        <sz val="10"/>
        <color rgb="FF008000"/>
        <rFont val="Arial Unicode MS"/>
        <family val="2"/>
      </rPr>
      <t xml:space="preserve">GCC</t>
    </r>
    <r>
      <rPr>
        <sz val="10"/>
        <color rgb="FF000000"/>
        <rFont val="Arial Unicode MS"/>
        <family val="2"/>
      </rPr>
      <t xml:space="preserve">C</t>
    </r>
    <r>
      <rPr>
        <sz val="10"/>
        <color rgb="FF008000"/>
        <rFont val="Arial Unicode MS"/>
        <family val="2"/>
      </rPr>
      <t xml:space="preserve">C</t>
    </r>
    <r>
      <rPr>
        <sz val="10"/>
        <color rgb="FF000000"/>
        <rFont val="Arial Unicode MS"/>
        <family val="2"/>
      </rPr>
      <t xml:space="preserve">CCC</t>
    </r>
  </si>
  <si>
    <r>
      <rPr>
        <sz val="10"/>
        <rFont val="Arial"/>
        <family val="2"/>
      </rPr>
      <t xml:space="preserve">&gt;54</t>
    </r>
    <r>
      <rPr>
        <sz val="10"/>
        <rFont val="Arial Unicode MS"/>
        <family val="2"/>
      </rPr>
      <t xml:space="preserve">.OvaConcat_D3954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0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1422</t>
    </r>
  </si>
  <si>
    <t xml:space="preserve">CCCCCTTTCCCCCCCCC</t>
  </si>
  <si>
    <t xml:space="preserve">GGCGGCCGAGGCGCGACC</t>
  </si>
  <si>
    <r>
      <rPr>
        <sz val="10"/>
        <rFont val="Arial"/>
        <family val="2"/>
      </rPr>
      <t xml:space="preserve">&gt;55</t>
    </r>
    <r>
      <rPr>
        <sz val="10"/>
        <rFont val="Arial Unicode MS"/>
        <family val="2"/>
      </rPr>
      <t xml:space="preserve">.OvaConcat_F4054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1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1511</t>
    </r>
  </si>
  <si>
    <t xml:space="preserve">CACGGCCAACGCACCA</t>
  </si>
  <si>
    <t xml:space="preserve">CTGATAATGCGCTAAGGGCCC</t>
  </si>
  <si>
    <r>
      <rPr>
        <sz val="10"/>
        <rFont val="Arial"/>
        <family val="2"/>
      </rPr>
      <t xml:space="preserve">&gt;57</t>
    </r>
    <r>
      <rPr>
        <sz val="10"/>
        <rFont val="Arial Unicode MS"/>
        <family val="2"/>
      </rPr>
      <t xml:space="preserve">.OvaConcat_D363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6.</t>
    </r>
    <r>
      <rPr>
        <sz val="10"/>
        <color rgb="FF000000"/>
        <rFont val="Times New Roman"/>
        <family val="1"/>
      </rPr>
      <t xml:space="preserve">OvaConcat_H1622</t>
    </r>
  </si>
  <si>
    <t xml:space="preserve">CAGGAGGGCGGAGCGGT</t>
  </si>
  <si>
    <t xml:space="preserve">TGTTCCCTGTCATCGGGCCGACCTAG</t>
  </si>
  <si>
    <r>
      <rPr>
        <sz val="10"/>
        <rFont val="Arial"/>
        <family val="2"/>
      </rPr>
      <t xml:space="preserve">&gt;58</t>
    </r>
    <r>
      <rPr>
        <sz val="10"/>
        <rFont val="Arial Unicode MS"/>
        <family val="2"/>
      </rPr>
      <t xml:space="preserve">.OvaConcat_G13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1732</t>
    </r>
  </si>
  <si>
    <t xml:space="preserve">GCGCGTCGGTCCCCCCC</t>
  </si>
  <si>
    <t xml:space="preserve">GTCCGGGCCGGGTGAGGTTTCCCGT</t>
  </si>
  <si>
    <r>
      <rPr>
        <sz val="10"/>
        <rFont val="Arial"/>
        <family val="2"/>
      </rPr>
      <t xml:space="preserve">&gt;59</t>
    </r>
    <r>
      <rPr>
        <sz val="10"/>
        <rFont val="Arial Unicode MS"/>
        <family val="2"/>
      </rPr>
      <t xml:space="preserve">.OvaConcat_C284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8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1711</t>
    </r>
  </si>
  <si>
    <t xml:space="preserve">GGGGGACGGACGCGCCC</t>
  </si>
  <si>
    <t xml:space="preserve">TGACGGCGGGCCCGGGTT</t>
  </si>
  <si>
    <r>
      <rPr>
        <sz val="10"/>
        <rFont val="Arial"/>
        <family val="2"/>
      </rPr>
      <t xml:space="preserve">&gt;60</t>
    </r>
    <r>
      <rPr>
        <sz val="10"/>
        <rFont val="Arial Unicode MS"/>
        <family val="2"/>
      </rPr>
      <t xml:space="preserve">.OvaConcat_A39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19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1711</t>
    </r>
  </si>
  <si>
    <t xml:space="preserve">AGGGGCTGTCTGGCCC</t>
  </si>
  <si>
    <t xml:space="preserve">CAAAGCCCCAGTGCTCGCAGTGGCCGTAG</t>
  </si>
  <si>
    <r>
      <rPr>
        <sz val="10"/>
        <rFont val="Arial"/>
        <family val="2"/>
      </rPr>
      <t xml:space="preserve">&gt;61</t>
    </r>
    <r>
      <rPr>
        <sz val="10"/>
        <rFont val="Arial Unicode MS"/>
        <family val="2"/>
      </rPr>
      <t xml:space="preserve">.OvaConcat_A4144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20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1721</t>
    </r>
  </si>
  <si>
    <t xml:space="preserve">GGGGCGCGGGACCTG</t>
  </si>
  <si>
    <t xml:space="preserve">ATCAAAGTGGTGGAGCATGCCAGGGGCATGA</t>
  </si>
  <si>
    <r>
      <rPr>
        <sz val="10"/>
        <rFont val="Arial"/>
        <family val="2"/>
      </rPr>
      <t xml:space="preserve">&gt;62</t>
    </r>
    <r>
      <rPr>
        <sz val="10"/>
        <rFont val="Arial Unicode MS"/>
        <family val="2"/>
      </rPr>
      <t xml:space="preserve">.OvaConcat_E102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2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2232</t>
    </r>
  </si>
  <si>
    <t xml:space="preserve">TAGCACCATCAATACAA</t>
  </si>
  <si>
    <t xml:space="preserve">GGGGAGGGCGGGTTGAGGGGG</t>
  </si>
  <si>
    <r>
      <rPr>
        <sz val="10"/>
        <rFont val="Arial"/>
        <family val="2"/>
      </rPr>
      <t xml:space="preserve">&gt;66</t>
    </r>
    <r>
      <rPr>
        <sz val="10"/>
        <rFont val="Arial Unicode MS"/>
        <family val="2"/>
      </rPr>
      <t xml:space="preserve">.OvaConcat_H15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2311</t>
    </r>
  </si>
  <si>
    <t xml:space="preserve">GTTAATTCTGGCACATT</t>
  </si>
  <si>
    <t xml:space="preserve">AACCACACAACCCTTAACTTAACCTC</t>
  </si>
  <si>
    <r>
      <rPr>
        <sz val="10"/>
        <rFont val="Arial"/>
        <family val="2"/>
      </rPr>
      <t xml:space="preserve">&gt;67</t>
    </r>
    <r>
      <rPr>
        <sz val="10"/>
        <rFont val="Arial Unicode MS"/>
        <family val="2"/>
      </rPr>
      <t xml:space="preserve">.OvaConcat_F1954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4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2311</t>
    </r>
  </si>
  <si>
    <t xml:space="preserve">GTGAATTCTCGGGTGCA</t>
  </si>
  <si>
    <t xml:space="preserve">ACAGTTCTTCAAACCTTGGGCCAGCTT</t>
  </si>
  <si>
    <r>
      <rPr>
        <sz val="10"/>
        <rFont val="Arial"/>
        <family val="2"/>
      </rPr>
      <t xml:space="preserve">&gt;68</t>
    </r>
    <r>
      <rPr>
        <sz val="10"/>
        <rFont val="Arial Unicode MS"/>
        <family val="2"/>
      </rPr>
      <t xml:space="preserve">.OvaConcat_F4055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G2322</t>
    </r>
  </si>
  <si>
    <t xml:space="preserve">ACTTCTGGTGGCGCA</t>
  </si>
  <si>
    <t xml:space="preserve">TCTCACACCGCCCGTCTGCTCACTACC</t>
  </si>
  <si>
    <r>
      <rPr>
        <sz val="10"/>
        <rFont val="Arial"/>
        <family val="2"/>
      </rPr>
      <t xml:space="preserve">&gt;69</t>
    </r>
    <r>
      <rPr>
        <sz val="10"/>
        <rFont val="Arial Unicode MS"/>
        <family val="2"/>
      </rPr>
      <t xml:space="preserve">.OvaConcat_B3062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3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2331</t>
    </r>
  </si>
  <si>
    <t xml:space="preserve">GGCCCGGCGGA</t>
  </si>
  <si>
    <t xml:space="preserve">GCCACAGGAGGGCGGAGCGGTCT</t>
  </si>
  <si>
    <r>
      <rPr>
        <sz val="10"/>
        <rFont val="Arial"/>
        <family val="2"/>
      </rPr>
      <t xml:space="preserve">&gt;70</t>
    </r>
    <r>
      <rPr>
        <sz val="10"/>
        <rFont val="Arial Unicode MS"/>
        <family val="2"/>
      </rPr>
      <t xml:space="preserve">.OvaConcat_E2211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40.</t>
    </r>
    <r>
      <rPr>
        <sz val="10"/>
        <color rgb="FF000000"/>
        <rFont val="Times New Roman"/>
        <family val="1"/>
      </rPr>
      <t xml:space="preserve">OvaConcat_B2452</t>
    </r>
  </si>
  <si>
    <t xml:space="preserve">CACCTAACACTGTCCTG</t>
  </si>
  <si>
    <r>
      <rPr>
        <sz val="10"/>
        <color rgb="FF000000"/>
        <rFont val="Times New Roman"/>
        <family val="1"/>
      </rPr>
      <t xml:space="preserve">GGGGGACGGACGCGCCC</t>
    </r>
    <r>
      <rPr>
        <sz val="10"/>
        <rFont val="Times New Roman"/>
        <family val="1"/>
      </rPr>
      <t xml:space="preserve">T</t>
    </r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4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2421</t>
    </r>
  </si>
  <si>
    <t xml:space="preserve">mRNAs</t>
  </si>
  <si>
    <t xml:space="preserve">GGTTGAATGCCCTGGGCAATTGGTGATG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4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2511</t>
    </r>
  </si>
  <si>
    <t xml:space="preserve">ACCCATCAATACAAGGG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49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2533</t>
    </r>
  </si>
  <si>
    <t xml:space="preserve">GAGCGCTAAGCGGCTGGATGCCCT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5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2642</t>
    </r>
  </si>
  <si>
    <t xml:space="preserve">GGGGGGGGCGCCGGGGGGG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54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2641</t>
    </r>
  </si>
  <si>
    <t xml:space="preserve">GACCACGTCGCCTCCCGCTTTTGTTAGAT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55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B2642</t>
    </r>
  </si>
  <si>
    <t xml:space="preserve">GACGAAGGCGCCGCGCAGTGTAACCGA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58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2661</t>
    </r>
  </si>
  <si>
    <t xml:space="preserve">AAGCCTATGCCTTGGAATGTACTTGA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6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2821</t>
    </r>
  </si>
  <si>
    <t xml:space="preserve">TGGCGACCACGAAGGGA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5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3431</t>
    </r>
  </si>
  <si>
    <t xml:space="preserve">CAGGAGGGCGGAGCGGTCT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7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411</t>
    </r>
  </si>
  <si>
    <t xml:space="preserve">GGGCGCGTCGAGTCGCAC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89.</t>
    </r>
    <r>
      <rPr>
        <sz val="10"/>
        <color rgb="FF000000"/>
        <rFont val="Times New Roman"/>
        <family val="1"/>
      </rPr>
      <t xml:space="preserve">OvaConcat_C3511</t>
    </r>
  </si>
  <si>
    <t xml:space="preserve">GCCAGCACCCACGTGGGGCGCGC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0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E3564</t>
    </r>
  </si>
  <si>
    <t xml:space="preserve">CGGCGGGGGCGCGCCGCGCCGCG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621</t>
    </r>
  </si>
  <si>
    <t xml:space="preserve">TACACCTTTAAGCCAGAGGTTTAA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4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3622</t>
    </r>
  </si>
  <si>
    <t xml:space="preserve">AGAACNCGTACGGGGTCCC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6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611</t>
    </r>
  </si>
  <si>
    <t xml:space="preserve">AGAGCTACAGCTGCTCGCATTCTCG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199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721,E4021</t>
    </r>
  </si>
  <si>
    <t xml:space="preserve">CCGGGGGTCGCGCCTCGGTCGCC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01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C3822</t>
    </r>
  </si>
  <si>
    <t xml:space="preserve">ACCTGGCTGTAGCGCCCCCAGAAGATAATCACC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02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D3822</t>
    </r>
  </si>
  <si>
    <t xml:space="preserve">ACCTGCTGTGCGCCCCCGAATAATCCC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03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F3811</t>
    </r>
  </si>
  <si>
    <t xml:space="preserve">ATGAGAGGTGTAAAATAA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08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H3932</t>
    </r>
  </si>
  <si>
    <t xml:space="preserve">CAGTCCCCTTCGTGGTCG</t>
  </si>
  <si>
    <r>
      <rPr>
        <sz val="10"/>
        <rFont val="Arial"/>
        <family val="2"/>
      </rPr>
      <t xml:space="preserve">&gt;</t>
    </r>
    <r>
      <rPr>
        <sz val="10"/>
        <rFont val="Times New Roman"/>
        <family val="1"/>
      </rPr>
      <t xml:space="preserve">210.</t>
    </r>
    <r>
      <rPr>
        <sz val="10"/>
        <color rgb="FF000000"/>
        <rFont val="Times New Roman"/>
        <family val="1"/>
      </rPr>
      <t xml:space="preserve">OvaConcat_</t>
    </r>
    <r>
      <rPr>
        <sz val="10"/>
        <rFont val="Times New Roman"/>
        <family val="1"/>
      </rPr>
      <t xml:space="preserve">A4053</t>
    </r>
  </si>
  <si>
    <t xml:space="preserve">GCTCCCGCGGGGCCCTTCCCCCGCG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%"/>
    <numFmt numFmtId="167" formatCode="@"/>
    <numFmt numFmtId="168" formatCode="General"/>
  </numFmts>
  <fonts count="5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Arial"/>
      <family val="0"/>
    </font>
    <font>
      <b val="true"/>
      <sz val="9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9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9"/>
      <name val="Times New Roman"/>
      <family val="1"/>
    </font>
    <font>
      <sz val="14"/>
      <color rgb="FF000000"/>
      <name val="Times New Roman"/>
      <family val="2"/>
    </font>
    <font>
      <sz val="10.25"/>
      <color rgb="FF000000"/>
      <name val="Arial"/>
      <family val="2"/>
    </font>
    <font>
      <sz val="8.25"/>
      <color rgb="FF000000"/>
      <name val="Arial"/>
      <family val="2"/>
    </font>
    <font>
      <b val="true"/>
      <sz val="10.25"/>
      <color rgb="FF000000"/>
      <name val="Arial"/>
      <family val="2"/>
    </font>
    <font>
      <sz val="10"/>
      <name val="Arial Unicode MS"/>
      <family val="2"/>
    </font>
    <font>
      <sz val="10"/>
      <color rgb="FF000000"/>
      <name val="Arial Unicode MS"/>
      <family val="2"/>
    </font>
    <font>
      <sz val="10"/>
      <color rgb="FF008000"/>
      <name val="Arial Unicode MS"/>
      <family val="2"/>
    </font>
    <font>
      <sz val="10"/>
      <color rgb="FFFFFFFF"/>
      <name val="Arial"/>
      <family val="0"/>
    </font>
    <font>
      <sz val="10"/>
      <color rgb="FF0000FF"/>
      <name val="Arial"/>
      <family val="0"/>
    </font>
    <font>
      <u val="single"/>
      <sz val="10"/>
      <color rgb="FFFF0000"/>
      <name val="Arial"/>
      <family val="0"/>
    </font>
    <font>
      <sz val="10"/>
      <name val="Courier New"/>
      <family val="3"/>
    </font>
    <font>
      <sz val="10"/>
      <color rgb="FFFF0000"/>
      <name val="Arial Unicode MS"/>
      <family val="2"/>
    </font>
    <font>
      <u val="single"/>
      <sz val="10"/>
      <name val="Arial"/>
      <family val="2"/>
    </font>
    <font>
      <sz val="12"/>
      <name val="Times New Roman"/>
      <family val="1"/>
    </font>
    <font>
      <u val="single"/>
      <sz val="10"/>
      <color rgb="FF000000"/>
      <name val="Arial Unicode MS"/>
      <family val="2"/>
    </font>
    <font>
      <sz val="12"/>
      <color rgb="FF000000"/>
      <name val="Times New Roman"/>
      <family val="2"/>
    </font>
    <font>
      <sz val="9.75"/>
      <color rgb="FF000000"/>
      <name val="Times New Roman"/>
      <family val="2"/>
    </font>
    <font>
      <sz val="13"/>
      <color rgb="FF000000"/>
      <name val="Times New Roman"/>
      <family val="2"/>
    </font>
    <font>
      <b val="true"/>
      <sz val="12"/>
      <name val="Arial"/>
      <family val="2"/>
    </font>
    <font>
      <sz val="1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0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Arial"/>
      <family val="0"/>
    </font>
    <font>
      <sz val="11"/>
      <color rgb="FF000000"/>
      <name val="Arial"/>
      <family val="0"/>
    </font>
    <font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name val="Arial"/>
      <family val="2"/>
    </font>
    <font>
      <sz val="11"/>
      <name val="Times New Roman"/>
      <family val="1"/>
    </font>
    <font>
      <sz val="12"/>
      <color rgb="FF000000"/>
      <name val="Arial"/>
      <family val="0"/>
    </font>
    <font>
      <sz val="16"/>
      <color rgb="FF000000"/>
      <name val="Arial"/>
      <family val="0"/>
    </font>
    <font>
      <sz val="16"/>
      <name val="Arial"/>
      <family val="0"/>
    </font>
    <font>
      <b val="true"/>
      <sz val="16"/>
      <color rgb="FF000000"/>
      <name val="Arial"/>
      <family val="2"/>
    </font>
    <font>
      <sz val="16"/>
      <name val="Arial"/>
      <family val="2"/>
    </font>
    <font>
      <sz val="16"/>
      <name val="Times New Roman"/>
      <family val="1"/>
    </font>
    <font>
      <sz val="16"/>
      <color rgb="FF000000"/>
      <name val="Times New Roman"/>
      <family val="1"/>
    </font>
    <font>
      <sz val="16"/>
      <name val="Courier New"/>
      <family val="3"/>
    </font>
    <font>
      <sz val="16"/>
      <color rgb="FF000000"/>
      <name val="Arial"/>
      <family val="2"/>
    </font>
    <font>
      <sz val="16"/>
      <color rgb="FF000000"/>
      <name val="Courier New"/>
      <family val="3"/>
    </font>
    <font>
      <sz val="10"/>
      <color rgb="FFFF0000"/>
      <name val="Arial"/>
      <family val="0"/>
    </font>
    <font>
      <sz val="16"/>
      <color rgb="FFFF0000"/>
      <name val="Arial"/>
      <family val="0"/>
    </font>
    <font>
      <sz val="11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justify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3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7" fontId="3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000000"/>
                </a:solidFill>
                <a:latin typeface="Times New Roman"/>
              </a:rPr>
              <a:t>Nuleotide distribution of cloned small RNAs</a:t>
            </a:r>
          </a:p>
        </c:rich>
      </c:tx>
      <c:layout>
        <c:manualLayout>
          <c:xMode val="edge"/>
          <c:yMode val="edge"/>
          <c:x val="0.267395196641353"/>
          <c:y val="0.02539618041446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5762178181145"/>
          <c:y val="0.18965867533523"/>
          <c:w val="0.738408347224795"/>
          <c:h val="0.7396383583908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t length'!$J$5:$J$14</c:f>
              <c:strCache>
                <c:ptCount val="1"/>
                <c:pt idx="0">
                  <c:v>&lt;16 17 18 19 20 21 22 23 24 25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t length'!$J$5:$J$15</c:f>
              <c:strCache>
                <c:ptCount val="11"/>
                <c:pt idx="0">
                  <c:v>&lt;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&gt;26</c:v>
                </c:pt>
              </c:strCache>
            </c:strRef>
          </c:cat>
          <c:val>
            <c:numRef>
              <c:f>'nt length'!$K$5:$K$15</c:f>
              <c:numCache>
                <c:formatCode>General</c:formatCode>
                <c:ptCount val="11"/>
                <c:pt idx="0">
                  <c:v>31</c:v>
                </c:pt>
                <c:pt idx="1">
                  <c:v>43</c:v>
                </c:pt>
                <c:pt idx="2">
                  <c:v>54</c:v>
                </c:pt>
                <c:pt idx="3">
                  <c:v>49</c:v>
                </c:pt>
                <c:pt idx="4">
                  <c:v>55</c:v>
                </c:pt>
                <c:pt idx="5">
                  <c:v>92</c:v>
                </c:pt>
                <c:pt idx="6">
                  <c:v>68</c:v>
                </c:pt>
                <c:pt idx="7">
                  <c:v>30</c:v>
                </c:pt>
                <c:pt idx="8">
                  <c:v>11</c:v>
                </c:pt>
                <c:pt idx="9">
                  <c:v>12</c:v>
                </c:pt>
                <c:pt idx="10">
                  <c:v>34</c:v>
                </c:pt>
              </c:numCache>
            </c:numRef>
          </c:val>
        </c:ser>
        <c:gapWidth val="150"/>
        <c:overlap val="0"/>
        <c:axId val="18428731"/>
        <c:axId val="58265789"/>
      </c:barChart>
      <c:catAx>
        <c:axId val="184287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Length of small RNAs (nt)</a:t>
                </a:r>
              </a:p>
            </c:rich>
          </c:tx>
          <c:layout>
            <c:manualLayout>
              <c:xMode val="edge"/>
              <c:yMode val="edge"/>
              <c:x val="0.328270667407545"/>
              <c:y val="0.8829744006501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65789"/>
        <c:crossesAt val="0"/>
        <c:auto val="1"/>
        <c:lblAlgn val="ctr"/>
        <c:lblOffset val="100"/>
        <c:noMultiLvlLbl val="0"/>
      </c:catAx>
      <c:valAx>
        <c:axId val="582657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opy number (frequency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4287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7535966068665"/>
          <c:y val="0.0313912606730286"/>
          <c:w val="0.825872642861237"/>
          <c:h val="0.879080863887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iR_Annotated!$F$165:$F$173</c:f>
              <c:strCache>
                <c:ptCount val="9"/>
                <c:pt idx="0">
                  <c:v>miRNAs</c:v>
                </c:pt>
                <c:pt idx="1">
                  <c:v>mRNA</c:v>
                </c:pt>
                <c:pt idx="2">
                  <c:v>rRNA</c:v>
                </c:pt>
                <c:pt idx="3">
                  <c:v>tRNA</c:v>
                </c:pt>
                <c:pt idx="4">
                  <c:v>snRNA</c:v>
                </c:pt>
                <c:pt idx="5">
                  <c:v>rasiRNAs</c:v>
                </c:pt>
                <c:pt idx="6">
                  <c:v>nasiRNAs</c:v>
                </c:pt>
                <c:pt idx="7">
                  <c:v>tncRNAs</c:v>
                </c:pt>
                <c:pt idx="8">
                  <c:v>notMatching</c:v>
                </c:pt>
              </c:strCache>
            </c:strRef>
          </c:cat>
          <c:val>
            <c:numRef>
              <c:f>MiR_Annotated!$I$165:$I$173</c:f>
              <c:numCache>
                <c:formatCode>General</c:formatCode>
                <c:ptCount val="9"/>
                <c:pt idx="0">
                  <c:v>35</c:v>
                </c:pt>
                <c:pt idx="1">
                  <c:v>11.9</c:v>
                </c:pt>
                <c:pt idx="2">
                  <c:v>12.1</c:v>
                </c:pt>
                <c:pt idx="3">
                  <c:v>5.6</c:v>
                </c:pt>
                <c:pt idx="4">
                  <c:v>1</c:v>
                </c:pt>
                <c:pt idx="5">
                  <c:v>4.2</c:v>
                </c:pt>
                <c:pt idx="6">
                  <c:v>3.8</c:v>
                </c:pt>
                <c:pt idx="7">
                  <c:v>4</c:v>
                </c:pt>
                <c:pt idx="8">
                  <c:v>16</c:v>
                </c:pt>
              </c:numCache>
            </c:numRef>
          </c:val>
        </c:ser>
        <c:gapWidth val="150"/>
        <c:overlap val="0"/>
        <c:axId val="43451766"/>
        <c:axId val="51287177"/>
      </c:barChart>
      <c:catAx>
        <c:axId val="4345176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287177"/>
        <c:crossesAt val="0"/>
        <c:auto val="1"/>
        <c:lblAlgn val="ctr"/>
        <c:lblOffset val="100"/>
        <c:noMultiLvlLbl val="0"/>
      </c:catAx>
      <c:valAx>
        <c:axId val="512871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requency of different RNAs, percent(copy) within the library</a:t>
                </a:r>
              </a:p>
            </c:rich>
          </c:tx>
          <c:layout>
            <c:manualLayout>
              <c:xMode val="edge"/>
              <c:yMode val="edge"/>
              <c:x val="0.0660285435891557"/>
              <c:y val="-0.562531391260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45176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iR_Annotated!$K$193:$K$202</c:f>
              <c:strCache>
                <c:ptCount val="10"/>
                <c:pt idx="0">
                  <c:v>let-7a</c:v>
                </c:pt>
                <c:pt idx="1">
                  <c:v>let-7b</c:v>
                </c:pt>
                <c:pt idx="2">
                  <c:v>let-7c</c:v>
                </c:pt>
                <c:pt idx="3">
                  <c:v>mir-21</c:v>
                </c:pt>
                <c:pt idx="4">
                  <c:v>mir-23b</c:v>
                </c:pt>
                <c:pt idx="5">
                  <c:v>mir-24</c:v>
                </c:pt>
                <c:pt idx="6">
                  <c:v>mir-27a</c:v>
                </c:pt>
                <c:pt idx="7">
                  <c:v>mir-126</c:v>
                </c:pt>
                <c:pt idx="8">
                  <c:v>mir-143</c:v>
                </c:pt>
                <c:pt idx="9">
                  <c:v>mir-652</c:v>
                </c:pt>
              </c:strCache>
            </c:strRef>
          </c:cat>
          <c:val>
            <c:numRef>
              <c:f>MiR_Annotated!$L$193:$L$202</c:f>
              <c:numCache>
                <c:formatCode>General</c:formatCode>
                <c:ptCount val="10"/>
                <c:pt idx="0">
                  <c:v>10</c:v>
                </c:pt>
                <c:pt idx="1">
                  <c:v>28</c:v>
                </c:pt>
                <c:pt idx="2">
                  <c:v>13</c:v>
                </c:pt>
                <c:pt idx="3">
                  <c:v>4</c:v>
                </c:pt>
                <c:pt idx="4">
                  <c:v>11</c:v>
                </c:pt>
                <c:pt idx="5">
                  <c:v>7</c:v>
                </c:pt>
                <c:pt idx="6">
                  <c:v>6</c:v>
                </c:pt>
                <c:pt idx="7">
                  <c:v>4</c:v>
                </c:pt>
                <c:pt idx="8">
                  <c:v>11</c:v>
                </c:pt>
                <c:pt idx="9">
                  <c:v>5</c:v>
                </c:pt>
              </c:numCache>
            </c:numRef>
          </c:val>
        </c:ser>
        <c:gapWidth val="150"/>
        <c:overlap val="0"/>
        <c:axId val="54641800"/>
        <c:axId val="42292036"/>
      </c:barChart>
      <c:catAx>
        <c:axId val="54641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292036"/>
        <c:crossesAt val="0"/>
        <c:auto val="1"/>
        <c:lblAlgn val="ctr"/>
        <c:lblOffset val="100"/>
        <c:noMultiLvlLbl val="0"/>
      </c:catAx>
      <c:valAx>
        <c:axId val="422920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opy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6418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3030771058572"/>
          <c:y val="0.0677771993753254"/>
          <c:w val="0.739931091837947"/>
          <c:h val="0.8905778240499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8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75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iR_Annotated!$F$165:$F$173</c:f>
              <c:strCache>
                <c:ptCount val="9"/>
                <c:pt idx="0">
                  <c:v>miRNAs</c:v>
                </c:pt>
                <c:pt idx="1">
                  <c:v>mRNA</c:v>
                </c:pt>
                <c:pt idx="2">
                  <c:v>rRNA</c:v>
                </c:pt>
                <c:pt idx="3">
                  <c:v>tRNA</c:v>
                </c:pt>
                <c:pt idx="4">
                  <c:v>snRNA</c:v>
                </c:pt>
                <c:pt idx="5">
                  <c:v>rasiRNAs</c:v>
                </c:pt>
                <c:pt idx="6">
                  <c:v>nasiRNAs</c:v>
                </c:pt>
                <c:pt idx="7">
                  <c:v>tncRNAs</c:v>
                </c:pt>
                <c:pt idx="8">
                  <c:v>notMatching</c:v>
                </c:pt>
              </c:strCache>
            </c:strRef>
          </c:cat>
          <c:val>
            <c:numRef>
              <c:f>MiR_Annotated!$I$165:$I$173</c:f>
              <c:numCache>
                <c:formatCode>General</c:formatCode>
                <c:ptCount val="9"/>
                <c:pt idx="0">
                  <c:v>35</c:v>
                </c:pt>
                <c:pt idx="1">
                  <c:v>11.9</c:v>
                </c:pt>
                <c:pt idx="2">
                  <c:v>12.1</c:v>
                </c:pt>
                <c:pt idx="3">
                  <c:v>5.6</c:v>
                </c:pt>
                <c:pt idx="4">
                  <c:v>1</c:v>
                </c:pt>
                <c:pt idx="5">
                  <c:v>4.2</c:v>
                </c:pt>
                <c:pt idx="6">
                  <c:v>3.8</c:v>
                </c:pt>
                <c:pt idx="7">
                  <c:v>4</c:v>
                </c:pt>
                <c:pt idx="8">
                  <c:v>16</c:v>
                </c:pt>
              </c:numCache>
            </c:numRef>
          </c:val>
        </c:ser>
        <c:gapWidth val="150"/>
        <c:overlap val="0"/>
        <c:axId val="13262652"/>
        <c:axId val="8617149"/>
      </c:barChart>
      <c:catAx>
        <c:axId val="132626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17149"/>
        <c:crossesAt val="0"/>
        <c:auto val="1"/>
        <c:lblAlgn val="ctr"/>
        <c:lblOffset val="100"/>
        <c:noMultiLvlLbl val="0"/>
      </c:catAx>
      <c:valAx>
        <c:axId val="86171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Times New Roman"/>
                  </a:rPr>
                  <a:t>Frequency of different RNAs, percent(copy)</a:t>
                </a:r>
              </a:p>
            </c:rich>
          </c:tx>
          <c:layout>
            <c:manualLayout>
              <c:xMode val="edge"/>
              <c:yMode val="edge"/>
              <c:x val="0.0546513009385767"/>
              <c:y val="-0.509318063508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262652"/>
        <c:crossesAt val="1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13440</xdr:colOff>
      <xdr:row>27</xdr:row>
      <xdr:rowOff>142560</xdr:rowOff>
    </xdr:from>
    <xdr:to>
      <xdr:col>12</xdr:col>
      <xdr:colOff>721440</xdr:colOff>
      <xdr:row>48</xdr:row>
      <xdr:rowOff>85680</xdr:rowOff>
    </xdr:to>
    <xdr:graphicFrame>
      <xdr:nvGraphicFramePr>
        <xdr:cNvPr id="0" name="Chart 1"/>
        <xdr:cNvGraphicFramePr/>
      </xdr:nvGraphicFramePr>
      <xdr:xfrm>
        <a:off x="4610880" y="4771800"/>
        <a:ext cx="583056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306520</xdr:colOff>
      <xdr:row>203</xdr:row>
      <xdr:rowOff>86040</xdr:rowOff>
    </xdr:from>
    <xdr:to>
      <xdr:col>4</xdr:col>
      <xdr:colOff>1107720</xdr:colOff>
      <xdr:row>221</xdr:row>
      <xdr:rowOff>38160</xdr:rowOff>
    </xdr:to>
    <xdr:graphicFrame>
      <xdr:nvGraphicFramePr>
        <xdr:cNvPr id="1" name="Chart 3"/>
        <xdr:cNvGraphicFramePr/>
      </xdr:nvGraphicFramePr>
      <xdr:xfrm>
        <a:off x="2789280" y="41919840"/>
        <a:ext cx="628056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740160</xdr:colOff>
      <xdr:row>221</xdr:row>
      <xdr:rowOff>0</xdr:rowOff>
    </xdr:from>
    <xdr:to>
      <xdr:col>12</xdr:col>
      <xdr:colOff>2293920</xdr:colOff>
      <xdr:row>241</xdr:row>
      <xdr:rowOff>56880</xdr:rowOff>
    </xdr:to>
    <xdr:graphicFrame>
      <xdr:nvGraphicFramePr>
        <xdr:cNvPr id="2" name="Chart 5"/>
        <xdr:cNvGraphicFramePr/>
      </xdr:nvGraphicFramePr>
      <xdr:xfrm>
        <a:off x="13606560" y="44748360"/>
        <a:ext cx="5271480" cy="329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299600</xdr:colOff>
      <xdr:row>163</xdr:row>
      <xdr:rowOff>152280</xdr:rowOff>
    </xdr:from>
    <xdr:to>
      <xdr:col>3</xdr:col>
      <xdr:colOff>694800</xdr:colOff>
      <xdr:row>185</xdr:row>
      <xdr:rowOff>9360</xdr:rowOff>
    </xdr:to>
    <xdr:graphicFrame>
      <xdr:nvGraphicFramePr>
        <xdr:cNvPr id="3" name="Chart 6"/>
        <xdr:cNvGraphicFramePr/>
      </xdr:nvGraphicFramePr>
      <xdr:xfrm>
        <a:off x="1782360" y="35471160"/>
        <a:ext cx="6059880" cy="34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icrorna.sanger.ac.uk/cgi-bin/sequences/mirna_entry.pl?acc=MI0005053" TargetMode="External"/><Relationship Id="rId2" Type="http://schemas.openxmlformats.org/officeDocument/2006/relationships/hyperlink" Target="http://microrna.sanger.ac.uk/cgi-bin/sequences/mirna_entry.pl?acc=MI0005053" TargetMode="External"/><Relationship Id="rId3" Type="http://schemas.openxmlformats.org/officeDocument/2006/relationships/hyperlink" Target="http://microrna.sanger.ac.uk/cgi-bin/sequences/mirna_entry.pl?acc=MI0005454" TargetMode="External"/><Relationship Id="rId4" Type="http://schemas.openxmlformats.org/officeDocument/2006/relationships/hyperlink" Target="http://microrna.sanger.ac.uk/cgi-bin/sequences/mirna_entry.pl?acc=MI0005454" TargetMode="External"/><Relationship Id="rId5" Type="http://schemas.openxmlformats.org/officeDocument/2006/relationships/hyperlink" Target="http://microrna.sanger.ac.uk/cgi-bin/sequences/mirna_entry.pl?acc=MI0005454" TargetMode="External"/><Relationship Id="rId6" Type="http://schemas.openxmlformats.org/officeDocument/2006/relationships/hyperlink" Target="http://microrna.sanger.ac.uk/cgi-bin/sequences/mirna_entry.pl?acc=MI0005454" TargetMode="External"/><Relationship Id="rId7" Type="http://schemas.openxmlformats.org/officeDocument/2006/relationships/hyperlink" Target="http://microrna.sanger.ac.uk/cgi-bin/sequences/mirna_entry.pl?acc=MI0005008" TargetMode="External"/><Relationship Id="rId8" Type="http://schemas.openxmlformats.org/officeDocument/2006/relationships/hyperlink" Target="http://microrna.sanger.ac.uk/cgi-bin/sequences/mirna_entry.pl?acc=MI0005008" TargetMode="External"/><Relationship Id="rId9" Type="http://schemas.openxmlformats.org/officeDocument/2006/relationships/hyperlink" Target="http://microrna.sanger.ac.uk/cgi-bin/sequences/mirna_entry.pl?acc=MI0004731" TargetMode="External"/><Relationship Id="rId10" Type="http://schemas.openxmlformats.org/officeDocument/2006/relationships/hyperlink" Target="http://microrna.sanger.ac.uk/cgi-bin/sequences/mirna_entry.pl?acc=MI0004731" TargetMode="External"/><Relationship Id="rId11" Type="http://schemas.openxmlformats.org/officeDocument/2006/relationships/hyperlink" Target="http://microrna.sanger.ac.uk/cgi-bin/sequences/mirna_entry.pl?acc=MI0000459" TargetMode="External"/><Relationship Id="rId12" Type="http://schemas.openxmlformats.org/officeDocument/2006/relationships/hyperlink" Target="http://microrna.sanger.ac.uk/cgi-bin/sequences/mirna_entry.pl?acc=MI0000459" TargetMode="External"/><Relationship Id="rId13" Type="http://schemas.openxmlformats.org/officeDocument/2006/relationships/hyperlink" Target="http://microrna.sanger.ac.uk/cgi-bin/sequences/mirna_entry.pl?acc=MI0000459" TargetMode="External"/><Relationship Id="rId14" Type="http://schemas.openxmlformats.org/officeDocument/2006/relationships/hyperlink" Target="http://microrna.sanger.ac.uk/cgi-bin/sequences/mirna_entry.pl?acc=MI0000459" TargetMode="External"/><Relationship Id="rId15" Type="http://schemas.openxmlformats.org/officeDocument/2006/relationships/hyperlink" Target="http://microrna.sanger.ac.uk/cgi-bin/sequences/mirna_entry.pl?acc=MI0004758" TargetMode="External"/><Relationship Id="rId16" Type="http://schemas.openxmlformats.org/officeDocument/2006/relationships/hyperlink" Target="http://microrna.sanger.ac.uk/cgi-bin/sequences/mirna_entry.pl?acc=MI0004758" TargetMode="External"/><Relationship Id="rId17" Type="http://schemas.openxmlformats.org/officeDocument/2006/relationships/hyperlink" Target="http://microrna.sanger.ac.uk/cgi-bin/sequences/mirna_entry.pl?acc=MI0005454" TargetMode="External"/><Relationship Id="rId18" Type="http://schemas.openxmlformats.org/officeDocument/2006/relationships/hyperlink" Target="http://microrna.sanger.ac.uk/cgi-bin/sequences/mirna_entry.pl?acc=MI0005454" TargetMode="External"/><Relationship Id="rId19" Type="http://schemas.openxmlformats.org/officeDocument/2006/relationships/hyperlink" Target="http://microrna.sanger.ac.uk/cgi-bin/sequences/mirna_entry.pl?acc=MI0005453" TargetMode="External"/><Relationship Id="rId20" Type="http://schemas.openxmlformats.org/officeDocument/2006/relationships/hyperlink" Target="http://microrna.sanger.ac.uk/cgi-bin/sequences/mirna_entry.pl?acc=MI0005453" TargetMode="External"/><Relationship Id="rId21" Type="http://schemas.openxmlformats.org/officeDocument/2006/relationships/hyperlink" Target="http://microrna.sanger.ac.uk/cgi-bin/sequences/mirna_entry.pl?acc=MI0005453" TargetMode="External"/><Relationship Id="rId22" Type="http://schemas.openxmlformats.org/officeDocument/2006/relationships/hyperlink" Target="http://microrna.sanger.ac.uk/cgi-bin/sequences/mirna_entry.pl?acc=MI0005453" TargetMode="External"/><Relationship Id="rId23" Type="http://schemas.openxmlformats.org/officeDocument/2006/relationships/hyperlink" Target="http://microrna.sanger.ac.uk/cgi-bin/sequences/mirna_entry.pl?acc=MI0005066" TargetMode="External"/><Relationship Id="rId24" Type="http://schemas.openxmlformats.org/officeDocument/2006/relationships/hyperlink" Target="http://microrna.sanger.ac.uk/cgi-bin/sequences/mirna_entry.pl?acc=MI0005066" TargetMode="External"/><Relationship Id="rId25" Type="http://schemas.openxmlformats.org/officeDocument/2006/relationships/hyperlink" Target="http://microrna.sanger.ac.uk/cgi-bin/sequences/mirna_entry.pl?acc=MI0005049" TargetMode="External"/><Relationship Id="rId26" Type="http://schemas.openxmlformats.org/officeDocument/2006/relationships/hyperlink" Target="http://microrna.sanger.ac.uk/cgi-bin/sequences/mirna_entry.pl?acc=MI0005049" TargetMode="External"/><Relationship Id="rId27" Type="http://schemas.openxmlformats.org/officeDocument/2006/relationships/hyperlink" Target="http://microrna.sanger.ac.uk/cgi-bin/sequences/mirna_entry.pl?acc=MI0005453" TargetMode="External"/><Relationship Id="rId28" Type="http://schemas.openxmlformats.org/officeDocument/2006/relationships/hyperlink" Target="http://microrna.sanger.ac.uk/cgi-bin/sequences/mirna_entry.pl?acc=MI0005453" TargetMode="External"/><Relationship Id="rId29" Type="http://schemas.openxmlformats.org/officeDocument/2006/relationships/hyperlink" Target="http://microrna.sanger.ac.uk/cgi-bin/sequences/mirna_entry.pl?acc=MI0004746" TargetMode="External"/><Relationship Id="rId30" Type="http://schemas.openxmlformats.org/officeDocument/2006/relationships/hyperlink" Target="http://microrna.sanger.ac.uk/cgi-bin/sequences/mirna_entry.pl?acc=MI0004746" TargetMode="External"/><Relationship Id="rId31" Type="http://schemas.openxmlformats.org/officeDocument/2006/relationships/hyperlink" Target="http://microrna.sanger.ac.uk/cgi-bin/sequences/mirna_entry.pl?acc=MI0000416" TargetMode="External"/><Relationship Id="rId32" Type="http://schemas.openxmlformats.org/officeDocument/2006/relationships/hyperlink" Target="http://microrna.sanger.ac.uk/cgi-bin/sequences/mirna_entry.pl?acc=MI0000416" TargetMode="External"/><Relationship Id="rId33" Type="http://schemas.openxmlformats.org/officeDocument/2006/relationships/hyperlink" Target="http://microrna.sanger.ac.uk/cgi-bin/sequences/mirna_entry.pl?acc=MI0005066" TargetMode="External"/><Relationship Id="rId34" Type="http://schemas.openxmlformats.org/officeDocument/2006/relationships/hyperlink" Target="http://microrna.sanger.ac.uk/cgi-bin/sequences/mirna_entry.pl?acc=MI0005066" TargetMode="External"/><Relationship Id="rId35" Type="http://schemas.openxmlformats.org/officeDocument/2006/relationships/hyperlink" Target="http://microrna.sanger.ac.uk/cgi-bin/sequences/mirna_entry.pl?acc=MI0004756" TargetMode="External"/><Relationship Id="rId36" Type="http://schemas.openxmlformats.org/officeDocument/2006/relationships/hyperlink" Target="http://microrna.sanger.ac.uk/cgi-bin/sequences/mirna_entry.pl?acc=MI0004756" TargetMode="External"/><Relationship Id="rId37" Type="http://schemas.openxmlformats.org/officeDocument/2006/relationships/hyperlink" Target="http://microrna.sanger.ac.uk/cgi-bin/sequences/mirna_entry.pl?acc=MI0000078" TargetMode="External"/><Relationship Id="rId38" Type="http://schemas.openxmlformats.org/officeDocument/2006/relationships/hyperlink" Target="http://microrna.sanger.ac.uk/cgi-bin/sequences/mirna_entry.pl?acc=MI0000078" TargetMode="External"/><Relationship Id="rId39" Type="http://schemas.openxmlformats.org/officeDocument/2006/relationships/hyperlink" Target="http://microrna.sanger.ac.uk/cgi-bin/sequences/mirna_entry.pl?acc=MI0004756" TargetMode="External"/><Relationship Id="rId40" Type="http://schemas.openxmlformats.org/officeDocument/2006/relationships/hyperlink" Target="http://microrna.sanger.ac.uk/cgi-bin/sequences/mirna_entry.pl?acc=MI0004756" TargetMode="External"/><Relationship Id="rId41" Type="http://schemas.openxmlformats.org/officeDocument/2006/relationships/hyperlink" Target="http://microrna.sanger.ac.uk/cgi-bin/sequences/mirna_entry.pl?acc=MI0005008" TargetMode="External"/><Relationship Id="rId42" Type="http://schemas.openxmlformats.org/officeDocument/2006/relationships/hyperlink" Target="http://microrna.sanger.ac.uk/cgi-bin/sequences/mirna_entry.pl?acc=MI0005008" TargetMode="External"/><Relationship Id="rId43" Type="http://schemas.openxmlformats.org/officeDocument/2006/relationships/hyperlink" Target="http://microrna.sanger.ac.uk/cgi-bin/sequences/mirna_entry.pl?acc=MI0000078" TargetMode="External"/><Relationship Id="rId44" Type="http://schemas.openxmlformats.org/officeDocument/2006/relationships/hyperlink" Target="http://microrna.sanger.ac.uk/cgi-bin/sequences/mirna_entry.pl?acc=MI0000078" TargetMode="External"/><Relationship Id="rId45" Type="http://schemas.openxmlformats.org/officeDocument/2006/relationships/hyperlink" Target="http://microrna.sanger.ac.uk/cgi-bin/sequences/mirna_entry.pl?acc=MI0004733" TargetMode="External"/><Relationship Id="rId46" Type="http://schemas.openxmlformats.org/officeDocument/2006/relationships/hyperlink" Target="http://microrna.sanger.ac.uk/cgi-bin/sequences/mirna_entry.pl?acc=MI0004733" TargetMode="External"/><Relationship Id="rId47" Type="http://schemas.openxmlformats.org/officeDocument/2006/relationships/hyperlink" Target="http://microrna.sanger.ac.uk/cgi-bin/sequences/mirna_entry.pl?acc=MI0004736" TargetMode="External"/><Relationship Id="rId48" Type="http://schemas.openxmlformats.org/officeDocument/2006/relationships/hyperlink" Target="http://microrna.sanger.ac.uk/cgi-bin/sequences/mirna_entry.pl?acc=MI0004736" TargetMode="External"/><Relationship Id="rId49" Type="http://schemas.openxmlformats.org/officeDocument/2006/relationships/hyperlink" Target="http://microrna.sanger.ac.uk/cgi-bin/sequences/mirna_entry.pl?acc=MI0005066" TargetMode="External"/><Relationship Id="rId50" Type="http://schemas.openxmlformats.org/officeDocument/2006/relationships/hyperlink" Target="http://microrna.sanger.ac.uk/cgi-bin/sequences/mirna_entry.pl?acc=MI0005066" TargetMode="External"/><Relationship Id="rId51" Type="http://schemas.openxmlformats.org/officeDocument/2006/relationships/hyperlink" Target="http://microrna.sanger.ac.uk/cgi-bin/sequences/mirna_entry.pl?acc=MI0005454" TargetMode="External"/><Relationship Id="rId52" Type="http://schemas.openxmlformats.org/officeDocument/2006/relationships/hyperlink" Target="http://microrna.sanger.ac.uk/cgi-bin/sequences/mirna_entry.pl?acc=MI0005454" TargetMode="External"/><Relationship Id="rId53" Type="http://schemas.openxmlformats.org/officeDocument/2006/relationships/hyperlink" Target="http://microrna.sanger.ac.uk/cgi-bin/sequences/mirna_entry.pl?acc=MI0005066" TargetMode="External"/><Relationship Id="rId54" Type="http://schemas.openxmlformats.org/officeDocument/2006/relationships/hyperlink" Target="http://microrna.sanger.ac.uk/cgi-bin/sequences/mirna_entry.pl?acc=MI0005066" TargetMode="External"/><Relationship Id="rId55" Type="http://schemas.openxmlformats.org/officeDocument/2006/relationships/hyperlink" Target="http://microrna.sanger.ac.uk/cgi-bin/sequences/mirna_entry.pl?acc=MI0005066" TargetMode="External"/><Relationship Id="rId56" Type="http://schemas.openxmlformats.org/officeDocument/2006/relationships/hyperlink" Target="http://microrna.sanger.ac.uk/cgi-bin/sequences/mirna_entry.pl?acc=MI0005066" TargetMode="External"/><Relationship Id="rId57" Type="http://schemas.openxmlformats.org/officeDocument/2006/relationships/hyperlink" Target="http://microrna.sanger.ac.uk/cgi-bin/sequences/mirna_entry.pl?acc=MI0005049" TargetMode="External"/><Relationship Id="rId58" Type="http://schemas.openxmlformats.org/officeDocument/2006/relationships/hyperlink" Target="http://microrna.sanger.ac.uk/cgi-bin/sequences/mirna_entry.pl?acc=MI0005049" TargetMode="External"/><Relationship Id="rId59" Type="http://schemas.openxmlformats.org/officeDocument/2006/relationships/hyperlink" Target="http://microrna.sanger.ac.uk/cgi-bin/sequences/mirna_entry.pl?acc=MI0005453" TargetMode="External"/><Relationship Id="rId60" Type="http://schemas.openxmlformats.org/officeDocument/2006/relationships/hyperlink" Target="http://microrna.sanger.ac.uk/cgi-bin/sequences/mirna_entry.pl?acc=MI0005453" TargetMode="External"/><Relationship Id="rId61" Type="http://schemas.openxmlformats.org/officeDocument/2006/relationships/hyperlink" Target="http://microrna.sanger.ac.uk/cgi-bin/sequences/mirna_entry.pl?acc=MI0000635" TargetMode="External"/><Relationship Id="rId62" Type="http://schemas.openxmlformats.org/officeDocument/2006/relationships/hyperlink" Target="http://microrna.sanger.ac.uk/cgi-bin/sequences/mirna_entry.pl?acc=MI0003686" TargetMode="External"/><Relationship Id="rId63" Type="http://schemas.openxmlformats.org/officeDocument/2006/relationships/hyperlink" Target="http://microrna.sanger.ac.uk/cgi-bin/sequences/mirna_entry.pl?acc=MI0003686" TargetMode="External"/><Relationship Id="rId64" Type="http://schemas.openxmlformats.org/officeDocument/2006/relationships/hyperlink" Target="http://microrna.sanger.ac.uk/cgi-bin/sequences/mirna_entry.pl?acc=MI0004742" TargetMode="External"/><Relationship Id="rId65" Type="http://schemas.openxmlformats.org/officeDocument/2006/relationships/hyperlink" Target="http://microrna.sanger.ac.uk/cgi-bin/sequences/mirna_entry.pl?acc=MI0004742" TargetMode="External"/><Relationship Id="rId66" Type="http://schemas.openxmlformats.org/officeDocument/2006/relationships/hyperlink" Target="http://microrna.sanger.ac.uk/cgi-bin/sequences/mirna_entry.pl?acc=MI0005453" TargetMode="External"/><Relationship Id="rId67" Type="http://schemas.openxmlformats.org/officeDocument/2006/relationships/hyperlink" Target="http://microrna.sanger.ac.uk/cgi-bin/sequences/mirna_entry.pl?acc=MI0005453" TargetMode="External"/><Relationship Id="rId68" Type="http://schemas.openxmlformats.org/officeDocument/2006/relationships/hyperlink" Target="http://microrna.sanger.ac.uk/cgi-bin/sequences/mirna_entry.pl?acc=MI0000786" TargetMode="External"/><Relationship Id="rId69" Type="http://schemas.openxmlformats.org/officeDocument/2006/relationships/hyperlink" Target="http://microrna.sanger.ac.uk/cgi-bin/sequences/mirna_entry.pl?acc=MI0000786" TargetMode="External"/><Relationship Id="rId70" Type="http://schemas.openxmlformats.org/officeDocument/2006/relationships/hyperlink" Target="http://microrna.sanger.ac.uk/cgi-bin/sequences/mirna_entry.pl?acc=MI0005012" TargetMode="External"/><Relationship Id="rId71" Type="http://schemas.openxmlformats.org/officeDocument/2006/relationships/hyperlink" Target="http://microrna.sanger.ac.uk/cgi-bin/sequences/mirna_entry.pl?acc=MI0005012" TargetMode="External"/><Relationship Id="rId72" Type="http://schemas.openxmlformats.org/officeDocument/2006/relationships/hyperlink" Target="http://microrna.sanger.ac.uk/cgi-bin/sequences/mirna_entry.pl?acc=MI0004731" TargetMode="External"/><Relationship Id="rId73" Type="http://schemas.openxmlformats.org/officeDocument/2006/relationships/hyperlink" Target="http://microrna.sanger.ac.uk/cgi-bin/sequences/mirna_entry.pl?acc=MI0004731" TargetMode="External"/><Relationship Id="rId74" Type="http://schemas.openxmlformats.org/officeDocument/2006/relationships/hyperlink" Target="http://microrna.sanger.ac.uk/cgi-bin/sequences/mirna_entry.pl?acc=MI0003581" TargetMode="External"/><Relationship Id="rId75" Type="http://schemas.openxmlformats.org/officeDocument/2006/relationships/hyperlink" Target="http://microrna.sanger.ac.uk/cgi-bin/sequences/mirna_entry.pl?acc=MI0003581" TargetMode="External"/><Relationship Id="rId76" Type="http://schemas.openxmlformats.org/officeDocument/2006/relationships/hyperlink" Target="http://microrna.sanger.ac.uk/cgi-bin/sequences/mirna_entry.pl?acc=MI0005453" TargetMode="External"/><Relationship Id="rId77" Type="http://schemas.openxmlformats.org/officeDocument/2006/relationships/hyperlink" Target="http://microrna.sanger.ac.uk/cgi-bin/sequences/mirna_entry.pl?acc=MI0005453" TargetMode="External"/><Relationship Id="rId78" Type="http://schemas.openxmlformats.org/officeDocument/2006/relationships/hyperlink" Target="../../../Ovary_Library/Sequence_Editing/TACCACAGGGTAGAACCACGG" TargetMode="External"/><Relationship Id="rId79" Type="http://schemas.openxmlformats.org/officeDocument/2006/relationships/hyperlink" Target="../../../Ovary_Library/Sequence_Editing/TACCACAGGGTAGAACCACGG" TargetMode="External"/><Relationship Id="rId80" Type="http://schemas.openxmlformats.org/officeDocument/2006/relationships/hyperlink" Target="http://microrna.sanger.ac.uk/cgi-bin/sequences/mirna_entry.pl?acc=MI0005454" TargetMode="External"/><Relationship Id="rId81" Type="http://schemas.openxmlformats.org/officeDocument/2006/relationships/hyperlink" Target="http://microrna.sanger.ac.uk/cgi-bin/sequences/mirna_entry.pl?acc=MI0005454" TargetMode="External"/><Relationship Id="rId82" Type="http://schemas.openxmlformats.org/officeDocument/2006/relationships/hyperlink" Target="http://microrna.sanger.ac.uk/cgi-bin/sequences/mirna_entry.pl?acc=MI0005066" TargetMode="External"/><Relationship Id="rId83" Type="http://schemas.openxmlformats.org/officeDocument/2006/relationships/hyperlink" Target="http://microrna.sanger.ac.uk/cgi-bin/sequences/mirna_entry.pl?acc=MI0005066" TargetMode="External"/><Relationship Id="rId84" Type="http://schemas.openxmlformats.org/officeDocument/2006/relationships/hyperlink" Target="http://microrna.sanger.ac.uk/cgi-bin/sequences/mirna_entry.pl?acc=MI0004741" TargetMode="External"/><Relationship Id="rId85" Type="http://schemas.openxmlformats.org/officeDocument/2006/relationships/hyperlink" Target="http://microrna.sanger.ac.uk/cgi-bin/sequences/mirna_entry.pl?acc=MI0004741" TargetMode="External"/><Relationship Id="rId86" Type="http://schemas.openxmlformats.org/officeDocument/2006/relationships/hyperlink" Target="http://microrna.sanger.ac.uk/cgi-bin/sequences/mirna_entry.pl?acc=MI0004754" TargetMode="External"/><Relationship Id="rId87" Type="http://schemas.openxmlformats.org/officeDocument/2006/relationships/hyperlink" Target="http://microrna.sanger.ac.uk/cgi-bin/sequences/mirna_entry.pl?acc=MI0004754" TargetMode="External"/><Relationship Id="rId88" Type="http://schemas.openxmlformats.org/officeDocument/2006/relationships/hyperlink" Target="http://microrna.sanger.ac.uk/cgi-bin/sequences/mirna_entry.pl?acc=MI0004753" TargetMode="External"/><Relationship Id="rId89" Type="http://schemas.openxmlformats.org/officeDocument/2006/relationships/hyperlink" Target="http://microrna.sanger.ac.uk/cgi-bin/sequences/mirna_entry.pl?acc=MI0004753" TargetMode="External"/><Relationship Id="rId90" Type="http://schemas.openxmlformats.org/officeDocument/2006/relationships/hyperlink" Target="http://microrna.sanger.ac.uk/cgi-bin/sequences/mirna_entry.pl?acc=MI0000459" TargetMode="External"/><Relationship Id="rId91" Type="http://schemas.openxmlformats.org/officeDocument/2006/relationships/hyperlink" Target="http://microrna.sanger.ac.uk/cgi-bin/sequences/mirna_entry.pl?acc=MI0000459" TargetMode="External"/><Relationship Id="rId92" Type="http://schemas.openxmlformats.org/officeDocument/2006/relationships/hyperlink" Target="http://microrna.sanger.ac.uk/cgi-bin/sequences/mirna_entry.pl?acc=MI0005453" TargetMode="External"/><Relationship Id="rId93" Type="http://schemas.openxmlformats.org/officeDocument/2006/relationships/hyperlink" Target="http://microrna.sanger.ac.uk/cgi-bin/sequences/mirna_entry.pl?acc=MI0005453" TargetMode="External"/><Relationship Id="rId94" Type="http://schemas.openxmlformats.org/officeDocument/2006/relationships/hyperlink" Target="http://microrna.sanger.ac.uk/cgi-bin/sequences/mirna_entry.pl?acc=MI0000416" TargetMode="External"/><Relationship Id="rId95" Type="http://schemas.openxmlformats.org/officeDocument/2006/relationships/hyperlink" Target="http://microrna.sanger.ac.uk/cgi-bin/sequences/mirna_entry.pl?acc=MI0000416" TargetMode="External"/><Relationship Id="rId96" Type="http://schemas.openxmlformats.org/officeDocument/2006/relationships/hyperlink" Target="http://microrna.sanger.ac.uk/cgi-bin/sequences/mirna_entry.pl?acc=MI0004731" TargetMode="External"/><Relationship Id="rId97" Type="http://schemas.openxmlformats.org/officeDocument/2006/relationships/hyperlink" Target="http://microrna.sanger.ac.uk/cgi-bin/sequences/mirna_entry.pl?acc=MI0004731" TargetMode="External"/><Relationship Id="rId98" Type="http://schemas.openxmlformats.org/officeDocument/2006/relationships/hyperlink" Target="http://microrna.sanger.ac.uk/cgi-bin/sequences/mirna_entry.pl?acc=MI0004752" TargetMode="External"/><Relationship Id="rId99" Type="http://schemas.openxmlformats.org/officeDocument/2006/relationships/hyperlink" Target="http://microrna.sanger.ac.uk/cgi-bin/sequences/mirna_entry.pl?acc=MI0004752" TargetMode="External"/><Relationship Id="rId100" Type="http://schemas.openxmlformats.org/officeDocument/2006/relationships/hyperlink" Target="http://microrna.sanger.ac.uk/cgi-bin/sequences/mirna_entry.pl?acc=MI0005053" TargetMode="External"/><Relationship Id="rId101" Type="http://schemas.openxmlformats.org/officeDocument/2006/relationships/hyperlink" Target="http://microrna.sanger.ac.uk/cgi-bin/sequences/mirna_entry.pl?acc=MI0005053" TargetMode="External"/><Relationship Id="rId102" Type="http://schemas.openxmlformats.org/officeDocument/2006/relationships/hyperlink" Target="http://microrna.sanger.ac.uk/cgi-bin/sequences/mirna_entry.pl?acc=MI0001446" TargetMode="External"/><Relationship Id="rId103" Type="http://schemas.openxmlformats.org/officeDocument/2006/relationships/hyperlink" Target="http://microrna.sanger.ac.uk/cgi-bin/sequences/mirna_entry.pl?acc=MI0001446" TargetMode="External"/><Relationship Id="rId104" Type="http://schemas.openxmlformats.org/officeDocument/2006/relationships/hyperlink" Target="http://microrna.sanger.ac.uk/cgi-bin/sequences/mirna_entry.pl?acc=MI0005014" TargetMode="External"/><Relationship Id="rId105" Type="http://schemas.openxmlformats.org/officeDocument/2006/relationships/hyperlink" Target="http://microrna.sanger.ac.uk/cgi-bin/sequences/mirna_entry.pl?acc=MI0005014" TargetMode="External"/><Relationship Id="rId106" Type="http://schemas.openxmlformats.org/officeDocument/2006/relationships/hyperlink" Target="http://microrna.sanger.ac.uk/cgi-bin/sequences/mirna_entry.pl?acc=MI0000456" TargetMode="External"/><Relationship Id="rId107" Type="http://schemas.openxmlformats.org/officeDocument/2006/relationships/hyperlink" Target="http://microrna.sanger.ac.uk/cgi-bin/sequences/mirna_entry.pl?acc=MI0000456" TargetMode="External"/><Relationship Id="rId108" Type="http://schemas.openxmlformats.org/officeDocument/2006/relationships/hyperlink" Target="http://microrna.sanger.ac.uk/cgi-bin/sequences/mirna_entry.pl?acc=MI0005066" TargetMode="External"/><Relationship Id="rId109" Type="http://schemas.openxmlformats.org/officeDocument/2006/relationships/hyperlink" Target="http://microrna.sanger.ac.uk/cgi-bin/sequences/mirna_entry.pl?acc=MI0000790" TargetMode="External"/><Relationship Id="rId110" Type="http://schemas.openxmlformats.org/officeDocument/2006/relationships/hyperlink" Target="http://microrna.sanger.ac.uk/cgi-bin/sequences/mirna_entry.pl?acc=MI0000790" TargetMode="External"/><Relationship Id="rId111" Type="http://schemas.openxmlformats.org/officeDocument/2006/relationships/hyperlink" Target="http://microrna.sanger.ac.uk/cgi-bin/sequences/mirna_entry.pl?acc=MI0005014" TargetMode="External"/><Relationship Id="rId112" Type="http://schemas.openxmlformats.org/officeDocument/2006/relationships/hyperlink" Target="http://microrna.sanger.ac.uk/cgi-bin/sequences/mirna_entry.pl?acc=MI0005014" TargetMode="External"/><Relationship Id="rId113" Type="http://schemas.openxmlformats.org/officeDocument/2006/relationships/hyperlink" Target="http://microrna.sanger.ac.uk/cgi-bin/sequences/mirna_entry.pl?acc=MI0005453" TargetMode="External"/><Relationship Id="rId114" Type="http://schemas.openxmlformats.org/officeDocument/2006/relationships/hyperlink" Target="http://microrna.sanger.ac.uk/cgi-bin/sequences/mirna_entry.pl?acc=MI0005453" TargetMode="External"/><Relationship Id="rId115" Type="http://schemas.openxmlformats.org/officeDocument/2006/relationships/hyperlink" Target="http://microrna.sanger.ac.uk/cgi-bin/sequences/mirna_entry.pl?acc=MI0001735" TargetMode="External"/><Relationship Id="rId116" Type="http://schemas.openxmlformats.org/officeDocument/2006/relationships/hyperlink" Target="http://microrna.sanger.ac.uk/cgi-bin/sequences/mirna_entry.pl?acc=MI0001735" TargetMode="External"/><Relationship Id="rId117" Type="http://schemas.openxmlformats.org/officeDocument/2006/relationships/hyperlink" Target="http://microrna.sanger.ac.uk/cgi-bin/sequences/mirna_entry.pl?acc=MI0005453" TargetMode="External"/><Relationship Id="rId118" Type="http://schemas.openxmlformats.org/officeDocument/2006/relationships/hyperlink" Target="http://microrna.sanger.ac.uk/cgi-bin/sequences/mirna_entry.pl?acc=MI0005453" TargetMode="External"/><Relationship Id="rId119" Type="http://schemas.openxmlformats.org/officeDocument/2006/relationships/hyperlink" Target="http://microrna.sanger.ac.uk/cgi-bin/sequences/mirna_entry.pl?acc=MI0005031" TargetMode="External"/><Relationship Id="rId120" Type="http://schemas.openxmlformats.org/officeDocument/2006/relationships/hyperlink" Target="http://microrna.sanger.ac.uk/cgi-bin/sequences/mirna_entry.pl?acc=MI0005031" TargetMode="External"/><Relationship Id="rId121" Type="http://schemas.openxmlformats.org/officeDocument/2006/relationships/hyperlink" Target="http://microrna.sanger.ac.uk/cgi-bin/sequences/mirna_entry.pl?acc=MI0004751" TargetMode="External"/><Relationship Id="rId122" Type="http://schemas.openxmlformats.org/officeDocument/2006/relationships/hyperlink" Target="http://microrna.sanger.ac.uk/cgi-bin/sequences/mirna_entry.pl?acc=MI0004751" TargetMode="External"/><Relationship Id="rId123" Type="http://schemas.openxmlformats.org/officeDocument/2006/relationships/hyperlink" Target="http://microrna.sanger.ac.uk/cgi-bin/sequences/mirna_entry.pl?acc=MI0005053" TargetMode="External"/><Relationship Id="rId124" Type="http://schemas.openxmlformats.org/officeDocument/2006/relationships/hyperlink" Target="http://microrna.sanger.ac.uk/cgi-bin/sequences/mirna_entry.pl?acc=MI0005053" TargetMode="External"/><Relationship Id="rId125" Type="http://schemas.openxmlformats.org/officeDocument/2006/relationships/hyperlink" Target="http://microrna.sanger.ac.uk/cgi-bin/sequences/mirna_entry.pl?acc=MI0000459" TargetMode="External"/><Relationship Id="rId126" Type="http://schemas.openxmlformats.org/officeDocument/2006/relationships/hyperlink" Target="http://microrna.sanger.ac.uk/cgi-bin/sequences/mirna_entry.pl?acc=MI0000459" TargetMode="External"/><Relationship Id="rId127" Type="http://schemas.openxmlformats.org/officeDocument/2006/relationships/hyperlink" Target="http://microrna.sanger.ac.uk/cgi-bin/sequences/mirna_entry.pl?acc=MI0004751" TargetMode="External"/><Relationship Id="rId128" Type="http://schemas.openxmlformats.org/officeDocument/2006/relationships/hyperlink" Target="http://microrna.sanger.ac.uk/cgi-bin/sequences/mirna_entry.pl?acc=MI0004751" TargetMode="External"/><Relationship Id="rId129" Type="http://schemas.openxmlformats.org/officeDocument/2006/relationships/hyperlink" Target="http://microrna.sanger.ac.uk/cgi-bin/sequences/mirna_entry.pl?acc=MI0004733" TargetMode="External"/><Relationship Id="rId130" Type="http://schemas.openxmlformats.org/officeDocument/2006/relationships/hyperlink" Target="http://microrna.sanger.ac.uk/cgi-bin/sequences/mirna_entry.pl?acc=MI0004733" TargetMode="External"/><Relationship Id="rId131" Type="http://schemas.openxmlformats.org/officeDocument/2006/relationships/hyperlink" Target="http://microrna.sanger.ac.uk/cgi-bin/sequences/mirna_entry.pl?acc=MI0004736" TargetMode="External"/><Relationship Id="rId132" Type="http://schemas.openxmlformats.org/officeDocument/2006/relationships/hyperlink" Target="http://microrna.sanger.ac.uk/cgi-bin/sequences/mirna_entry.pl?acc=MI0004736" TargetMode="External"/><Relationship Id="rId133" Type="http://schemas.openxmlformats.org/officeDocument/2006/relationships/hyperlink" Target="http://microrna.sanger.ac.uk/cgi-bin/sequences/mirna_entry.pl?acc=MI0000462" TargetMode="External"/><Relationship Id="rId134" Type="http://schemas.openxmlformats.org/officeDocument/2006/relationships/hyperlink" Target="http://microrna.sanger.ac.uk/cgi-bin/sequences/mirna_entry.pl?acc=MI0000462" TargetMode="External"/><Relationship Id="rId135" Type="http://schemas.openxmlformats.org/officeDocument/2006/relationships/hyperlink" Target="http://microrna.sanger.ac.uk/cgi-bin/sequences/mirna_entry.pl?acc=MI0005049" TargetMode="External"/><Relationship Id="rId136" Type="http://schemas.openxmlformats.org/officeDocument/2006/relationships/hyperlink" Target="http://microrna.sanger.ac.uk/cgi-bin/sequences/mirna_entry.pl?acc=MI0005049" TargetMode="External"/><Relationship Id="rId137" Type="http://schemas.openxmlformats.org/officeDocument/2006/relationships/hyperlink" Target="http://microrna.sanger.ac.uk/cgi-bin/sequences/mirna_entry.pl?acc=MI0005042" TargetMode="External"/><Relationship Id="rId138" Type="http://schemas.openxmlformats.org/officeDocument/2006/relationships/hyperlink" Target="http://microrna.sanger.ac.uk/cgi-bin/sequences/mirna_entry.pl?acc=MI0005042" TargetMode="External"/><Relationship Id="rId139" Type="http://schemas.openxmlformats.org/officeDocument/2006/relationships/hyperlink" Target="http://microrna.sanger.ac.uk/cgi-bin/sequences/mirna_entry.pl?acc=MI0004753" TargetMode="External"/><Relationship Id="rId140" Type="http://schemas.openxmlformats.org/officeDocument/2006/relationships/hyperlink" Target="http://microrna.sanger.ac.uk/cgi-bin/sequences/mirna_entry.pl?acc=MI0004753" TargetMode="External"/><Relationship Id="rId141" Type="http://schemas.openxmlformats.org/officeDocument/2006/relationships/hyperlink" Target="http://microrna.sanger.ac.uk/cgi-bin/sequences/mirna_entry.pl?acc=MI0005454" TargetMode="External"/><Relationship Id="rId142" Type="http://schemas.openxmlformats.org/officeDocument/2006/relationships/hyperlink" Target="http://microrna.sanger.ac.uk/cgi-bin/sequences/mirna_entry.pl?acc=MI0005454" TargetMode="External"/><Relationship Id="rId143" Type="http://schemas.openxmlformats.org/officeDocument/2006/relationships/hyperlink" Target="http://microrna.sanger.ac.uk/cgi-bin/sequences/mirna_entry.pl?acc=MI0003667" TargetMode="External"/><Relationship Id="rId144" Type="http://schemas.openxmlformats.org/officeDocument/2006/relationships/hyperlink" Target="http://microrna.sanger.ac.uk/cgi-bin/sequences/mirna_entry.pl?acc=MI0003667" TargetMode="External"/><Relationship Id="rId145" Type="http://schemas.openxmlformats.org/officeDocument/2006/relationships/hyperlink" Target="http://microrna.sanger.ac.uk/cgi-bin/sequences/mirna_entry.pl?acc=MI0000459" TargetMode="External"/><Relationship Id="rId146" Type="http://schemas.openxmlformats.org/officeDocument/2006/relationships/hyperlink" Target="http://microrna.sanger.ac.uk/cgi-bin/sequences/mirna_entry.pl?acc=MI0000459" TargetMode="External"/><Relationship Id="rId147" Type="http://schemas.openxmlformats.org/officeDocument/2006/relationships/hyperlink" Target="http://microrna.sanger.ac.uk/cgi-bin/sequences/mirna_entry.pl?acc=MI0004742" TargetMode="External"/><Relationship Id="rId148" Type="http://schemas.openxmlformats.org/officeDocument/2006/relationships/hyperlink" Target="http://microrna.sanger.ac.uk/cgi-bin/sequences/mirna_entry.pl?acc=MI0004742" TargetMode="External"/><Relationship Id="rId149" Type="http://schemas.openxmlformats.org/officeDocument/2006/relationships/hyperlink" Target="http://microrna.sanger.ac.uk/cgi-bin/sequences/mirna_entry.pl?acc=MI0005066" TargetMode="External"/><Relationship Id="rId150" Type="http://schemas.openxmlformats.org/officeDocument/2006/relationships/hyperlink" Target="http://microrna.sanger.ac.uk/cgi-bin/sequences/mirna_entry.pl?acc=MI0005066" TargetMode="External"/><Relationship Id="rId151" Type="http://schemas.openxmlformats.org/officeDocument/2006/relationships/hyperlink" Target="http://microrna.sanger.ac.uk/cgi-bin/sequences/mirna_entry.pl?acc=MI0003667" TargetMode="External"/><Relationship Id="rId152" Type="http://schemas.openxmlformats.org/officeDocument/2006/relationships/hyperlink" Target="http://microrna.sanger.ac.uk/cgi-bin/sequences/mirna_entry.pl?acc=MI0003667" TargetMode="External"/><Relationship Id="rId153" Type="http://schemas.openxmlformats.org/officeDocument/2006/relationships/hyperlink" Target="http://microrna.sanger.ac.uk/cgi-bin/sequences/mirna_entry.pl?acc=MI0004742" TargetMode="External"/><Relationship Id="rId154" Type="http://schemas.openxmlformats.org/officeDocument/2006/relationships/hyperlink" Target="http://microrna.sanger.ac.uk/cgi-bin/sequences/mirna_entry.pl?acc=MI0004742" TargetMode="External"/><Relationship Id="rId155" Type="http://schemas.openxmlformats.org/officeDocument/2006/relationships/hyperlink" Target="http://microrna.sanger.ac.uk/cgi-bin/sequences/mirna_entry.pl?acc=MI0005453" TargetMode="External"/><Relationship Id="rId156" Type="http://schemas.openxmlformats.org/officeDocument/2006/relationships/hyperlink" Target="http://microrna.sanger.ac.uk/cgi-bin/sequences/mirna_entry.pl?acc=MI0005453" TargetMode="External"/><Relationship Id="rId157" Type="http://schemas.openxmlformats.org/officeDocument/2006/relationships/hyperlink" Target="http://microrna.sanger.ac.uk/cgi-bin/sequences/mirna_entry.pl?acc=MI0007936" TargetMode="External"/><Relationship Id="rId158" Type="http://schemas.openxmlformats.org/officeDocument/2006/relationships/hyperlink" Target="http://microrna.sanger.ac.uk/cgi-bin/sequences/mirna_entry.pl?acc=MI0007936" TargetMode="External"/><Relationship Id="rId159" Type="http://schemas.openxmlformats.org/officeDocument/2006/relationships/hyperlink" Target="http://microrna.sanger.ac.uk/cgi-bin/sequences/mirna_entry.pl?acc=MI0004746" TargetMode="External"/><Relationship Id="rId160" Type="http://schemas.openxmlformats.org/officeDocument/2006/relationships/hyperlink" Target="http://microrna.sanger.ac.uk/cgi-bin/sequences/mirna_entry.pl?acc=MI0004746" TargetMode="External"/><Relationship Id="rId161" Type="http://schemas.openxmlformats.org/officeDocument/2006/relationships/hyperlink" Target="http://microrna.sanger.ac.uk/cgi-bin/sequences/mirna_entry.pl?acc=MI0005454" TargetMode="External"/><Relationship Id="rId162" Type="http://schemas.openxmlformats.org/officeDocument/2006/relationships/hyperlink" Target="http://microrna.sanger.ac.uk/cgi-bin/sequences/mirna_entry.pl?acc=MI0005454" TargetMode="External"/><Relationship Id="rId163" Type="http://schemas.openxmlformats.org/officeDocument/2006/relationships/hyperlink" Target="http://microrna.sanger.ac.uk/cgi-bin/sequences/mirna_entry.pl?acc=MI0005453" TargetMode="External"/><Relationship Id="rId164" Type="http://schemas.openxmlformats.org/officeDocument/2006/relationships/hyperlink" Target="http://microrna.sanger.ac.uk/cgi-bin/sequences/mirna_entry.pl?acc=MI0005453" TargetMode="External"/><Relationship Id="rId165" Type="http://schemas.openxmlformats.org/officeDocument/2006/relationships/hyperlink" Target="http://microrna.sanger.ac.uk/cgi-bin/sequences/mirna_entry.pl?acc=MI0000459" TargetMode="External"/><Relationship Id="rId166" Type="http://schemas.openxmlformats.org/officeDocument/2006/relationships/hyperlink" Target="http://microrna.sanger.ac.uk/cgi-bin/sequences/mirna_entry.pl?acc=MI0000459" TargetMode="External"/><Relationship Id="rId167" Type="http://schemas.openxmlformats.org/officeDocument/2006/relationships/hyperlink" Target="http://microrna.sanger.ac.uk/cgi-bin/sequences/mirna_entry.pl?acc=MI0005454" TargetMode="External"/><Relationship Id="rId168" Type="http://schemas.openxmlformats.org/officeDocument/2006/relationships/hyperlink" Target="http://microrna.sanger.ac.uk/cgi-bin/sequences/mirna_entry.pl?acc=MI0005454" TargetMode="External"/><Relationship Id="rId169" Type="http://schemas.openxmlformats.org/officeDocument/2006/relationships/hyperlink" Target="http://microrna.sanger.ac.uk/cgi-bin/sequences/mirna_entry.pl?acc=MI0005455" TargetMode="External"/><Relationship Id="rId170" Type="http://schemas.openxmlformats.org/officeDocument/2006/relationships/hyperlink" Target="http://microrna.sanger.ac.uk/cgi-bin/sequences/mirna_entry.pl?acc=MI0005455" TargetMode="External"/><Relationship Id="rId171" Type="http://schemas.openxmlformats.org/officeDocument/2006/relationships/hyperlink" Target="http://microrna.sanger.ac.uk/cgi-bin/sequences/mirna_entry.pl?acc=MI0000459" TargetMode="External"/><Relationship Id="rId172" Type="http://schemas.openxmlformats.org/officeDocument/2006/relationships/hyperlink" Target="http://microrna.sanger.ac.uk/cgi-bin/sequences/mirna_entry.pl?acc=MI0000459" TargetMode="External"/><Relationship Id="rId173" Type="http://schemas.openxmlformats.org/officeDocument/2006/relationships/hyperlink" Target="http://microrna.sanger.ac.uk/cgi-bin/sequences/mirna_entry.pl?acc=MI0005453" TargetMode="External"/><Relationship Id="rId174" Type="http://schemas.openxmlformats.org/officeDocument/2006/relationships/hyperlink" Target="http://microrna.sanger.ac.uk/cgi-bin/sequences/mirna_entry.pl?acc=MI0005453" TargetMode="External"/><Relationship Id="rId175" Type="http://schemas.openxmlformats.org/officeDocument/2006/relationships/hyperlink" Target="http://microrna.sanger.ac.uk/cgi-bin/sequences/mirna_entry.pl?acc=MI0005066" TargetMode="External"/><Relationship Id="rId176" Type="http://schemas.openxmlformats.org/officeDocument/2006/relationships/hyperlink" Target="http://microrna.sanger.ac.uk/cgi-bin/sequences/mirna_entry.pl?acc=MI0005066" TargetMode="External"/><Relationship Id="rId177" Type="http://schemas.openxmlformats.org/officeDocument/2006/relationships/hyperlink" Target="http://microrna.sanger.ac.uk/cgi-bin/sequences/mirna_entry.pl?acc=MI0005453" TargetMode="External"/><Relationship Id="rId178" Type="http://schemas.openxmlformats.org/officeDocument/2006/relationships/hyperlink" Target="http://microrna.sanger.ac.uk/cgi-bin/sequences/mirna_entry.pl?acc=MI0005453" TargetMode="External"/><Relationship Id="rId179" Type="http://schemas.openxmlformats.org/officeDocument/2006/relationships/hyperlink" Target="http://microrna.sanger.ac.uk/cgi-bin/sequences/mirna_entry.pl?acc=MI0000416" TargetMode="External"/><Relationship Id="rId180" Type="http://schemas.openxmlformats.org/officeDocument/2006/relationships/hyperlink" Target="http://microrna.sanger.ac.uk/cgi-bin/sequences/mirna_entry.pl?acc=MI0005057" TargetMode="External"/><Relationship Id="rId181" Type="http://schemas.openxmlformats.org/officeDocument/2006/relationships/hyperlink" Target="http://microrna.sanger.ac.uk/cgi-bin/sequences/mirna_entry.pl?acc=MI0004735" TargetMode="External"/><Relationship Id="rId182" Type="http://schemas.openxmlformats.org/officeDocument/2006/relationships/hyperlink" Target="http://microrna.sanger.ac.uk/cgi-bin/sequences/mirna_entry.pl?acc=MI0004735" TargetMode="External"/><Relationship Id="rId183" Type="http://schemas.openxmlformats.org/officeDocument/2006/relationships/hyperlink" Target="http://microrna.sanger.ac.uk/cgi-bin/sequences/mirna_entry.pl?acc=MI0005453" TargetMode="External"/><Relationship Id="rId184" Type="http://schemas.openxmlformats.org/officeDocument/2006/relationships/hyperlink" Target="http://microrna.sanger.ac.uk/cgi-bin/sequences/mirna_entry.pl?acc=MI0005453" TargetMode="External"/><Relationship Id="rId185" Type="http://schemas.openxmlformats.org/officeDocument/2006/relationships/hyperlink" Target="http://microrna.sanger.ac.uk/cgi-bin/sequences/mirna_entry.pl?acc=MI0005453" TargetMode="External"/><Relationship Id="rId186" Type="http://schemas.openxmlformats.org/officeDocument/2006/relationships/hyperlink" Target="http://microrna.sanger.ac.uk/cgi-bin/sequences/mirna_entry.pl?acc=MI0005453" TargetMode="External"/><Relationship Id="rId187" Type="http://schemas.openxmlformats.org/officeDocument/2006/relationships/hyperlink" Target="http://microrna.sanger.ac.uk/cgi-bin/sequences/mirna_entry.pl?acc=MI0005453" TargetMode="External"/><Relationship Id="rId188" Type="http://schemas.openxmlformats.org/officeDocument/2006/relationships/hyperlink" Target="http://microrna.sanger.ac.uk/cgi-bin/sequences/mirna_entry.pl?acc=MI0005453" TargetMode="External"/><Relationship Id="rId189" Type="http://schemas.openxmlformats.org/officeDocument/2006/relationships/hyperlink" Target="http://microrna.sanger.ac.uk/cgi-bin/sequences/mirna_entry.pl?acc=MI0005453" TargetMode="External"/><Relationship Id="rId190" Type="http://schemas.openxmlformats.org/officeDocument/2006/relationships/hyperlink" Target="http://microrna.sanger.ac.uk/cgi-bin/sequences/mirna_entry.pl?acc=MI0005453" TargetMode="External"/><Relationship Id="rId191" Type="http://schemas.openxmlformats.org/officeDocument/2006/relationships/hyperlink" Target="http://microrna.sanger.ac.uk/cgi-bin/sequences/mirna_entry.pl?acc=MI0005031" TargetMode="External"/><Relationship Id="rId192" Type="http://schemas.openxmlformats.org/officeDocument/2006/relationships/hyperlink" Target="http://microrna.sanger.ac.uk/cgi-bin/sequences/mirna_entry.pl?acc=MI0005031" TargetMode="External"/><Relationship Id="rId193" Type="http://schemas.openxmlformats.org/officeDocument/2006/relationships/hyperlink" Target="http://microrna.sanger.ac.uk/cgi-bin/sequences/mirna_entry.pl?acc=MI0005066" TargetMode="External"/><Relationship Id="rId194" Type="http://schemas.openxmlformats.org/officeDocument/2006/relationships/hyperlink" Target="http://microrna.sanger.ac.uk/cgi-bin/sequences/mirna_entry.pl?acc=MI0005066" TargetMode="External"/><Relationship Id="rId195" Type="http://schemas.openxmlformats.org/officeDocument/2006/relationships/hyperlink" Target="http://microrna.sanger.ac.uk/cgi-bin/sequences/mirna_entry.pl?acc=MI0003667" TargetMode="External"/><Relationship Id="rId196" Type="http://schemas.openxmlformats.org/officeDocument/2006/relationships/hyperlink" Target="http://microrna.sanger.ac.uk/cgi-bin/sequences/mirna_entry.pl?acc=MI0003667" TargetMode="External"/><Relationship Id="rId197" Type="http://schemas.openxmlformats.org/officeDocument/2006/relationships/hyperlink" Target="http://microrna.sanger.ac.uk/cgi-bin/sequences/mirna_entry.pl?acc=MI0005453" TargetMode="External"/><Relationship Id="rId198" Type="http://schemas.openxmlformats.org/officeDocument/2006/relationships/hyperlink" Target="http://microrna.sanger.ac.uk/cgi-bin/sequences/mirna_entry.pl?acc=MI0005453" TargetMode="External"/><Relationship Id="rId199" Type="http://schemas.openxmlformats.org/officeDocument/2006/relationships/hyperlink" Target="http://microrna.sanger.ac.uk/cgi-bin/sequences/mirna_entry.pl?acc=MI0005454" TargetMode="External"/><Relationship Id="rId200" Type="http://schemas.openxmlformats.org/officeDocument/2006/relationships/hyperlink" Target="http://microrna.sanger.ac.uk/cgi-bin/sequences/mirna_entry.pl?acc=MI0005454" TargetMode="External"/><Relationship Id="rId201" Type="http://schemas.openxmlformats.org/officeDocument/2006/relationships/hyperlink" Target="http://microrna.sanger.ac.uk/cgi-bin/sequences/mirna_entry.pl?acc=MI0005066" TargetMode="External"/><Relationship Id="rId202" Type="http://schemas.openxmlformats.org/officeDocument/2006/relationships/hyperlink" Target="http://microrna.sanger.ac.uk/cgi-bin/sequences/mirna_entry.pl?acc=MI0005066" TargetMode="External"/><Relationship Id="rId203" Type="http://schemas.openxmlformats.org/officeDocument/2006/relationships/hyperlink" Target="http://microrna.sanger.ac.uk/cgi-bin/sequences/mirna_entry.pl?acc=MI0005459" TargetMode="External"/><Relationship Id="rId204" Type="http://schemas.openxmlformats.org/officeDocument/2006/relationships/hyperlink" Target="http://microrna.sanger.ac.uk/cgi-bin/sequences/mirna_entry.pl?acc=MI0005459" TargetMode="External"/><Relationship Id="rId205" Type="http://schemas.openxmlformats.org/officeDocument/2006/relationships/hyperlink" Target="http://microrna.sanger.ac.uk/cgi-bin/sequences/mirna_entry.pl?acc=MI0005469" TargetMode="External"/><Relationship Id="rId206" Type="http://schemas.openxmlformats.org/officeDocument/2006/relationships/hyperlink" Target="http://microrna.sanger.ac.uk/cgi-bin/sequences/mirna_entry.pl?acc=MI0005469" TargetMode="External"/><Relationship Id="rId207" Type="http://schemas.openxmlformats.org/officeDocument/2006/relationships/hyperlink" Target="http://microrna.sanger.ac.uk/cgi-bin/sequences/mirna_entry.pl?acc=MI0004758" TargetMode="External"/><Relationship Id="rId208" Type="http://schemas.openxmlformats.org/officeDocument/2006/relationships/hyperlink" Target="http://microrna.sanger.ac.uk/cgi-bin/sequences/mirna_entry.pl?acc=MI0004758" TargetMode="External"/><Relationship Id="rId209" Type="http://schemas.openxmlformats.org/officeDocument/2006/relationships/hyperlink" Target="http://microrna.sanger.ac.uk/cgi-bin/sequences/mirna_entry.pl?acc=MI0005454" TargetMode="External"/><Relationship Id="rId210" Type="http://schemas.openxmlformats.org/officeDocument/2006/relationships/hyperlink" Target="http://microrna.sanger.ac.uk/cgi-bin/sequences/mirna_entry.pl?acc=MI0005454" TargetMode="External"/><Relationship Id="rId211" Type="http://schemas.openxmlformats.org/officeDocument/2006/relationships/hyperlink" Target="http://microrna.sanger.ac.uk/cgi-bin/sequences/mirna_entry.pl?acc=MI0004746" TargetMode="External"/><Relationship Id="rId212" Type="http://schemas.openxmlformats.org/officeDocument/2006/relationships/hyperlink" Target="http://microrna.sanger.ac.uk/cgi-bin/sequences/mirna_entry.pl?acc=MI0004746" TargetMode="External"/><Relationship Id="rId213" Type="http://schemas.openxmlformats.org/officeDocument/2006/relationships/hyperlink" Target="http://microrna.sanger.ac.uk/cgi-bin/sequences/mirna_entry.pl?acc=MI0003667" TargetMode="External"/><Relationship Id="rId214" Type="http://schemas.openxmlformats.org/officeDocument/2006/relationships/hyperlink" Target="http://microrna.sanger.ac.uk/cgi-bin/sequences/mirna_entry.pl?acc=MI0003667" TargetMode="External"/><Relationship Id="rId215" Type="http://schemas.openxmlformats.org/officeDocument/2006/relationships/hyperlink" Target="http://microrna.sanger.ac.uk/cgi-bin/sequences/mirna_entry.pl?acc=MI0004742" TargetMode="External"/><Relationship Id="rId216" Type="http://schemas.openxmlformats.org/officeDocument/2006/relationships/hyperlink" Target="http://microrna.sanger.ac.uk/cgi-bin/sequences/mirna_entry.pl?acc=MI0004742" TargetMode="External"/><Relationship Id="rId217" Type="http://schemas.openxmlformats.org/officeDocument/2006/relationships/hyperlink" Target="http://microrna.sanger.ac.uk/cgi-bin/sequences/mirna_entry.pl?acc=MI0003188" TargetMode="External"/><Relationship Id="rId218" Type="http://schemas.openxmlformats.org/officeDocument/2006/relationships/hyperlink" Target="http://microrna.sanger.ac.uk/cgi-bin/sequences/mirna_entry.pl?acc=MI0003188" TargetMode="External"/><Relationship Id="rId219" Type="http://schemas.openxmlformats.org/officeDocument/2006/relationships/hyperlink" Target="http://microrna.sanger.ac.uk/cgi-bin/sequences/mirna_entry.pl?acc=MI0005053" TargetMode="External"/><Relationship Id="rId220" Type="http://schemas.openxmlformats.org/officeDocument/2006/relationships/hyperlink" Target="http://microrna.sanger.ac.uk/cgi-bin/sequences/mirna_entry.pl?acc=MI0005053" TargetMode="External"/><Relationship Id="rId221" Type="http://schemas.openxmlformats.org/officeDocument/2006/relationships/hyperlink" Target="http://microrna.sanger.ac.uk/cgi-bin/sequences/mirna_entry.pl?acc=MI0004754" TargetMode="External"/><Relationship Id="rId222" Type="http://schemas.openxmlformats.org/officeDocument/2006/relationships/hyperlink" Target="http://microrna.sanger.ac.uk/cgi-bin/sequences/mirna_entry.pl?acc=MI0004754" TargetMode="External"/><Relationship Id="rId223" Type="http://schemas.openxmlformats.org/officeDocument/2006/relationships/hyperlink" Target="http://microrna.sanger.ac.uk/cgi-bin/sequences/mirna_entry.pl?acc=MI0004740" TargetMode="External"/><Relationship Id="rId224" Type="http://schemas.openxmlformats.org/officeDocument/2006/relationships/hyperlink" Target="http://microrna.sanger.ac.uk/cgi-bin/sequences/mirna_entry.pl?acc=MI0004740" TargetMode="External"/><Relationship Id="rId225" Type="http://schemas.openxmlformats.org/officeDocument/2006/relationships/hyperlink" Target="http://microrna.sanger.ac.uk/cgi-bin/sequences/mirna_entry.pl?acc=MI0004741" TargetMode="External"/><Relationship Id="rId226" Type="http://schemas.openxmlformats.org/officeDocument/2006/relationships/hyperlink" Target="http://microrna.sanger.ac.uk/cgi-bin/sequences/mirna_entry.pl?acc=MI0004741" TargetMode="External"/><Relationship Id="rId227" Type="http://schemas.openxmlformats.org/officeDocument/2006/relationships/hyperlink" Target="http://microrna.sanger.ac.uk/cgi-bin/sequences/mirna_entry.pl?acc=MI0000416" TargetMode="External"/><Relationship Id="rId228" Type="http://schemas.openxmlformats.org/officeDocument/2006/relationships/hyperlink" Target="http://microrna.sanger.ac.uk/cgi-bin/sequences/mirna_entry.pl?acc=MI0005057" TargetMode="External"/><Relationship Id="rId229" Type="http://schemas.openxmlformats.org/officeDocument/2006/relationships/hyperlink" Target="http://microrna.sanger.ac.uk/cgi-bin/sequences/mirna_entry.pl?acc=MI0003667" TargetMode="External"/><Relationship Id="rId230" Type="http://schemas.openxmlformats.org/officeDocument/2006/relationships/hyperlink" Target="http://microrna.sanger.ac.uk/cgi-bin/sequences/mirna_entry.pl?acc=MI0003667" TargetMode="External"/><Relationship Id="rId231" Type="http://schemas.openxmlformats.org/officeDocument/2006/relationships/hyperlink" Target="http://microrna.sanger.ac.uk/cgi-bin/sequences/mirna_entry.pl?acc=MI0004751" TargetMode="External"/><Relationship Id="rId232" Type="http://schemas.openxmlformats.org/officeDocument/2006/relationships/hyperlink" Target="http://microrna.sanger.ac.uk/cgi-bin/sequences/mirna_entry.pl?acc=MI0004751" TargetMode="External"/><Relationship Id="rId233" Type="http://schemas.openxmlformats.org/officeDocument/2006/relationships/hyperlink" Target="http://microrna.sanger.ac.uk/cgi-bin/sequences/mirna_entry.pl?acc=MI0004760" TargetMode="External"/><Relationship Id="rId234" Type="http://schemas.openxmlformats.org/officeDocument/2006/relationships/hyperlink" Target="http://microrna.sanger.ac.uk/cgi-bin/sequences/mirna_entry.pl?acc=MI0004760" TargetMode="External"/><Relationship Id="rId235" Type="http://schemas.openxmlformats.org/officeDocument/2006/relationships/hyperlink" Target="http://microrna.sanger.ac.uk/cgi-bin/sequences/mirna_entry.pl?acc=MI0000459" TargetMode="External"/><Relationship Id="rId236" Type="http://schemas.openxmlformats.org/officeDocument/2006/relationships/hyperlink" Target="http://microrna.sanger.ac.uk/cgi-bin/sequences/mirna_entry.pl?acc=MI0000459" TargetMode="External"/><Relationship Id="rId237" Type="http://schemas.openxmlformats.org/officeDocument/2006/relationships/hyperlink" Target="http://microrna.sanger.ac.uk/cgi-bin/sequences/mirna_entry.pl?acc=MI0004753" TargetMode="External"/><Relationship Id="rId238" Type="http://schemas.openxmlformats.org/officeDocument/2006/relationships/hyperlink" Target="http://microrna.sanger.ac.uk/cgi-bin/sequences/mirna_entry.pl?acc=MI0004753" TargetMode="External"/><Relationship Id="rId239" Type="http://schemas.openxmlformats.org/officeDocument/2006/relationships/hyperlink" Target="http://microrna.sanger.ac.uk/cgi-bin/sequences/mirna_entry.pl?acc=MI0005012" TargetMode="External"/><Relationship Id="rId240" Type="http://schemas.openxmlformats.org/officeDocument/2006/relationships/hyperlink" Target="http://microrna.sanger.ac.uk/cgi-bin/sequences/mirna_entry.pl?acc=MI0005012" TargetMode="External"/><Relationship Id="rId241" Type="http://schemas.openxmlformats.org/officeDocument/2006/relationships/hyperlink" Target="http://microrna.sanger.ac.uk/cgi-bin/sequences/mirna_entry.pl?acc=MI0005453" TargetMode="External"/><Relationship Id="rId242" Type="http://schemas.openxmlformats.org/officeDocument/2006/relationships/hyperlink" Target="http://microrna.sanger.ac.uk/cgi-bin/sequences/mirna_entry.pl?acc=MI0005453" TargetMode="External"/><Relationship Id="rId243" Type="http://schemas.openxmlformats.org/officeDocument/2006/relationships/hyperlink" Target="http://microrna.sanger.ac.uk/cgi-bin/sequences/mirna_entry.pl?acc=MI0005453" TargetMode="External"/><Relationship Id="rId244" Type="http://schemas.openxmlformats.org/officeDocument/2006/relationships/hyperlink" Target="http://microrna.sanger.ac.uk/cgi-bin/sequences/mirna_entry.pl?acc=MI0005453" TargetMode="External"/><Relationship Id="rId245" Type="http://schemas.openxmlformats.org/officeDocument/2006/relationships/hyperlink" Target="http://microrna.sanger.ac.uk/cgi-bin/sequences/mirna_entry.pl?acc=MI0005453" TargetMode="External"/><Relationship Id="rId246" Type="http://schemas.openxmlformats.org/officeDocument/2006/relationships/hyperlink" Target="http://microrna.sanger.ac.uk/cgi-bin/sequences/mirna_entry.pl?acc=MI0005453" TargetMode="External"/><Relationship Id="rId247" Type="http://schemas.openxmlformats.org/officeDocument/2006/relationships/hyperlink" Target="http://microrna.sanger.ac.uk/cgi-bin/sequences/mirna_entry.pl?acc=MI0005008" TargetMode="External"/><Relationship Id="rId248" Type="http://schemas.openxmlformats.org/officeDocument/2006/relationships/hyperlink" Target="http://microrna.sanger.ac.uk/cgi-bin/sequences/mirna_entry.pl?acc=MI0005008" TargetMode="External"/><Relationship Id="rId249" Type="http://schemas.openxmlformats.org/officeDocument/2006/relationships/hyperlink" Target="http://microrna.sanger.ac.uk/cgi-bin/sequences/mirna_entry.pl?acc=MI0000459" TargetMode="External"/><Relationship Id="rId250" Type="http://schemas.openxmlformats.org/officeDocument/2006/relationships/hyperlink" Target="http://microrna.sanger.ac.uk/cgi-bin/sequences/mirna_entry.pl?acc=MI0000459" TargetMode="External"/><Relationship Id="rId251" Type="http://schemas.openxmlformats.org/officeDocument/2006/relationships/hyperlink" Target="http://microrna.sanger.ac.uk/cgi-bin/sequences/mirna_entry.pl?acc=MI0005453" TargetMode="External"/><Relationship Id="rId252" Type="http://schemas.openxmlformats.org/officeDocument/2006/relationships/hyperlink" Target="http://microrna.sanger.ac.uk/cgi-bin/sequences/mirna_entry.pl?acc=MI0005453" TargetMode="External"/><Relationship Id="rId253" Type="http://schemas.openxmlformats.org/officeDocument/2006/relationships/hyperlink" Target="http://microrna.sanger.ac.uk/cgi-bin/sequences/mirna_entry.pl?acc=MI0004758" TargetMode="External"/><Relationship Id="rId254" Type="http://schemas.openxmlformats.org/officeDocument/2006/relationships/hyperlink" Target="http://microrna.sanger.ac.uk/cgi-bin/sequences/mirna_entry.pl?acc=MI0004758" TargetMode="External"/><Relationship Id="rId255" Type="http://schemas.openxmlformats.org/officeDocument/2006/relationships/hyperlink" Target="http://microrna.sanger.ac.uk/cgi-bin/sequences/mirna_entry.pl?acc=MI0000087" TargetMode="External"/><Relationship Id="rId256" Type="http://schemas.openxmlformats.org/officeDocument/2006/relationships/hyperlink" Target="http://microrna.sanger.ac.uk/cgi-bin/sequences/mirna_entry.pl?acc=MI0000087" TargetMode="External"/><Relationship Id="rId257" Type="http://schemas.openxmlformats.org/officeDocument/2006/relationships/hyperlink" Target="http://microrna.sanger.ac.uk/cgi-bin/sequences/mirna_entry.pl?acc=MI0005454" TargetMode="External"/><Relationship Id="rId258" Type="http://schemas.openxmlformats.org/officeDocument/2006/relationships/hyperlink" Target="http://microrna.sanger.ac.uk/cgi-bin/sequences/mirna_entry.pl?acc=MI0005454" TargetMode="External"/><Relationship Id="rId259" Type="http://schemas.openxmlformats.org/officeDocument/2006/relationships/hyperlink" Target="http://microrna.sanger.ac.uk/cgi-bin/sequences/mirna_entry.pl?acc=MI0000416" TargetMode="External"/><Relationship Id="rId260" Type="http://schemas.openxmlformats.org/officeDocument/2006/relationships/hyperlink" Target="http://microrna.sanger.ac.uk/cgi-bin/sequences/mirna_entry.pl?acc=MI0000416" TargetMode="External"/><Relationship Id="rId261" Type="http://schemas.openxmlformats.org/officeDocument/2006/relationships/hyperlink" Target="http://microrna.sanger.ac.uk/cgi-bin/sequences/mirna_entry.pl?acc=MI0000416" TargetMode="External"/><Relationship Id="rId262" Type="http://schemas.openxmlformats.org/officeDocument/2006/relationships/hyperlink" Target="http://microrna.sanger.ac.uk/cgi-bin/sequences/mirna_entry.pl?acc=MI0000416" TargetMode="External"/><Relationship Id="rId263" Type="http://schemas.openxmlformats.org/officeDocument/2006/relationships/hyperlink" Target="http://microrna.sanger.ac.uk/cgi-bin/sequences/mirna_entry.pl?acc=MI0005012" TargetMode="External"/><Relationship Id="rId264" Type="http://schemas.openxmlformats.org/officeDocument/2006/relationships/hyperlink" Target="http://microrna.sanger.ac.uk/cgi-bin/sequences/mirna_entry.pl?acc=MI0005012" TargetMode="External"/><Relationship Id="rId265" Type="http://schemas.openxmlformats.org/officeDocument/2006/relationships/hyperlink" Target="http://microrna.sanger.ac.uk/cgi-bin/sequences/mirna_entry.pl?acc=MI0005053" TargetMode="External"/><Relationship Id="rId266" Type="http://schemas.openxmlformats.org/officeDocument/2006/relationships/hyperlink" Target="http://microrna.sanger.ac.uk/cgi-bin/sequences/mirna_entry.pl?acc=MI0005053" TargetMode="External"/><Relationship Id="rId267" Type="http://schemas.openxmlformats.org/officeDocument/2006/relationships/hyperlink" Target="http://microrna.sanger.ac.uk/cgi-bin/sequences/mirna_entry.pl?acc=MI0005453" TargetMode="External"/><Relationship Id="rId268" Type="http://schemas.openxmlformats.org/officeDocument/2006/relationships/hyperlink" Target="http://microrna.sanger.ac.uk/cgi-bin/sequences/mirna_entry.pl?acc=MI0005453" TargetMode="External"/><Relationship Id="rId269" Type="http://schemas.openxmlformats.org/officeDocument/2006/relationships/hyperlink" Target="http://microrna.sanger.ac.uk/cgi-bin/sequences/mirna_entry.pl?acc=MI0005053" TargetMode="External"/><Relationship Id="rId270" Type="http://schemas.openxmlformats.org/officeDocument/2006/relationships/hyperlink" Target="http://microrna.sanger.ac.uk/cgi-bin/sequences/mirna_entry.pl?acc=MI0005053" TargetMode="External"/><Relationship Id="rId271" Type="http://schemas.openxmlformats.org/officeDocument/2006/relationships/hyperlink" Target="http://microrna.sanger.ac.uk/cgi-bin/sequences/mirna_entry.pl?acc=MI0004746" TargetMode="External"/><Relationship Id="rId272" Type="http://schemas.openxmlformats.org/officeDocument/2006/relationships/hyperlink" Target="http://microrna.sanger.ac.uk/cgi-bin/sequences/mirna_entry.pl?acc=MI0004746" TargetMode="External"/><Relationship Id="rId273" Type="http://schemas.openxmlformats.org/officeDocument/2006/relationships/hyperlink" Target="http://microrna.sanger.ac.uk/cgi-bin/sequences/mirna_entry.pl?acc=MI0005066" TargetMode="External"/><Relationship Id="rId274" Type="http://schemas.openxmlformats.org/officeDocument/2006/relationships/hyperlink" Target="http://microrna.sanger.ac.uk/cgi-bin/sequences/mirna_entry.pl?acc=MI0005066" TargetMode="External"/><Relationship Id="rId275" Type="http://schemas.openxmlformats.org/officeDocument/2006/relationships/hyperlink" Target="http://microrna.sanger.ac.uk/cgi-bin/sequences/mirna_entry.pl?acc=MI0005453" TargetMode="External"/><Relationship Id="rId276" Type="http://schemas.openxmlformats.org/officeDocument/2006/relationships/hyperlink" Target="http://microrna.sanger.ac.uk/cgi-bin/sequences/mirna_entry.pl?acc=MI0005453" TargetMode="External"/><Relationship Id="rId277" Type="http://schemas.openxmlformats.org/officeDocument/2006/relationships/hyperlink" Target="http://microrna.sanger.ac.uk/cgi-bin/sequences/mirna_entry.pl?acc=MI0000459" TargetMode="External"/><Relationship Id="rId278" Type="http://schemas.openxmlformats.org/officeDocument/2006/relationships/hyperlink" Target="http://microrna.sanger.ac.uk/cgi-bin/sequences/mirna_entry.pl?acc=MI0000459" TargetMode="External"/><Relationship Id="rId279" Type="http://schemas.openxmlformats.org/officeDocument/2006/relationships/hyperlink" Target="http://microrna.sanger.ac.uk/cgi-bin/sequences/mirna_entry.pl?acc=MI0000459" TargetMode="External"/><Relationship Id="rId280" Type="http://schemas.openxmlformats.org/officeDocument/2006/relationships/hyperlink" Target="http://microrna.sanger.ac.uk/cgi-bin/sequences/mirna_entry.pl?acc=MI0000459" TargetMode="External"/><Relationship Id="rId281" Type="http://schemas.openxmlformats.org/officeDocument/2006/relationships/hyperlink" Target="http://microrna.sanger.ac.uk/cgi-bin/sequences/mirna_entry.pl?acc=MI0005453" TargetMode="External"/><Relationship Id="rId282" Type="http://schemas.openxmlformats.org/officeDocument/2006/relationships/hyperlink" Target="http://microrna.sanger.ac.uk/cgi-bin/sequences/mirna_entry.pl?acc=MI0005453" TargetMode="External"/><Relationship Id="rId283" Type="http://schemas.openxmlformats.org/officeDocument/2006/relationships/hyperlink" Target="http://microrna.sanger.ac.uk/cgi-bin/sequences/mirna_entry.pl?acc=MI0005454" TargetMode="External"/><Relationship Id="rId284" Type="http://schemas.openxmlformats.org/officeDocument/2006/relationships/hyperlink" Target="http://microrna.sanger.ac.uk/cgi-bin/sequences/mirna_entry.pl?acc=MI0005454" TargetMode="External"/><Relationship Id="rId285" Type="http://schemas.openxmlformats.org/officeDocument/2006/relationships/hyperlink" Target="http://microrna.sanger.ac.uk/cgi-bin/sequences/mirna_entry.pl?acc=MI0004754" TargetMode="External"/><Relationship Id="rId286" Type="http://schemas.openxmlformats.org/officeDocument/2006/relationships/hyperlink" Target="http://microrna.sanger.ac.uk/cgi-bin/sequences/mirna_entry.pl?acc=MI0004754" TargetMode="External"/><Relationship Id="rId287" Type="http://schemas.openxmlformats.org/officeDocument/2006/relationships/hyperlink" Target="http://microrna.sanger.ac.uk/cgi-bin/sequences/mirna_entry.pl?acc=MI0005453" TargetMode="External"/><Relationship Id="rId288" Type="http://schemas.openxmlformats.org/officeDocument/2006/relationships/hyperlink" Target="http://microrna.sanger.ac.uk/cgi-bin/sequences/mirna_entry.pl?acc=MI0005453" TargetMode="External"/><Relationship Id="rId289" Type="http://schemas.openxmlformats.org/officeDocument/2006/relationships/hyperlink" Target="http://microrna.sanger.ac.uk/cgi-bin/sequences/mirna_entry.pl?acc=MI0005454" TargetMode="External"/><Relationship Id="rId290" Type="http://schemas.openxmlformats.org/officeDocument/2006/relationships/hyperlink" Target="http://microrna.sanger.ac.uk/cgi-bin/sequences/mirna_entry.pl?acc=MI0005454" TargetMode="External"/><Relationship Id="rId291" Type="http://schemas.openxmlformats.org/officeDocument/2006/relationships/hyperlink" Target="http://microrna.sanger.ac.uk/cgi-bin/sequences/mirna_entry.pl?acc=MI0000416" TargetMode="External"/><Relationship Id="rId292" Type="http://schemas.openxmlformats.org/officeDocument/2006/relationships/hyperlink" Target="http://microrna.sanger.ac.uk/cgi-bin/sequences/mirna_entry.pl?acc=MI0000416" TargetMode="External"/><Relationship Id="rId293" Type="http://schemas.openxmlformats.org/officeDocument/2006/relationships/hyperlink" Target="http://microrna.sanger.ac.uk/cgi-bin/sequences/mirna_entry.pl?acc=MI0005053" TargetMode="External"/><Relationship Id="rId294" Type="http://schemas.openxmlformats.org/officeDocument/2006/relationships/hyperlink" Target="http://microrna.sanger.ac.uk/cgi-bin/sequences/mirna_entry.pl?acc=MI0005053" TargetMode="External"/><Relationship Id="rId295" Type="http://schemas.openxmlformats.org/officeDocument/2006/relationships/hyperlink" Target="http://microrna.sanger.ac.uk/cgi-bin/sequences/mirna_entry.pl?acc=MI0000078" TargetMode="External"/><Relationship Id="rId296" Type="http://schemas.openxmlformats.org/officeDocument/2006/relationships/hyperlink" Target="http://microrna.sanger.ac.uk/cgi-bin/sequences/mirna_entry.pl?acc=MI0000078" TargetMode="External"/><Relationship Id="rId297" Type="http://schemas.openxmlformats.org/officeDocument/2006/relationships/hyperlink" Target="http://microrna.sanger.ac.uk/cgi-bin/sequences/mirna_entry.pl?acc=MI0000416" TargetMode="External"/><Relationship Id="rId298" Type="http://schemas.openxmlformats.org/officeDocument/2006/relationships/hyperlink" Target="http://microrna.sanger.ac.uk/cgi-bin/sequences/mirna_entry.pl?acc=MI0005057" TargetMode="External"/><Relationship Id="rId299" Type="http://schemas.openxmlformats.org/officeDocument/2006/relationships/hyperlink" Target="http://microrna.sanger.ac.uk/cgi-bin/sequences/mirna_entry.pl?acc=MI0004756" TargetMode="External"/><Relationship Id="rId300" Type="http://schemas.openxmlformats.org/officeDocument/2006/relationships/hyperlink" Target="http://microrna.sanger.ac.uk/cgi-bin/sequences/mirna_entry.pl?acc=MI0004756" TargetMode="External"/><Relationship Id="rId301" Type="http://schemas.openxmlformats.org/officeDocument/2006/relationships/hyperlink" Target="http://microrna.sanger.ac.uk/cgi-bin/sequences/mirna_entry.pl?acc=MI0004746" TargetMode="External"/><Relationship Id="rId302" Type="http://schemas.openxmlformats.org/officeDocument/2006/relationships/hyperlink" Target="http://microrna.sanger.ac.uk/cgi-bin/sequences/mirna_entry.pl?acc=MI0004746" TargetMode="External"/><Relationship Id="rId303" Type="http://schemas.openxmlformats.org/officeDocument/2006/relationships/hyperlink" Target="http://microrna.sanger.ac.uk/cgi-bin/sequences/mirna_entry.pl?acc=MI0001735" TargetMode="External"/><Relationship Id="rId304" Type="http://schemas.openxmlformats.org/officeDocument/2006/relationships/hyperlink" Target="http://microrna.sanger.ac.uk/cgi-bin/sequences/mirna_entry.pl?acc=MI0001735" TargetMode="External"/><Relationship Id="rId305" Type="http://schemas.openxmlformats.org/officeDocument/2006/relationships/hyperlink" Target="http://microrna.sanger.ac.uk/cgi-bin/sequences/mirna_entry.pl?acc=MI0000416" TargetMode="External"/><Relationship Id="rId306" Type="http://schemas.openxmlformats.org/officeDocument/2006/relationships/hyperlink" Target="http://microrna.sanger.ac.uk/cgi-bin/sequences/mirna_entry.pl?acc=MI0000416" TargetMode="External"/><Relationship Id="rId307" Type="http://schemas.openxmlformats.org/officeDocument/2006/relationships/hyperlink" Target="http://microrna.sanger.ac.uk/cgi-bin/sequences/mirna_entry.pl?acc=MI0000416" TargetMode="External"/><Relationship Id="rId308" Type="http://schemas.openxmlformats.org/officeDocument/2006/relationships/hyperlink" Target="http://microrna.sanger.ac.uk/cgi-bin/sequences/mirna_entry.pl?acc=MI0000416" TargetMode="External"/><Relationship Id="rId309" Type="http://schemas.openxmlformats.org/officeDocument/2006/relationships/hyperlink" Target="http://microrna.sanger.ac.uk/cgi-bin/sequences/mirna_entry.pl?acc=MI0005455" TargetMode="External"/><Relationship Id="rId310" Type="http://schemas.openxmlformats.org/officeDocument/2006/relationships/hyperlink" Target="http://microrna.sanger.ac.uk/cgi-bin/sequences/mirna_entry.pl?acc=MI0005455" TargetMode="External"/><Relationship Id="rId311" Type="http://schemas.openxmlformats.org/officeDocument/2006/relationships/hyperlink" Target="http://microrna.sanger.ac.uk/cgi-bin/sequences/mirna_entry.pl?acc=MI0004744" TargetMode="External"/><Relationship Id="rId312" Type="http://schemas.openxmlformats.org/officeDocument/2006/relationships/hyperlink" Target="http://microrna.sanger.ac.uk/cgi-bin/sequences/mirna_entry.pl?acc=MI0004744" TargetMode="External"/><Relationship Id="rId313" Type="http://schemas.openxmlformats.org/officeDocument/2006/relationships/hyperlink" Target="http://microrna.sanger.ac.uk/cgi-bin/sequences/mirna_entry.pl?acc=MI0005454" TargetMode="External"/><Relationship Id="rId314" Type="http://schemas.openxmlformats.org/officeDocument/2006/relationships/hyperlink" Target="http://microrna.sanger.ac.uk/cgi-bin/sequences/mirna_entry.pl?acc=MI0005454" TargetMode="External"/><Relationship Id="rId315" Type="http://schemas.openxmlformats.org/officeDocument/2006/relationships/hyperlink" Target="http://microrna.sanger.ac.uk/cgi-bin/sequences/mirna_entry.pl?acc=MI0004756" TargetMode="External"/><Relationship Id="rId316" Type="http://schemas.openxmlformats.org/officeDocument/2006/relationships/hyperlink" Target="http://microrna.sanger.ac.uk/cgi-bin/sequences/mirna_entry.pl?acc=MI0004756" TargetMode="External"/><Relationship Id="rId317" Type="http://schemas.openxmlformats.org/officeDocument/2006/relationships/hyperlink" Target="http://microrna.sanger.ac.uk/cgi-bin/sequences/mirna_entry.pl?acc=MI0005453" TargetMode="External"/><Relationship Id="rId318" Type="http://schemas.openxmlformats.org/officeDocument/2006/relationships/hyperlink" Target="http://microrna.sanger.ac.uk/cgi-bin/sequences/mirna_entry.pl?acc=MI0005453" TargetMode="External"/><Relationship Id="rId319" Type="http://schemas.openxmlformats.org/officeDocument/2006/relationships/hyperlink" Target="http://microrna.sanger.ac.uk/cgi-bin/sequences/mirna_entry.pl?acc=MI0004746" TargetMode="External"/><Relationship Id="rId320" Type="http://schemas.openxmlformats.org/officeDocument/2006/relationships/hyperlink" Target="http://microrna.sanger.ac.uk/cgi-bin/sequences/mirna_entry.pl?acc=MI0004746" TargetMode="External"/><Relationship Id="rId321" Type="http://schemas.openxmlformats.org/officeDocument/2006/relationships/hyperlink" Target="http://microrna.sanger.ac.uk/cgi-bin/sequences/mirna_entry.pl?acc=MI0000459" TargetMode="External"/><Relationship Id="rId322" Type="http://schemas.openxmlformats.org/officeDocument/2006/relationships/hyperlink" Target="http://microrna.sanger.ac.uk/cgi-bin/sequences/mirna_entry.pl?acc=MI0000459" TargetMode="External"/><Relationship Id="rId323" Type="http://schemas.openxmlformats.org/officeDocument/2006/relationships/hyperlink" Target="http://microrna.sanger.ac.uk/cgi-bin/sequences/mirna_entry.pl?acc=MI0005066" TargetMode="External"/><Relationship Id="rId324" Type="http://schemas.openxmlformats.org/officeDocument/2006/relationships/hyperlink" Target="http://microrna.sanger.ac.uk/cgi-bin/sequences/mirna_entry.pl?acc=MI0005066" TargetMode="External"/><Relationship Id="rId325" Type="http://schemas.openxmlformats.org/officeDocument/2006/relationships/hyperlink" Target="http://microrna.sanger.ac.uk/cgi-bin/sequences/mirna_entry.pl?acc=MI0004754" TargetMode="External"/><Relationship Id="rId326" Type="http://schemas.openxmlformats.org/officeDocument/2006/relationships/hyperlink" Target="http://microrna.sanger.ac.uk/cgi-bin/sequences/mirna_entry.pl?acc=MI0004754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microrna.sanger.ac.uk/cgi-bin/sequences/mirna_entry.pl?acc=MI0005057" TargetMode="External"/><Relationship Id="rId2" Type="http://schemas.openxmlformats.org/officeDocument/2006/relationships/hyperlink" Target="http://microrna.sanger.ac.uk/cgi-bin/sequences/mirna_entry.pl?acc=MI0005057" TargetMode="External"/><Relationship Id="rId3" Type="http://schemas.openxmlformats.org/officeDocument/2006/relationships/hyperlink" Target="http://microrna.sanger.ac.uk/cgi-bin/sequences/mirna_entry.pl?acc=MI0005057" TargetMode="External"/><Relationship Id="rId4" Type="http://schemas.openxmlformats.org/officeDocument/2006/relationships/hyperlink" Target="http://microrna.sanger.ac.uk/cgi-bin/sequences/mirna_entry.pl?acc=MI0005453" TargetMode="External"/><Relationship Id="rId5" Type="http://schemas.openxmlformats.org/officeDocument/2006/relationships/hyperlink" Target="http://microrna.sanger.ac.uk/cgi-bin/sequences/mirna_entry.pl?acc=MI0005453" TargetMode="External"/><Relationship Id="rId6" Type="http://schemas.openxmlformats.org/officeDocument/2006/relationships/hyperlink" Target="http://microrna.sanger.ac.uk/cgi-bin/sequences/mirna_entry.pl?acc=MI0005453" TargetMode="External"/><Relationship Id="rId7" Type="http://schemas.openxmlformats.org/officeDocument/2006/relationships/hyperlink" Target="http://microrna.sanger.ac.uk/cgi-bin/sequences/mirna_entry.pl?acc=MI0005453" TargetMode="External"/><Relationship Id="rId8" Type="http://schemas.openxmlformats.org/officeDocument/2006/relationships/hyperlink" Target="http://microrna.sanger.ac.uk/cgi-bin/sequences/mirna_entry.pl?acc=MI0005453" TargetMode="External"/><Relationship Id="rId9" Type="http://schemas.openxmlformats.org/officeDocument/2006/relationships/hyperlink" Target="http://microrna.sanger.ac.uk/cgi-bin/sequences/mirna_entry.pl?acc=MI0005453" TargetMode="External"/><Relationship Id="rId10" Type="http://schemas.openxmlformats.org/officeDocument/2006/relationships/hyperlink" Target="http://microrna.sanger.ac.uk/cgi-bin/sequences/mirna_entry.pl?acc=MI0005453" TargetMode="External"/><Relationship Id="rId11" Type="http://schemas.openxmlformats.org/officeDocument/2006/relationships/hyperlink" Target="http://microrna.sanger.ac.uk/cgi-bin/sequences/mirna_entry.pl?acc=MI0005453" TargetMode="External"/><Relationship Id="rId12" Type="http://schemas.openxmlformats.org/officeDocument/2006/relationships/hyperlink" Target="http://microrna.sanger.ac.uk/cgi-bin/sequences/mirna_entry.pl?acc=MI0005453" TargetMode="External"/><Relationship Id="rId13" Type="http://schemas.openxmlformats.org/officeDocument/2006/relationships/hyperlink" Target="http://microrna.sanger.ac.uk/cgi-bin/sequences/mirna_entry.pl?acc=MI0005453" TargetMode="External"/><Relationship Id="rId14" Type="http://schemas.openxmlformats.org/officeDocument/2006/relationships/hyperlink" Target="http://microrna.sanger.ac.uk/cgi-bin/sequences/mirna_entry.pl?acc=MI0005454" TargetMode="External"/><Relationship Id="rId15" Type="http://schemas.openxmlformats.org/officeDocument/2006/relationships/hyperlink" Target="http://microrna.sanger.ac.uk/cgi-bin/sequences/mirna_entry.pl?acc=MI0005454" TargetMode="External"/><Relationship Id="rId16" Type="http://schemas.openxmlformats.org/officeDocument/2006/relationships/hyperlink" Target="http://microrna.sanger.ac.uk/cgi-bin/sequences/mirna_entry.pl?acc=MI0005454" TargetMode="External"/><Relationship Id="rId17" Type="http://schemas.openxmlformats.org/officeDocument/2006/relationships/hyperlink" Target="http://microrna.sanger.ac.uk/cgi-bin/sequences/mirna_entry.pl?acc=MI0005454" TargetMode="External"/><Relationship Id="rId18" Type="http://schemas.openxmlformats.org/officeDocument/2006/relationships/hyperlink" Target="http://microrna.sanger.ac.uk/cgi-bin/sequences/mirna_entry.pl?acc=MI0005454" TargetMode="External"/><Relationship Id="rId19" Type="http://schemas.openxmlformats.org/officeDocument/2006/relationships/hyperlink" Target="http://microrna.sanger.ac.uk/cgi-bin/sequences/mirna_entry.pl?acc=MI0005455" TargetMode="External"/><Relationship Id="rId20" Type="http://schemas.openxmlformats.org/officeDocument/2006/relationships/hyperlink" Target="http://microrna.sanger.ac.uk/cgi-bin/sequences/mirna_entry.pl?acc=MI0005455" TargetMode="External"/><Relationship Id="rId21" Type="http://schemas.openxmlformats.org/officeDocument/2006/relationships/hyperlink" Target="http://microrna.sanger.ac.uk/cgi-bin/sequences/mirna_entry.pl?acc=MI0005012" TargetMode="External"/><Relationship Id="rId22" Type="http://schemas.openxmlformats.org/officeDocument/2006/relationships/hyperlink" Target="http://microrna.sanger.ac.uk/cgi-bin/sequences/mirna_entry.pl?acc=MI0005031" TargetMode="External"/><Relationship Id="rId23" Type="http://schemas.openxmlformats.org/officeDocument/2006/relationships/hyperlink" Target="http://microrna.sanger.ac.uk/cgi-bin/sequences/mirna_entry.pl?acc=MI0005031" TargetMode="External"/><Relationship Id="rId24" Type="http://schemas.openxmlformats.org/officeDocument/2006/relationships/hyperlink" Target="http://microrna.sanger.ac.uk/cgi-bin/sequences/mirna_entry.pl?acc=MI0004740" TargetMode="External"/><Relationship Id="rId25" Type="http://schemas.openxmlformats.org/officeDocument/2006/relationships/hyperlink" Target="http://microrna.sanger.ac.uk/cgi-bin/sequences/mirna_entry.pl?acc=MI0004741" TargetMode="External"/><Relationship Id="rId26" Type="http://schemas.openxmlformats.org/officeDocument/2006/relationships/hyperlink" Target="http://microrna.sanger.ac.uk/cgi-bin/sequences/mirna_entry.pl?acc=MI0004741" TargetMode="External"/><Relationship Id="rId27" Type="http://schemas.openxmlformats.org/officeDocument/2006/relationships/hyperlink" Target="http://microrna.sanger.ac.uk/cgi-bin/sequences/mirna_entry.pl?acc=MI0004742" TargetMode="External"/><Relationship Id="rId28" Type="http://schemas.openxmlformats.org/officeDocument/2006/relationships/hyperlink" Target="http://microrna.sanger.ac.uk/cgi-bin/sequences/mirna_entry.pl?acc=MI0004742" TargetMode="External"/><Relationship Id="rId29" Type="http://schemas.openxmlformats.org/officeDocument/2006/relationships/hyperlink" Target="http://microrna.sanger.ac.uk/cgi-bin/sequences/mirna_entry.pl?acc=MI0004742" TargetMode="External"/><Relationship Id="rId30" Type="http://schemas.openxmlformats.org/officeDocument/2006/relationships/hyperlink" Target="http://microrna.sanger.ac.uk/cgi-bin/sequences/mirna_entry.pl?acc=MI0000078" TargetMode="External"/><Relationship Id="rId31" Type="http://schemas.openxmlformats.org/officeDocument/2006/relationships/hyperlink" Target="http://microrna.sanger.ac.uk/cgi-bin/sequences/mirna_entry.pl?acc=MI0005041" TargetMode="External"/><Relationship Id="rId32" Type="http://schemas.openxmlformats.org/officeDocument/2006/relationships/hyperlink" Target="http://microrna.sanger.ac.uk/cgi-bin/sequences/mirna_entry.pl?acc=MI0000078" TargetMode="External"/><Relationship Id="rId33" Type="http://schemas.openxmlformats.org/officeDocument/2006/relationships/hyperlink" Target="http://microrna.sanger.ac.uk/cgi-bin/sequences/mirna_entry.pl?acc=MI0000078" TargetMode="External"/><Relationship Id="rId34" Type="http://schemas.openxmlformats.org/officeDocument/2006/relationships/hyperlink" Target="http://microrna.sanger.ac.uk/cgi-bin/sequences/mirna_entry.pl?acc=MI0005041" TargetMode="External"/><Relationship Id="rId35" Type="http://schemas.openxmlformats.org/officeDocument/2006/relationships/hyperlink" Target="http://microrna.sanger.ac.uk/cgi-bin/sequences/mirna_entry.pl?acc=MI0005042" TargetMode="External"/><Relationship Id="rId36" Type="http://schemas.openxmlformats.org/officeDocument/2006/relationships/hyperlink" Target="http://microrna.sanger.ac.uk/cgi-bin/sequences/mirna_entry.pl?acc=MI0005066" TargetMode="External"/><Relationship Id="rId37" Type="http://schemas.openxmlformats.org/officeDocument/2006/relationships/hyperlink" Target="http://microrna.sanger.ac.uk/cgi-bin/sequences/mirna_entry.pl?acc=MI0005066" TargetMode="External"/><Relationship Id="rId38" Type="http://schemas.openxmlformats.org/officeDocument/2006/relationships/hyperlink" Target="http://microrna.sanger.ac.uk/cgi-bin/sequences/mirna_entry.pl?acc=MI0005066" TargetMode="External"/><Relationship Id="rId39" Type="http://schemas.openxmlformats.org/officeDocument/2006/relationships/hyperlink" Target="http://microrna.sanger.ac.uk/cgi-bin/sequences/mirna_entry.pl?acc=MI0005066" TargetMode="External"/><Relationship Id="rId40" Type="http://schemas.openxmlformats.org/officeDocument/2006/relationships/hyperlink" Target="http://microrna.sanger.ac.uk/cgi-bin/sequences/mirna_entry.pl?acc=MI0005066" TargetMode="External"/><Relationship Id="rId41" Type="http://schemas.openxmlformats.org/officeDocument/2006/relationships/hyperlink" Target="http://microrna.sanger.ac.uk/cgi-bin/sequences/mirna_entry.pl?acc=MI0005053" TargetMode="External"/><Relationship Id="rId42" Type="http://schemas.openxmlformats.org/officeDocument/2006/relationships/hyperlink" Target="http://microrna.sanger.ac.uk/cgi-bin/sequences/mirna_entry.pl?acc=MI0005053" TargetMode="External"/><Relationship Id="rId43" Type="http://schemas.openxmlformats.org/officeDocument/2006/relationships/hyperlink" Target="http://microrna.sanger.ac.uk/cgi-bin/sequences/mirna_entry.pl?acc=MI0005053" TargetMode="External"/><Relationship Id="rId44" Type="http://schemas.openxmlformats.org/officeDocument/2006/relationships/hyperlink" Target="http://microrna.sanger.ac.uk/cgi-bin/sequences/mirna_entry.pl?acc=MI0005053" TargetMode="External"/><Relationship Id="rId45" Type="http://schemas.openxmlformats.org/officeDocument/2006/relationships/hyperlink" Target="http://microrna.sanger.ac.uk/cgi-bin/sequences/mirna_entry.pl?acc=MI0004731" TargetMode="External"/><Relationship Id="rId46" Type="http://schemas.openxmlformats.org/officeDocument/2006/relationships/hyperlink" Target="http://microrna.sanger.ac.uk/cgi-bin/sequences/mirna_entry.pl?acc=MI0004731" TargetMode="External"/><Relationship Id="rId47" Type="http://schemas.openxmlformats.org/officeDocument/2006/relationships/hyperlink" Target="http://microrna.sanger.ac.uk/cgi-bin/sequences/mirna_entry.pl?acc=MI0004746" TargetMode="External"/><Relationship Id="rId48" Type="http://schemas.openxmlformats.org/officeDocument/2006/relationships/hyperlink" Target="http://microrna.sanger.ac.uk/cgi-bin/sequences/mirna_entry.pl?acc=MI0004746" TargetMode="External"/><Relationship Id="rId49" Type="http://schemas.openxmlformats.org/officeDocument/2006/relationships/hyperlink" Target="http://microrna.sanger.ac.uk/cgi-bin/sequences/mirna_entry.pl?acc=MI0000085" TargetMode="External"/><Relationship Id="rId50" Type="http://schemas.openxmlformats.org/officeDocument/2006/relationships/hyperlink" Target="http://microrna.sanger.ac.uk/cgi-bin/sequences/mirna_entry.pl?acc=MI0004746" TargetMode="External"/><Relationship Id="rId51" Type="http://schemas.openxmlformats.org/officeDocument/2006/relationships/hyperlink" Target="http://microrna.sanger.ac.uk/cgi-bin/sequences/mirna_entry.pl?acc=MI0004746" TargetMode="External"/><Relationship Id="rId52" Type="http://schemas.openxmlformats.org/officeDocument/2006/relationships/hyperlink" Target="http://microrna.sanger.ac.uk/cgi-bin/sequences/mirna_entry.pl?acc=MI0004746" TargetMode="External"/><Relationship Id="rId53" Type="http://schemas.openxmlformats.org/officeDocument/2006/relationships/hyperlink" Target="http://microrna.sanger.ac.uk/cgi-bin/sequences/mirna_entry.pl?acc=MI0004760" TargetMode="External"/><Relationship Id="rId54" Type="http://schemas.openxmlformats.org/officeDocument/2006/relationships/hyperlink" Target="http://microrna.sanger.ac.uk/cgi-bin/sequences/mirna_entry.pl?acc=MI0004733" TargetMode="External"/><Relationship Id="rId55" Type="http://schemas.openxmlformats.org/officeDocument/2006/relationships/hyperlink" Target="http://microrna.sanger.ac.uk/cgi-bin/sequences/mirna_entry.pl?acc=MI0004751" TargetMode="External"/><Relationship Id="rId56" Type="http://schemas.openxmlformats.org/officeDocument/2006/relationships/hyperlink" Target="http://microrna.sanger.ac.uk/cgi-bin/sequences/mirna_entry.pl?acc=MI0004751" TargetMode="External"/><Relationship Id="rId57" Type="http://schemas.openxmlformats.org/officeDocument/2006/relationships/hyperlink" Target="http://microrna.sanger.ac.uk/cgi-bin/sequences/mirna_entry.pl?acc=MI0005469" TargetMode="External"/><Relationship Id="rId58" Type="http://schemas.openxmlformats.org/officeDocument/2006/relationships/hyperlink" Target="http://microrna.sanger.ac.uk/cgi-bin/sequences/mirna_entry.pl?acc=MI0004735" TargetMode="External"/><Relationship Id="rId59" Type="http://schemas.openxmlformats.org/officeDocument/2006/relationships/hyperlink" Target="http://microrna.sanger.ac.uk/cgi-bin/sequences/mirna_entry.pl?acc=MI0004736" TargetMode="External"/><Relationship Id="rId60" Type="http://schemas.openxmlformats.org/officeDocument/2006/relationships/hyperlink" Target="http://microrna.sanger.ac.uk/cgi-bin/sequences/mirna_entry.pl?acc=MI0004752" TargetMode="External"/><Relationship Id="rId61" Type="http://schemas.openxmlformats.org/officeDocument/2006/relationships/hyperlink" Target="http://microrna.sanger.ac.uk/cgi-bin/sequences/mirna_entry.pl?acc=MI0004753" TargetMode="External"/><Relationship Id="rId62" Type="http://schemas.openxmlformats.org/officeDocument/2006/relationships/hyperlink" Target="http://microrna.sanger.ac.uk/cgi-bin/sequences/mirna_entry.pl?acc=MI0004753" TargetMode="External"/><Relationship Id="rId63" Type="http://schemas.openxmlformats.org/officeDocument/2006/relationships/hyperlink" Target="http://microrna.sanger.ac.uk/cgi-bin/sequences/mirna_entry.pl?acc=MI0004754" TargetMode="External"/><Relationship Id="rId64" Type="http://schemas.openxmlformats.org/officeDocument/2006/relationships/hyperlink" Target="http://microrna.sanger.ac.uk/cgi-bin/sequences/mirna_entry.pl?acc=MI0004754" TargetMode="External"/><Relationship Id="rId65" Type="http://schemas.openxmlformats.org/officeDocument/2006/relationships/hyperlink" Target="http://microrna.sanger.ac.uk/cgi-bin/sequences/mirna_entry.pl?acc=MI0004754" TargetMode="External"/><Relationship Id="rId66" Type="http://schemas.openxmlformats.org/officeDocument/2006/relationships/hyperlink" Target="http://microrna.sanger.ac.uk/cgi-bin/sequences/mirna_entry.pl?acc=MI0005008" TargetMode="External"/><Relationship Id="rId67" Type="http://schemas.openxmlformats.org/officeDocument/2006/relationships/hyperlink" Target="http://microrna.sanger.ac.uk/cgi-bin/sequences/mirna_entry.pl?acc=MI0005010" TargetMode="External"/><Relationship Id="rId68" Type="http://schemas.openxmlformats.org/officeDocument/2006/relationships/hyperlink" Target="http://microrna.sanger.ac.uk/cgi-bin/sequences/mirna_entry.pl?acc=MI0005010" TargetMode="External"/><Relationship Id="rId69" Type="http://schemas.openxmlformats.org/officeDocument/2006/relationships/hyperlink" Target="http://microrna.sanger.ac.uk/cgi-bin/sequences/mirna_entry.pl?acc=MI0005010" TargetMode="External"/><Relationship Id="rId70" Type="http://schemas.openxmlformats.org/officeDocument/2006/relationships/hyperlink" Target="http://microrna.sanger.ac.uk/cgi-bin/sequences/mirna_entry.pl?acc=MI0000456" TargetMode="External"/><Relationship Id="rId71" Type="http://schemas.openxmlformats.org/officeDocument/2006/relationships/hyperlink" Target="http://microrna.sanger.ac.uk/cgi-bin/sequences/mirna_entry.pl?acc=MI0005010" TargetMode="External"/><Relationship Id="rId72" Type="http://schemas.openxmlformats.org/officeDocument/2006/relationships/hyperlink" Target="http://microrna.sanger.ac.uk/cgi-bin/sequences/mirna_entry.pl?acc=MI0000459" TargetMode="External"/><Relationship Id="rId73" Type="http://schemas.openxmlformats.org/officeDocument/2006/relationships/hyperlink" Target="http://microrna.sanger.ac.uk/cgi-bin/sequences/mirna_entry.pl?acc=MI0000459" TargetMode="External"/><Relationship Id="rId74" Type="http://schemas.openxmlformats.org/officeDocument/2006/relationships/hyperlink" Target="http://microrna.sanger.ac.uk/cgi-bin/sequences/mirna_entry.pl?acc=MI0000459" TargetMode="External"/><Relationship Id="rId75" Type="http://schemas.openxmlformats.org/officeDocument/2006/relationships/hyperlink" Target="http://microrna.sanger.ac.uk/cgi-bin/sequences/mirna_entry.pl?acc=MI0000459" TargetMode="External"/><Relationship Id="rId76" Type="http://schemas.openxmlformats.org/officeDocument/2006/relationships/hyperlink" Target="http://microrna.sanger.ac.uk/cgi-bin/sequences/mirna_entry.pl?acc=MI0000459" TargetMode="External"/><Relationship Id="rId77" Type="http://schemas.openxmlformats.org/officeDocument/2006/relationships/hyperlink" Target="http://microrna.sanger.ac.uk/cgi-bin/sequences/mirna_entry.pl?acc=MI0004756" TargetMode="External"/><Relationship Id="rId78" Type="http://schemas.openxmlformats.org/officeDocument/2006/relationships/hyperlink" Target="http://microrna.sanger.ac.uk/cgi-bin/sequences/mirna_entry.pl?acc=MI0004756" TargetMode="External"/><Relationship Id="rId79" Type="http://schemas.openxmlformats.org/officeDocument/2006/relationships/hyperlink" Target="http://microrna.sanger.ac.uk/cgi-bin/sequences/mirna_entry.pl?acc=MI0002558" TargetMode="External"/><Relationship Id="rId80" Type="http://schemas.openxmlformats.org/officeDocument/2006/relationships/hyperlink" Target="http://microrna.sanger.ac.uk/cgi-bin/sequences/mirna_entry.pl?acc=MI0004756" TargetMode="External"/><Relationship Id="rId81" Type="http://schemas.openxmlformats.org/officeDocument/2006/relationships/hyperlink" Target="http://microrna.sanger.ac.uk/cgi-bin/sequences/mirna_entry.pl?acc=MI0000462" TargetMode="External"/><Relationship Id="rId82" Type="http://schemas.openxmlformats.org/officeDocument/2006/relationships/hyperlink" Target="http://microrna.sanger.ac.uk/cgi-bin/sequences/mirna_entry.pl?acc=MI0005014" TargetMode="External"/><Relationship Id="rId83" Type="http://schemas.openxmlformats.org/officeDocument/2006/relationships/hyperlink" Target="http://microrna.sanger.ac.uk/cgi-bin/sequences/mirna_entry.pl?acc=MI0005014" TargetMode="External"/><Relationship Id="rId84" Type="http://schemas.openxmlformats.org/officeDocument/2006/relationships/hyperlink" Target="http://microrna.sanger.ac.uk/cgi-bin/sequences/mirna_entry.pl?acc=MI0005459" TargetMode="External"/><Relationship Id="rId85" Type="http://schemas.openxmlformats.org/officeDocument/2006/relationships/hyperlink" Target="http://microrna.sanger.ac.uk/cgi-bin/sequences/mirna_entry.pl?acc=MI0004758" TargetMode="External"/><Relationship Id="rId86" Type="http://schemas.openxmlformats.org/officeDocument/2006/relationships/hyperlink" Target="http://microrna.sanger.ac.uk/cgi-bin/sequences/mirna_entry.pl?acc=MI0004758" TargetMode="External"/><Relationship Id="rId87" Type="http://schemas.openxmlformats.org/officeDocument/2006/relationships/hyperlink" Target="http://microrna.sanger.ac.uk/cgi-bin/sequences/mirna_entry.pl?acc=MI0004758" TargetMode="External"/><Relationship Id="rId88" Type="http://schemas.openxmlformats.org/officeDocument/2006/relationships/hyperlink" Target="http://microrna.sanger.ac.uk/cgi-bin/sequences/mirna_entry.pl?acc=MI0004758" TargetMode="External"/><Relationship Id="rId89" Type="http://schemas.openxmlformats.org/officeDocument/2006/relationships/hyperlink" Target="http://microrna.sanger.ac.uk/cgi-bin/sequences/mirna_entry.pl?acc=MI0004758" TargetMode="External"/><Relationship Id="rId90" Type="http://schemas.openxmlformats.org/officeDocument/2006/relationships/hyperlink" Target="http://microrna.sanger.ac.uk/cgi-bin/sequences/mirna_entry.pl?acc=MI0004758" TargetMode="External"/><Relationship Id="rId91" Type="http://schemas.openxmlformats.org/officeDocument/2006/relationships/hyperlink" Target="http://microrna.sanger.ac.uk/cgi-bin/sequences/mirna_entry.pl?acc=MI0004744" TargetMode="External"/><Relationship Id="rId92" Type="http://schemas.openxmlformats.org/officeDocument/2006/relationships/hyperlink" Target="http://microrna.sanger.ac.uk/cgi-bin/sequences/mirna_entry.pl?acc=MI0000786" TargetMode="External"/><Relationship Id="rId93" Type="http://schemas.openxmlformats.org/officeDocument/2006/relationships/hyperlink" Target="http://microrna.sanger.ac.uk/cgi-bin/sequences/mirna_entry.pl?acc=MI0000790" TargetMode="External"/><Relationship Id="rId94" Type="http://schemas.openxmlformats.org/officeDocument/2006/relationships/hyperlink" Target="http://microrna.sanger.ac.uk/cgi-bin/sequences/mirna_entry.pl?acc=MI0001735" TargetMode="External"/><Relationship Id="rId95" Type="http://schemas.openxmlformats.org/officeDocument/2006/relationships/hyperlink" Target="http://microrna.sanger.ac.uk/cgi-bin/sequences/mirna_entry.pl?acc=MI0001446" TargetMode="External"/><Relationship Id="rId96" Type="http://schemas.openxmlformats.org/officeDocument/2006/relationships/hyperlink" Target="http://microrna.sanger.ac.uk/cgi-bin/sequences/mirna_entry.pl?acc=MI0003513" TargetMode="External"/><Relationship Id="rId97" Type="http://schemas.openxmlformats.org/officeDocument/2006/relationships/hyperlink" Target="http://microrna.sanger.ac.uk/cgi-bin/sequences/mirna_entry.pl?acc=MI0005049" TargetMode="External"/><Relationship Id="rId98" Type="http://schemas.openxmlformats.org/officeDocument/2006/relationships/hyperlink" Target="http://microrna.sanger.ac.uk/cgi-bin/sequences/mirna_entry.pl?acc=MI0005049" TargetMode="External"/><Relationship Id="rId99" Type="http://schemas.openxmlformats.org/officeDocument/2006/relationships/hyperlink" Target="http://microrna.sanger.ac.uk/cgi-bin/sequences/mirna_entry.pl?acc=MI0005049" TargetMode="External"/><Relationship Id="rId100" Type="http://schemas.openxmlformats.org/officeDocument/2006/relationships/hyperlink" Target="http://microrna.sanger.ac.uk/cgi-bin/sequences/mirna_entry.pl?acc=MI0005049" TargetMode="External"/><Relationship Id="rId101" Type="http://schemas.openxmlformats.org/officeDocument/2006/relationships/hyperlink" Target="http://microrna.sanger.ac.uk/cgi-bin/sequences/mirna_entry.pl?acc=MI0003538" TargetMode="External"/><Relationship Id="rId102" Type="http://schemas.openxmlformats.org/officeDocument/2006/relationships/hyperlink" Target="http://microrna.sanger.ac.uk/cgi-bin/sequences/mirna_entry.pl?acc=MI0003686" TargetMode="External"/><Relationship Id="rId103" Type="http://schemas.openxmlformats.org/officeDocument/2006/relationships/hyperlink" Target="http://microrna.sanger.ac.uk/cgi-bin/sequences/mirna_entry.pl?acc=MI0003581" TargetMode="External"/><Relationship Id="rId104" Type="http://schemas.openxmlformats.org/officeDocument/2006/relationships/hyperlink" Target="http://microrna.sanger.ac.uk/cgi-bin/sequences/mirna_entry.pl?acc=MI0003667" TargetMode="External"/><Relationship Id="rId105" Type="http://schemas.openxmlformats.org/officeDocument/2006/relationships/hyperlink" Target="http://microrna.sanger.ac.uk/cgi-bin/sequences/mirna_entry.pl?acc=MI0003667" TargetMode="External"/><Relationship Id="rId106" Type="http://schemas.openxmlformats.org/officeDocument/2006/relationships/hyperlink" Target="http://microrna.sanger.ac.uk/cgi-bin/sequences/mirna_entry.pl?acc=MI0003667" TargetMode="External"/><Relationship Id="rId107" Type="http://schemas.openxmlformats.org/officeDocument/2006/relationships/hyperlink" Target="http://microrna.sanger.ac.uk/cgi-bin/sequences/mirna_entry.pl?acc=MI0005762" TargetMode="External"/><Relationship Id="rId108" Type="http://schemas.openxmlformats.org/officeDocument/2006/relationships/hyperlink" Target="http://microrna.sanger.ac.uk/cgi-bin/sequences/mirna_entry.pl?acc=MI0006236" TargetMode="External"/><Relationship Id="rId109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0"/>
  <sheetViews>
    <sheetView showFormulas="false" showGridLines="true" showRowColHeaders="true" showZeros="true" rightToLeft="false" tabSelected="false" showOutlineSymbols="true" defaultGridColor="true" view="normal" topLeftCell="A471" colorId="64" zoomScale="100" zoomScaleNormal="100" zoomScalePageLayoutView="100" workbookViewId="0">
      <selection pane="topLeft" activeCell="B178" activeCellId="0" sqref="B17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0" width="65.28"/>
    <col collapsed="false" customWidth="true" hidden="false" outlineLevel="0" max="3" min="3" style="1" width="11.42"/>
    <col collapsed="false" customWidth="true" hidden="false" outlineLevel="0" max="4" min="4" style="0" width="16.56"/>
    <col collapsed="false" customWidth="true" hidden="false" outlineLevel="0" max="5" min="5" style="1" width="9.28"/>
    <col collapsed="false" customWidth="true" hidden="false" outlineLevel="0" max="6" min="6" style="0" width="49.85"/>
    <col collapsed="false" customWidth="true" hidden="false" outlineLevel="0" max="7" min="7" style="2" width="67.7"/>
    <col collapsed="false" customWidth="true" hidden="false" outlineLevel="0" max="8" min="8" style="1" width="11.42"/>
  </cols>
  <sheetData>
    <row r="1" customFormat="false" ht="12.75" hidden="false" customHeight="false" outlineLevel="0" collapsed="false">
      <c r="C1" s="1" t="s">
        <v>0</v>
      </c>
      <c r="D1" s="0" t="s">
        <v>1</v>
      </c>
      <c r="E1" s="1" t="s">
        <v>0</v>
      </c>
      <c r="F1" s="0" t="s">
        <v>2</v>
      </c>
      <c r="G1" s="2" t="s">
        <v>3</v>
      </c>
      <c r="H1" s="1" t="s">
        <v>4</v>
      </c>
    </row>
    <row r="2" customFormat="false" ht="12.75" hidden="false" customHeight="false" outlineLevel="0" collapsed="false">
      <c r="A2" s="1" t="n">
        <v>1</v>
      </c>
      <c r="B2" s="3" t="s">
        <v>5</v>
      </c>
      <c r="C2" s="1" t="n">
        <v>1</v>
      </c>
      <c r="D2" s="0" t="s">
        <v>6</v>
      </c>
      <c r="E2" s="1" t="n">
        <v>1</v>
      </c>
      <c r="F2" s="0" t="s">
        <v>7</v>
      </c>
      <c r="G2" s="4" t="s">
        <v>8</v>
      </c>
      <c r="H2" s="5" t="n">
        <v>22</v>
      </c>
    </row>
    <row r="3" customFormat="false" ht="12.75" hidden="false" customHeight="false" outlineLevel="0" collapsed="false">
      <c r="A3" s="1" t="n">
        <v>2</v>
      </c>
      <c r="B3" s="6" t="s">
        <v>9</v>
      </c>
      <c r="C3" s="1" t="n">
        <v>2</v>
      </c>
      <c r="D3" s="0" t="s">
        <v>10</v>
      </c>
      <c r="E3" s="1" t="n">
        <v>2</v>
      </c>
      <c r="F3" s="0" t="s">
        <v>11</v>
      </c>
      <c r="G3" s="7" t="s">
        <v>12</v>
      </c>
      <c r="H3" s="5" t="n">
        <v>17</v>
      </c>
    </row>
    <row r="4" customFormat="false" ht="12.75" hidden="false" customHeight="false" outlineLevel="0" collapsed="false">
      <c r="A4" s="1" t="n">
        <v>3</v>
      </c>
      <c r="B4" s="3" t="s">
        <v>13</v>
      </c>
      <c r="C4" s="1" t="n">
        <v>3</v>
      </c>
      <c r="D4" s="0" t="s">
        <v>14</v>
      </c>
      <c r="E4" s="1" t="n">
        <v>3</v>
      </c>
      <c r="F4" s="0" t="s">
        <v>15</v>
      </c>
      <c r="G4" s="4" t="s">
        <v>16</v>
      </c>
      <c r="H4" s="5" t="n">
        <v>20</v>
      </c>
    </row>
    <row r="5" customFormat="false" ht="12.75" hidden="false" customHeight="false" outlineLevel="0" collapsed="false">
      <c r="A5" s="1" t="n">
        <v>4</v>
      </c>
      <c r="B5" s="6" t="s">
        <v>17</v>
      </c>
      <c r="C5" s="1" t="n">
        <v>4</v>
      </c>
      <c r="D5" s="0" t="s">
        <v>18</v>
      </c>
      <c r="E5" s="1" t="n">
        <v>4</v>
      </c>
      <c r="F5" s="0" t="s">
        <v>19</v>
      </c>
      <c r="G5" s="7" t="s">
        <v>20</v>
      </c>
      <c r="H5" s="5" t="n">
        <v>18</v>
      </c>
    </row>
    <row r="6" customFormat="false" ht="12.75" hidden="false" customHeight="false" outlineLevel="0" collapsed="false">
      <c r="A6" s="1" t="n">
        <v>5</v>
      </c>
      <c r="B6" s="6" t="s">
        <v>21</v>
      </c>
      <c r="C6" s="1" t="n">
        <v>5</v>
      </c>
      <c r="D6" s="0" t="s">
        <v>22</v>
      </c>
      <c r="E6" s="1" t="n">
        <v>5</v>
      </c>
      <c r="F6" s="0" t="s">
        <v>23</v>
      </c>
      <c r="G6" s="7" t="s">
        <v>24</v>
      </c>
      <c r="H6" s="5" t="n">
        <v>19</v>
      </c>
    </row>
    <row r="7" customFormat="false" ht="12.75" hidden="false" customHeight="false" outlineLevel="0" collapsed="false">
      <c r="A7" s="1" t="n">
        <v>6</v>
      </c>
      <c r="B7" s="3" t="s">
        <v>25</v>
      </c>
      <c r="C7" s="1" t="n">
        <v>6</v>
      </c>
      <c r="D7" s="0" t="s">
        <v>26</v>
      </c>
      <c r="E7" s="1" t="n">
        <v>6</v>
      </c>
      <c r="F7" s="0" t="s">
        <v>27</v>
      </c>
      <c r="G7" s="4" t="s">
        <v>28</v>
      </c>
      <c r="H7" s="5" t="n">
        <v>22</v>
      </c>
    </row>
    <row r="8" customFormat="false" ht="12.75" hidden="false" customHeight="false" outlineLevel="0" collapsed="false">
      <c r="A8" s="1" t="n">
        <v>7</v>
      </c>
      <c r="B8" s="6" t="s">
        <v>29</v>
      </c>
      <c r="C8" s="1" t="n">
        <v>7</v>
      </c>
      <c r="D8" s="0" t="s">
        <v>30</v>
      </c>
      <c r="E8" s="1" t="n">
        <v>7</v>
      </c>
      <c r="F8" s="0" t="s">
        <v>31</v>
      </c>
      <c r="G8" s="7" t="s">
        <v>32</v>
      </c>
      <c r="H8" s="5" t="n">
        <v>21</v>
      </c>
    </row>
    <row r="9" customFormat="false" ht="12.75" hidden="false" customHeight="false" outlineLevel="0" collapsed="false">
      <c r="A9" s="1" t="n">
        <v>8</v>
      </c>
      <c r="B9" s="6" t="s">
        <v>33</v>
      </c>
      <c r="C9" s="1" t="n">
        <v>8</v>
      </c>
      <c r="D9" s="0" t="s">
        <v>34</v>
      </c>
      <c r="E9" s="1" t="n">
        <v>8</v>
      </c>
      <c r="F9" s="0" t="s">
        <v>35</v>
      </c>
      <c r="G9" s="7" t="s">
        <v>36</v>
      </c>
      <c r="H9" s="5" t="n">
        <v>18</v>
      </c>
    </row>
    <row r="10" customFormat="false" ht="12.75" hidden="false" customHeight="false" outlineLevel="0" collapsed="false">
      <c r="A10" s="1" t="n">
        <v>9</v>
      </c>
      <c r="B10" s="6" t="s">
        <v>37</v>
      </c>
      <c r="C10" s="1" t="n">
        <v>9</v>
      </c>
      <c r="D10" s="0" t="s">
        <v>38</v>
      </c>
      <c r="E10" s="1" t="n">
        <v>9</v>
      </c>
      <c r="F10" s="0" t="s">
        <v>39</v>
      </c>
      <c r="G10" s="7" t="s">
        <v>40</v>
      </c>
      <c r="H10" s="5" t="n">
        <v>19</v>
      </c>
    </row>
    <row r="11" customFormat="false" ht="12.75" hidden="false" customHeight="false" outlineLevel="0" collapsed="false">
      <c r="A11" s="1" t="n">
        <v>10</v>
      </c>
      <c r="B11" s="6" t="s">
        <v>41</v>
      </c>
      <c r="C11" s="1" t="n">
        <v>10</v>
      </c>
      <c r="D11" s="0" t="s">
        <v>42</v>
      </c>
      <c r="E11" s="1" t="n">
        <v>10</v>
      </c>
      <c r="F11" s="0" t="s">
        <v>43</v>
      </c>
      <c r="G11" s="7" t="s">
        <v>44</v>
      </c>
      <c r="H11" s="5" t="n">
        <v>26</v>
      </c>
    </row>
    <row r="12" customFormat="false" ht="12.75" hidden="false" customHeight="false" outlineLevel="0" collapsed="false">
      <c r="A12" s="1" t="n">
        <v>11</v>
      </c>
      <c r="B12" s="3" t="s">
        <v>45</v>
      </c>
      <c r="C12" s="1" t="n">
        <v>11</v>
      </c>
      <c r="D12" s="0" t="s">
        <v>46</v>
      </c>
      <c r="E12" s="1" t="n">
        <v>11</v>
      </c>
      <c r="F12" s="0" t="s">
        <v>47</v>
      </c>
      <c r="G12" s="4" t="s">
        <v>48</v>
      </c>
      <c r="H12" s="5" t="n">
        <v>22</v>
      </c>
    </row>
    <row r="13" customFormat="false" ht="12.75" hidden="false" customHeight="false" outlineLevel="0" collapsed="false">
      <c r="A13" s="1" t="n">
        <v>12</v>
      </c>
      <c r="B13" s="6" t="s">
        <v>49</v>
      </c>
      <c r="C13" s="1" t="n">
        <v>12</v>
      </c>
      <c r="D13" s="0" t="s">
        <v>50</v>
      </c>
      <c r="E13" s="1" t="n">
        <v>12</v>
      </c>
      <c r="F13" s="0" t="s">
        <v>51</v>
      </c>
      <c r="G13" s="7" t="s">
        <v>52</v>
      </c>
      <c r="H13" s="5" t="n">
        <v>19</v>
      </c>
    </row>
    <row r="14" customFormat="false" ht="12.75" hidden="false" customHeight="false" outlineLevel="0" collapsed="false">
      <c r="A14" s="1" t="n">
        <v>13</v>
      </c>
      <c r="B14" s="6" t="s">
        <v>53</v>
      </c>
      <c r="C14" s="1" t="n">
        <v>13</v>
      </c>
      <c r="D14" s="0" t="s">
        <v>54</v>
      </c>
      <c r="E14" s="1" t="n">
        <v>13</v>
      </c>
      <c r="F14" s="0" t="s">
        <v>55</v>
      </c>
      <c r="G14" s="7" t="s">
        <v>56</v>
      </c>
      <c r="H14" s="5" t="n">
        <v>18</v>
      </c>
    </row>
    <row r="15" customFormat="false" ht="12.75" hidden="false" customHeight="false" outlineLevel="0" collapsed="false">
      <c r="A15" s="1" t="n">
        <v>14</v>
      </c>
      <c r="B15" s="6" t="s">
        <v>57</v>
      </c>
      <c r="C15" s="1" t="n">
        <v>14</v>
      </c>
      <c r="D15" s="0" t="s">
        <v>58</v>
      </c>
      <c r="E15" s="1" t="n">
        <v>14</v>
      </c>
      <c r="F15" s="0" t="s">
        <v>59</v>
      </c>
      <c r="G15" s="7" t="s">
        <v>60</v>
      </c>
      <c r="H15" s="5" t="n">
        <v>19</v>
      </c>
    </row>
    <row r="16" customFormat="false" ht="12.75" hidden="false" customHeight="false" outlineLevel="0" collapsed="false">
      <c r="A16" s="1" t="n">
        <v>15</v>
      </c>
      <c r="B16" s="3" t="s">
        <v>61</v>
      </c>
      <c r="C16" s="1" t="n">
        <v>15</v>
      </c>
      <c r="D16" s="0" t="s">
        <v>62</v>
      </c>
      <c r="E16" s="1" t="n">
        <v>15</v>
      </c>
      <c r="F16" s="0" t="s">
        <v>63</v>
      </c>
      <c r="G16" s="4" t="s">
        <v>64</v>
      </c>
      <c r="H16" s="5" t="n">
        <v>22</v>
      </c>
    </row>
    <row r="17" customFormat="false" ht="12.75" hidden="false" customHeight="false" outlineLevel="0" collapsed="false">
      <c r="A17" s="1" t="n">
        <v>16</v>
      </c>
      <c r="B17" s="3" t="s">
        <v>65</v>
      </c>
      <c r="C17" s="1" t="n">
        <v>16</v>
      </c>
      <c r="D17" s="0" t="s">
        <v>66</v>
      </c>
      <c r="E17" s="1" t="n">
        <v>16</v>
      </c>
      <c r="F17" s="0" t="s">
        <v>67</v>
      </c>
      <c r="G17" s="4" t="s">
        <v>68</v>
      </c>
      <c r="H17" s="5" t="n">
        <v>21</v>
      </c>
    </row>
    <row r="18" customFormat="false" ht="12.75" hidden="false" customHeight="false" outlineLevel="0" collapsed="false">
      <c r="A18" s="1" t="n">
        <v>17</v>
      </c>
      <c r="B18" s="6" t="s">
        <v>69</v>
      </c>
      <c r="C18" s="1" t="n">
        <v>17</v>
      </c>
      <c r="D18" s="0" t="s">
        <v>70</v>
      </c>
      <c r="E18" s="1" t="n">
        <v>17</v>
      </c>
      <c r="F18" s="0" t="s">
        <v>71</v>
      </c>
      <c r="G18" s="7" t="s">
        <v>72</v>
      </c>
      <c r="H18" s="5" t="n">
        <v>18</v>
      </c>
    </row>
    <row r="19" customFormat="false" ht="12.75" hidden="false" customHeight="false" outlineLevel="0" collapsed="false">
      <c r="A19" s="1" t="n">
        <v>18</v>
      </c>
      <c r="B19" s="6" t="s">
        <v>73</v>
      </c>
      <c r="C19" s="1" t="n">
        <v>18</v>
      </c>
      <c r="D19" s="0" t="s">
        <v>74</v>
      </c>
      <c r="E19" s="1" t="n">
        <v>18</v>
      </c>
      <c r="F19" s="0" t="s">
        <v>75</v>
      </c>
      <c r="G19" s="7" t="s">
        <v>76</v>
      </c>
      <c r="H19" s="5" t="n">
        <v>23</v>
      </c>
    </row>
    <row r="20" customFormat="false" ht="12.75" hidden="false" customHeight="false" outlineLevel="0" collapsed="false">
      <c r="A20" s="1" t="n">
        <v>19</v>
      </c>
      <c r="B20" s="6" t="s">
        <v>77</v>
      </c>
      <c r="C20" s="1" t="n">
        <v>19</v>
      </c>
      <c r="D20" s="0" t="s">
        <v>78</v>
      </c>
      <c r="E20" s="1" t="n">
        <v>19</v>
      </c>
      <c r="F20" s="0" t="s">
        <v>79</v>
      </c>
      <c r="G20" s="7" t="s">
        <v>80</v>
      </c>
      <c r="H20" s="5" t="n">
        <v>25</v>
      </c>
    </row>
    <row r="21" customFormat="false" ht="12.75" hidden="false" customHeight="false" outlineLevel="0" collapsed="false">
      <c r="A21" s="1" t="n">
        <v>20</v>
      </c>
      <c r="B21" s="6" t="s">
        <v>81</v>
      </c>
      <c r="C21" s="1" t="n">
        <v>20</v>
      </c>
      <c r="D21" s="0" t="s">
        <v>82</v>
      </c>
      <c r="E21" s="1" t="n">
        <v>20</v>
      </c>
      <c r="F21" s="0" t="s">
        <v>83</v>
      </c>
      <c r="G21" s="7" t="s">
        <v>84</v>
      </c>
      <c r="H21" s="5" t="n">
        <v>15</v>
      </c>
    </row>
    <row r="22" customFormat="false" ht="12.75" hidden="false" customHeight="false" outlineLevel="0" collapsed="false">
      <c r="A22" s="1" t="n">
        <v>21</v>
      </c>
      <c r="B22" s="6" t="s">
        <v>85</v>
      </c>
      <c r="C22" s="1" t="n">
        <v>21</v>
      </c>
      <c r="D22" s="0" t="s">
        <v>86</v>
      </c>
      <c r="E22" s="1" t="n">
        <v>21</v>
      </c>
      <c r="F22" s="0" t="s">
        <v>87</v>
      </c>
      <c r="G22" s="7" t="s">
        <v>88</v>
      </c>
      <c r="H22" s="5" t="n">
        <v>17</v>
      </c>
    </row>
    <row r="23" customFormat="false" ht="12.75" hidden="false" customHeight="false" outlineLevel="0" collapsed="false">
      <c r="A23" s="1" t="n">
        <v>22</v>
      </c>
      <c r="B23" s="6" t="s">
        <v>89</v>
      </c>
      <c r="C23" s="1" t="n">
        <v>22</v>
      </c>
      <c r="D23" s="0" t="s">
        <v>90</v>
      </c>
      <c r="E23" s="1" t="n">
        <v>22</v>
      </c>
      <c r="F23" s="0" t="s">
        <v>91</v>
      </c>
      <c r="G23" s="7" t="s">
        <v>92</v>
      </c>
      <c r="H23" s="5" t="n">
        <v>20</v>
      </c>
    </row>
    <row r="24" customFormat="false" ht="12.75" hidden="false" customHeight="false" outlineLevel="0" collapsed="false">
      <c r="A24" s="1" t="n">
        <v>23</v>
      </c>
      <c r="B24" s="6" t="s">
        <v>93</v>
      </c>
      <c r="C24" s="1" t="n">
        <v>23</v>
      </c>
      <c r="D24" s="0" t="s">
        <v>94</v>
      </c>
      <c r="E24" s="1" t="n">
        <v>23</v>
      </c>
      <c r="F24" s="0" t="s">
        <v>95</v>
      </c>
      <c r="G24" s="7" t="s">
        <v>96</v>
      </c>
      <c r="H24" s="5" t="n">
        <v>17</v>
      </c>
    </row>
    <row r="25" customFormat="false" ht="12.75" hidden="false" customHeight="false" outlineLevel="0" collapsed="false">
      <c r="A25" s="1" t="n">
        <v>24</v>
      </c>
      <c r="B25" s="3" t="s">
        <v>97</v>
      </c>
      <c r="C25" s="1" t="n">
        <v>24</v>
      </c>
      <c r="D25" s="0" t="s">
        <v>98</v>
      </c>
      <c r="E25" s="1" t="n">
        <v>24</v>
      </c>
      <c r="F25" s="0" t="s">
        <v>99</v>
      </c>
      <c r="G25" s="4" t="s">
        <v>100</v>
      </c>
      <c r="H25" s="5" t="n">
        <v>21</v>
      </c>
    </row>
    <row r="26" customFormat="false" ht="12.75" hidden="false" customHeight="false" outlineLevel="0" collapsed="false">
      <c r="A26" s="1" t="n">
        <v>25</v>
      </c>
      <c r="B26" s="3" t="s">
        <v>101</v>
      </c>
      <c r="C26" s="1" t="n">
        <v>25</v>
      </c>
      <c r="D26" s="0" t="s">
        <v>102</v>
      </c>
      <c r="E26" s="1" t="n">
        <v>25</v>
      </c>
      <c r="F26" s="0" t="s">
        <v>103</v>
      </c>
      <c r="G26" s="4" t="s">
        <v>104</v>
      </c>
      <c r="H26" s="5" t="n">
        <v>22</v>
      </c>
    </row>
    <row r="27" customFormat="false" ht="12.75" hidden="false" customHeight="false" outlineLevel="0" collapsed="false">
      <c r="A27" s="1" t="n">
        <v>26</v>
      </c>
      <c r="B27" s="6" t="s">
        <v>105</v>
      </c>
      <c r="C27" s="1" t="n">
        <v>26</v>
      </c>
      <c r="D27" s="0" t="s">
        <v>106</v>
      </c>
      <c r="E27" s="1" t="n">
        <v>26</v>
      </c>
      <c r="F27" s="0" t="s">
        <v>107</v>
      </c>
      <c r="G27" s="7" t="s">
        <v>108</v>
      </c>
      <c r="H27" s="5" t="n">
        <v>23</v>
      </c>
    </row>
    <row r="28" customFormat="false" ht="12.75" hidden="false" customHeight="false" outlineLevel="0" collapsed="false">
      <c r="A28" s="1" t="n">
        <v>27</v>
      </c>
      <c r="B28" s="6" t="s">
        <v>109</v>
      </c>
      <c r="C28" s="1" t="n">
        <v>27</v>
      </c>
      <c r="D28" s="0" t="s">
        <v>110</v>
      </c>
      <c r="E28" s="1" t="n">
        <v>27</v>
      </c>
      <c r="F28" s="0" t="s">
        <v>111</v>
      </c>
      <c r="G28" s="7" t="s">
        <v>112</v>
      </c>
      <c r="H28" s="5" t="n">
        <v>15</v>
      </c>
    </row>
    <row r="29" customFormat="false" ht="12.75" hidden="false" customHeight="false" outlineLevel="0" collapsed="false">
      <c r="A29" s="1" t="n">
        <v>28</v>
      </c>
      <c r="B29" s="6" t="s">
        <v>113</v>
      </c>
      <c r="C29" s="1" t="n">
        <v>28</v>
      </c>
      <c r="D29" s="0" t="s">
        <v>114</v>
      </c>
      <c r="E29" s="1" t="n">
        <v>28</v>
      </c>
      <c r="F29" s="0" t="s">
        <v>115</v>
      </c>
      <c r="G29" s="7" t="s">
        <v>116</v>
      </c>
      <c r="H29" s="5" t="n">
        <v>16</v>
      </c>
    </row>
    <row r="30" customFormat="false" ht="12.75" hidden="false" customHeight="false" outlineLevel="0" collapsed="false">
      <c r="A30" s="1" t="n">
        <v>29</v>
      </c>
      <c r="B30" s="6" t="s">
        <v>117</v>
      </c>
      <c r="C30" s="1" t="n">
        <v>29</v>
      </c>
      <c r="D30" s="0" t="s">
        <v>118</v>
      </c>
      <c r="E30" s="1" t="n">
        <v>29</v>
      </c>
      <c r="F30" s="0" t="s">
        <v>119</v>
      </c>
      <c r="G30" s="7" t="s">
        <v>120</v>
      </c>
      <c r="H30" s="5" t="n">
        <v>19</v>
      </c>
    </row>
    <row r="31" customFormat="false" ht="12.75" hidden="false" customHeight="false" outlineLevel="0" collapsed="false">
      <c r="A31" s="1" t="n">
        <v>30</v>
      </c>
      <c r="B31" s="3" t="s">
        <v>121</v>
      </c>
      <c r="C31" s="1" t="n">
        <v>30</v>
      </c>
      <c r="D31" s="0" t="s">
        <v>122</v>
      </c>
      <c r="E31" s="1" t="n">
        <v>30</v>
      </c>
      <c r="F31" s="0" t="s">
        <v>123</v>
      </c>
      <c r="G31" s="4" t="s">
        <v>124</v>
      </c>
      <c r="H31" s="5" t="n">
        <v>22</v>
      </c>
    </row>
    <row r="32" customFormat="false" ht="12.75" hidden="false" customHeight="false" outlineLevel="0" collapsed="false">
      <c r="A32" s="1" t="n">
        <v>31</v>
      </c>
      <c r="B32" s="8" t="s">
        <v>125</v>
      </c>
      <c r="C32" s="1" t="n">
        <v>31</v>
      </c>
      <c r="D32" s="0" t="s">
        <v>126</v>
      </c>
      <c r="E32" s="1" t="n">
        <v>31</v>
      </c>
      <c r="F32" s="0" t="s">
        <v>127</v>
      </c>
      <c r="G32" s="9" t="s">
        <v>128</v>
      </c>
      <c r="H32" s="5" t="n">
        <v>27</v>
      </c>
    </row>
    <row r="33" customFormat="false" ht="12.75" hidden="false" customHeight="false" outlineLevel="0" collapsed="false">
      <c r="A33" s="1" t="n">
        <v>32</v>
      </c>
      <c r="B33" s="8" t="s">
        <v>129</v>
      </c>
      <c r="C33" s="1" t="n">
        <v>32</v>
      </c>
      <c r="D33" s="0" t="s">
        <v>130</v>
      </c>
      <c r="E33" s="1" t="n">
        <v>32</v>
      </c>
      <c r="F33" s="0" t="s">
        <v>131</v>
      </c>
      <c r="G33" s="9" t="s">
        <v>132</v>
      </c>
      <c r="H33" s="5" t="n">
        <v>21</v>
      </c>
    </row>
    <row r="34" customFormat="false" ht="12.75" hidden="false" customHeight="false" outlineLevel="0" collapsed="false">
      <c r="A34" s="1" t="n">
        <v>33</v>
      </c>
      <c r="B34" s="8" t="s">
        <v>133</v>
      </c>
      <c r="C34" s="1" t="n">
        <v>33</v>
      </c>
      <c r="D34" s="0" t="s">
        <v>134</v>
      </c>
      <c r="E34" s="1" t="n">
        <v>33</v>
      </c>
      <c r="F34" s="0" t="s">
        <v>135</v>
      </c>
      <c r="G34" s="9" t="s">
        <v>136</v>
      </c>
      <c r="H34" s="5" t="n">
        <v>18</v>
      </c>
    </row>
    <row r="35" customFormat="false" ht="12.75" hidden="false" customHeight="false" outlineLevel="0" collapsed="false">
      <c r="A35" s="1" t="n">
        <v>34</v>
      </c>
      <c r="B35" s="8" t="s">
        <v>137</v>
      </c>
      <c r="C35" s="1" t="n">
        <v>34</v>
      </c>
      <c r="D35" s="0" t="s">
        <v>138</v>
      </c>
      <c r="E35" s="1" t="n">
        <v>34</v>
      </c>
      <c r="F35" s="0" t="s">
        <v>139</v>
      </c>
      <c r="G35" s="9" t="s">
        <v>140</v>
      </c>
      <c r="H35" s="5" t="n">
        <v>21</v>
      </c>
    </row>
    <row r="36" customFormat="false" ht="12.75" hidden="false" customHeight="false" outlineLevel="0" collapsed="false">
      <c r="A36" s="1" t="n">
        <v>35</v>
      </c>
      <c r="B36" s="3" t="s">
        <v>141</v>
      </c>
      <c r="C36" s="1" t="n">
        <v>35</v>
      </c>
      <c r="D36" s="0" t="s">
        <v>142</v>
      </c>
      <c r="E36" s="1" t="n">
        <v>35</v>
      </c>
      <c r="F36" s="0" t="s">
        <v>143</v>
      </c>
      <c r="G36" s="4" t="s">
        <v>144</v>
      </c>
      <c r="H36" s="5" t="n">
        <v>22</v>
      </c>
    </row>
    <row r="37" customFormat="false" ht="12.75" hidden="false" customHeight="false" outlineLevel="0" collapsed="false">
      <c r="A37" s="1" t="n">
        <v>36</v>
      </c>
      <c r="B37" s="8" t="s">
        <v>145</v>
      </c>
      <c r="C37" s="1" t="n">
        <v>36</v>
      </c>
      <c r="D37" s="0" t="s">
        <v>146</v>
      </c>
      <c r="E37" s="1" t="n">
        <v>36</v>
      </c>
      <c r="F37" s="0" t="s">
        <v>147</v>
      </c>
      <c r="G37" s="9" t="s">
        <v>148</v>
      </c>
      <c r="H37" s="5" t="n">
        <v>23</v>
      </c>
    </row>
    <row r="38" customFormat="false" ht="12.75" hidden="false" customHeight="false" outlineLevel="0" collapsed="false">
      <c r="A38" s="1" t="n">
        <v>37</v>
      </c>
      <c r="B38" s="3" t="s">
        <v>149</v>
      </c>
      <c r="C38" s="1" t="n">
        <v>37</v>
      </c>
      <c r="D38" s="0" t="s">
        <v>150</v>
      </c>
      <c r="E38" s="1" t="n">
        <v>37</v>
      </c>
      <c r="F38" s="0" t="s">
        <v>143</v>
      </c>
      <c r="G38" s="4" t="s">
        <v>151</v>
      </c>
      <c r="H38" s="5" t="n">
        <v>22</v>
      </c>
    </row>
    <row r="39" customFormat="false" ht="12.75" hidden="false" customHeight="false" outlineLevel="0" collapsed="false">
      <c r="A39" s="1" t="n">
        <v>38</v>
      </c>
      <c r="B39" s="8" t="s">
        <v>152</v>
      </c>
      <c r="C39" s="1" t="n">
        <v>38</v>
      </c>
      <c r="D39" s="0" t="s">
        <v>153</v>
      </c>
      <c r="E39" s="1" t="n">
        <v>38</v>
      </c>
      <c r="F39" s="0" t="s">
        <v>154</v>
      </c>
      <c r="G39" s="9" t="s">
        <v>155</v>
      </c>
      <c r="H39" s="5" t="n">
        <v>22</v>
      </c>
    </row>
    <row r="40" customFormat="false" ht="12.75" hidden="false" customHeight="false" outlineLevel="0" collapsed="false">
      <c r="A40" s="1" t="n">
        <v>39</v>
      </c>
      <c r="B40" s="8" t="s">
        <v>156</v>
      </c>
      <c r="C40" s="1" t="n">
        <v>39</v>
      </c>
      <c r="D40" s="0" t="s">
        <v>157</v>
      </c>
      <c r="E40" s="1" t="n">
        <v>39</v>
      </c>
      <c r="F40" s="0" t="s">
        <v>158</v>
      </c>
      <c r="G40" s="9" t="s">
        <v>159</v>
      </c>
      <c r="H40" s="5" t="n">
        <v>19</v>
      </c>
    </row>
    <row r="41" customFormat="false" ht="12.75" hidden="false" customHeight="false" outlineLevel="0" collapsed="false">
      <c r="A41" s="1" t="n">
        <v>40</v>
      </c>
      <c r="B41" s="3" t="s">
        <v>160</v>
      </c>
      <c r="C41" s="1" t="n">
        <v>40</v>
      </c>
      <c r="D41" s="0" t="s">
        <v>161</v>
      </c>
      <c r="E41" s="1" t="n">
        <v>40</v>
      </c>
      <c r="F41" s="0" t="s">
        <v>162</v>
      </c>
      <c r="G41" s="4" t="s">
        <v>163</v>
      </c>
      <c r="H41" s="5" t="n">
        <v>21</v>
      </c>
    </row>
    <row r="42" customFormat="false" ht="12.75" hidden="false" customHeight="false" outlineLevel="0" collapsed="false">
      <c r="A42" s="1" t="n">
        <v>41</v>
      </c>
      <c r="B42" s="3" t="s">
        <v>164</v>
      </c>
      <c r="C42" s="1" t="n">
        <v>41</v>
      </c>
      <c r="D42" s="0" t="s">
        <v>165</v>
      </c>
      <c r="E42" s="1" t="n">
        <v>41</v>
      </c>
      <c r="F42" s="0" t="s">
        <v>166</v>
      </c>
      <c r="G42" s="4" t="s">
        <v>167</v>
      </c>
      <c r="H42" s="5" t="n">
        <v>21</v>
      </c>
    </row>
    <row r="43" customFormat="false" ht="12.75" hidden="false" customHeight="false" outlineLevel="0" collapsed="false">
      <c r="A43" s="1" t="n">
        <v>42</v>
      </c>
      <c r="B43" s="3" t="s">
        <v>168</v>
      </c>
      <c r="C43" s="1" t="n">
        <v>42</v>
      </c>
      <c r="D43" s="0" t="s">
        <v>169</v>
      </c>
      <c r="E43" s="1" t="n">
        <v>42</v>
      </c>
      <c r="F43" s="0" t="s">
        <v>170</v>
      </c>
      <c r="G43" s="4" t="s">
        <v>171</v>
      </c>
      <c r="H43" s="5" t="n">
        <v>21</v>
      </c>
    </row>
    <row r="44" customFormat="false" ht="12.75" hidden="false" customHeight="false" outlineLevel="0" collapsed="false">
      <c r="A44" s="1" t="n">
        <v>43</v>
      </c>
      <c r="B44" s="8" t="s">
        <v>172</v>
      </c>
      <c r="C44" s="1" t="n">
        <v>43</v>
      </c>
      <c r="D44" s="0" t="s">
        <v>173</v>
      </c>
      <c r="E44" s="1" t="n">
        <v>43</v>
      </c>
      <c r="F44" s="0" t="s">
        <v>174</v>
      </c>
      <c r="G44" s="9" t="s">
        <v>175</v>
      </c>
      <c r="H44" s="5" t="n">
        <v>18</v>
      </c>
    </row>
    <row r="45" customFormat="false" ht="12.75" hidden="false" customHeight="false" outlineLevel="0" collapsed="false">
      <c r="A45" s="1" t="n">
        <v>44</v>
      </c>
      <c r="B45" s="8" t="s">
        <v>176</v>
      </c>
      <c r="C45" s="1" t="n">
        <v>44</v>
      </c>
      <c r="D45" s="0" t="s">
        <v>177</v>
      </c>
      <c r="E45" s="1" t="n">
        <v>44</v>
      </c>
      <c r="F45" s="0" t="s">
        <v>178</v>
      </c>
      <c r="G45" s="9" t="s">
        <v>179</v>
      </c>
      <c r="H45" s="5" t="n">
        <v>17</v>
      </c>
    </row>
    <row r="46" customFormat="false" ht="12.75" hidden="false" customHeight="false" outlineLevel="0" collapsed="false">
      <c r="A46" s="1" t="n">
        <v>45</v>
      </c>
      <c r="B46" s="8" t="s">
        <v>180</v>
      </c>
      <c r="C46" s="1" t="n">
        <v>45</v>
      </c>
      <c r="D46" s="0" t="s">
        <v>181</v>
      </c>
      <c r="E46" s="1" t="n">
        <v>45</v>
      </c>
      <c r="F46" s="0" t="s">
        <v>182</v>
      </c>
      <c r="G46" s="9" t="s">
        <v>183</v>
      </c>
      <c r="H46" s="5" t="n">
        <v>15</v>
      </c>
    </row>
    <row r="47" customFormat="false" ht="12.75" hidden="false" customHeight="false" outlineLevel="0" collapsed="false">
      <c r="A47" s="1" t="n">
        <v>46</v>
      </c>
      <c r="B47" s="3" t="s">
        <v>184</v>
      </c>
      <c r="C47" s="1" t="n">
        <v>46</v>
      </c>
      <c r="D47" s="0" t="s">
        <v>185</v>
      </c>
      <c r="E47" s="1" t="n">
        <v>46</v>
      </c>
      <c r="F47" s="0" t="s">
        <v>186</v>
      </c>
      <c r="G47" s="4" t="s">
        <v>187</v>
      </c>
      <c r="H47" s="5" t="n">
        <v>21</v>
      </c>
    </row>
    <row r="48" customFormat="false" ht="12.75" hidden="false" customHeight="false" outlineLevel="0" collapsed="false">
      <c r="A48" s="1" t="n">
        <v>47</v>
      </c>
      <c r="B48" s="3" t="s">
        <v>188</v>
      </c>
      <c r="C48" s="1" t="n">
        <v>47</v>
      </c>
      <c r="D48" s="0" t="s">
        <v>189</v>
      </c>
      <c r="E48" s="1" t="n">
        <v>47</v>
      </c>
      <c r="F48" s="0" t="s">
        <v>190</v>
      </c>
      <c r="G48" s="4" t="s">
        <v>191</v>
      </c>
      <c r="H48" s="5" t="n">
        <v>21</v>
      </c>
    </row>
    <row r="49" customFormat="false" ht="12.75" hidden="false" customHeight="false" outlineLevel="0" collapsed="false">
      <c r="A49" s="1" t="n">
        <v>48</v>
      </c>
      <c r="B49" s="8" t="s">
        <v>192</v>
      </c>
      <c r="C49" s="1" t="n">
        <v>48</v>
      </c>
      <c r="D49" s="0" t="s">
        <v>193</v>
      </c>
      <c r="E49" s="1" t="n">
        <v>48</v>
      </c>
      <c r="F49" s="0" t="s">
        <v>194</v>
      </c>
      <c r="G49" s="9" t="s">
        <v>195</v>
      </c>
      <c r="H49" s="5" t="n">
        <v>24</v>
      </c>
    </row>
    <row r="50" customFormat="false" ht="12.75" hidden="false" customHeight="false" outlineLevel="0" collapsed="false">
      <c r="A50" s="1" t="n">
        <v>49</v>
      </c>
      <c r="B50" s="8" t="s">
        <v>196</v>
      </c>
      <c r="C50" s="1" t="n">
        <v>49</v>
      </c>
      <c r="D50" s="0" t="s">
        <v>197</v>
      </c>
      <c r="E50" s="1" t="n">
        <v>49</v>
      </c>
      <c r="F50" s="0" t="s">
        <v>198</v>
      </c>
      <c r="G50" s="9" t="s">
        <v>199</v>
      </c>
      <c r="H50" s="5" t="n">
        <v>25</v>
      </c>
    </row>
    <row r="51" customFormat="false" ht="12.75" hidden="false" customHeight="false" outlineLevel="0" collapsed="false">
      <c r="A51" s="1" t="n">
        <v>50</v>
      </c>
      <c r="B51" s="3" t="s">
        <v>200</v>
      </c>
      <c r="C51" s="1" t="n">
        <v>50</v>
      </c>
      <c r="D51" s="0" t="s">
        <v>201</v>
      </c>
      <c r="E51" s="1" t="n">
        <v>50</v>
      </c>
      <c r="F51" s="0" t="s">
        <v>162</v>
      </c>
      <c r="G51" s="4" t="s">
        <v>202</v>
      </c>
      <c r="H51" s="5" t="n">
        <v>21</v>
      </c>
    </row>
    <row r="52" customFormat="false" ht="12.75" hidden="false" customHeight="false" outlineLevel="0" collapsed="false">
      <c r="A52" s="1" t="n">
        <v>51</v>
      </c>
      <c r="B52" s="3" t="s">
        <v>203</v>
      </c>
      <c r="C52" s="1" t="n">
        <v>51</v>
      </c>
      <c r="D52" s="0" t="s">
        <v>204</v>
      </c>
      <c r="E52" s="1" t="n">
        <v>51</v>
      </c>
      <c r="F52" s="0" t="s">
        <v>205</v>
      </c>
      <c r="G52" s="4" t="s">
        <v>206</v>
      </c>
      <c r="H52" s="5" t="n">
        <v>22</v>
      </c>
    </row>
    <row r="53" customFormat="false" ht="12.75" hidden="false" customHeight="false" outlineLevel="0" collapsed="false">
      <c r="A53" s="1" t="n">
        <v>52</v>
      </c>
      <c r="B53" s="3" t="s">
        <v>207</v>
      </c>
      <c r="C53" s="1" t="n">
        <v>52</v>
      </c>
      <c r="D53" s="0" t="s">
        <v>208</v>
      </c>
      <c r="E53" s="1" t="n">
        <v>52</v>
      </c>
      <c r="F53" s="0" t="s">
        <v>209</v>
      </c>
      <c r="G53" s="4" t="s">
        <v>210</v>
      </c>
      <c r="H53" s="5" t="n">
        <v>21</v>
      </c>
    </row>
    <row r="54" customFormat="false" ht="12.75" hidden="false" customHeight="false" outlineLevel="0" collapsed="false">
      <c r="A54" s="1" t="n">
        <v>53</v>
      </c>
      <c r="B54" s="8" t="s">
        <v>211</v>
      </c>
      <c r="C54" s="1" t="n">
        <v>53</v>
      </c>
      <c r="D54" s="0" t="s">
        <v>212</v>
      </c>
      <c r="E54" s="1" t="n">
        <v>53</v>
      </c>
      <c r="F54" s="0" t="s">
        <v>213</v>
      </c>
      <c r="G54" s="9" t="s">
        <v>214</v>
      </c>
      <c r="H54" s="5" t="n">
        <v>23</v>
      </c>
    </row>
    <row r="55" customFormat="false" ht="12.75" hidden="false" customHeight="false" outlineLevel="0" collapsed="false">
      <c r="A55" s="1" t="n">
        <v>54</v>
      </c>
      <c r="B55" s="8" t="s">
        <v>215</v>
      </c>
      <c r="C55" s="1" t="n">
        <v>54</v>
      </c>
      <c r="D55" s="0" t="s">
        <v>216</v>
      </c>
      <c r="E55" s="1" t="n">
        <v>54</v>
      </c>
      <c r="F55" s="0" t="s">
        <v>217</v>
      </c>
      <c r="G55" s="9" t="s">
        <v>218</v>
      </c>
      <c r="H55" s="5" t="n">
        <v>18</v>
      </c>
    </row>
    <row r="56" customFormat="false" ht="12.75" hidden="false" customHeight="false" outlineLevel="0" collapsed="false">
      <c r="A56" s="1" t="n">
        <v>55</v>
      </c>
      <c r="B56" s="3" t="s">
        <v>219</v>
      </c>
      <c r="C56" s="1" t="n">
        <v>55</v>
      </c>
      <c r="D56" s="0" t="s">
        <v>220</v>
      </c>
      <c r="E56" s="1" t="n">
        <v>55</v>
      </c>
      <c r="F56" s="0" t="s">
        <v>221</v>
      </c>
      <c r="G56" s="4" t="s">
        <v>222</v>
      </c>
      <c r="H56" s="5" t="n">
        <v>24</v>
      </c>
    </row>
    <row r="57" customFormat="false" ht="12.75" hidden="false" customHeight="false" outlineLevel="0" collapsed="false">
      <c r="A57" s="1" t="n">
        <v>56</v>
      </c>
      <c r="B57" s="8" t="s">
        <v>223</v>
      </c>
      <c r="C57" s="1" t="n">
        <v>56</v>
      </c>
      <c r="D57" s="0" t="s">
        <v>224</v>
      </c>
      <c r="E57" s="1" t="n">
        <v>56</v>
      </c>
      <c r="F57" s="0" t="s">
        <v>225</v>
      </c>
      <c r="G57" s="9" t="s">
        <v>226</v>
      </c>
      <c r="H57" s="5" t="n">
        <v>20</v>
      </c>
    </row>
    <row r="58" customFormat="false" ht="12.75" hidden="false" customHeight="false" outlineLevel="0" collapsed="false">
      <c r="A58" s="1" t="n">
        <v>57</v>
      </c>
      <c r="B58" s="3" t="s">
        <v>227</v>
      </c>
      <c r="C58" s="1" t="n">
        <v>57</v>
      </c>
      <c r="D58" s="0" t="s">
        <v>228</v>
      </c>
      <c r="E58" s="1" t="n">
        <v>57</v>
      </c>
      <c r="F58" s="0" t="s">
        <v>47</v>
      </c>
      <c r="G58" s="4" t="s">
        <v>229</v>
      </c>
      <c r="H58" s="5" t="n">
        <v>22</v>
      </c>
    </row>
    <row r="59" customFormat="false" ht="12.75" hidden="false" customHeight="false" outlineLevel="0" collapsed="false">
      <c r="A59" s="1" t="n">
        <v>58</v>
      </c>
      <c r="B59" s="3" t="s">
        <v>230</v>
      </c>
      <c r="C59" s="1" t="n">
        <v>58</v>
      </c>
      <c r="D59" s="0" t="s">
        <v>231</v>
      </c>
      <c r="E59" s="1" t="n">
        <v>58</v>
      </c>
      <c r="F59" s="0" t="s">
        <v>232</v>
      </c>
      <c r="G59" s="4" t="s">
        <v>233</v>
      </c>
      <c r="H59" s="5" t="n">
        <v>22</v>
      </c>
    </row>
    <row r="60" customFormat="false" ht="12.75" hidden="false" customHeight="false" outlineLevel="0" collapsed="false">
      <c r="A60" s="1" t="n">
        <v>59</v>
      </c>
      <c r="B60" s="8" t="s">
        <v>234</v>
      </c>
      <c r="C60" s="1" t="n">
        <v>59</v>
      </c>
      <c r="D60" s="0" t="s">
        <v>235</v>
      </c>
      <c r="E60" s="1" t="n">
        <v>59</v>
      </c>
      <c r="F60" s="0" t="s">
        <v>236</v>
      </c>
      <c r="G60" s="9" t="s">
        <v>237</v>
      </c>
      <c r="H60" s="5" t="n">
        <v>20</v>
      </c>
    </row>
    <row r="61" customFormat="false" ht="12.75" hidden="false" customHeight="false" outlineLevel="0" collapsed="false">
      <c r="A61" s="1" t="n">
        <v>60</v>
      </c>
      <c r="B61" s="8" t="s">
        <v>238</v>
      </c>
      <c r="C61" s="1" t="n">
        <v>60</v>
      </c>
      <c r="D61" s="0" t="s">
        <v>239</v>
      </c>
      <c r="E61" s="1" t="n">
        <v>60</v>
      </c>
      <c r="F61" s="0" t="s">
        <v>240</v>
      </c>
      <c r="G61" s="9" t="s">
        <v>241</v>
      </c>
      <c r="H61" s="5" t="n">
        <v>17</v>
      </c>
    </row>
    <row r="62" customFormat="false" ht="12.75" hidden="false" customHeight="false" outlineLevel="0" collapsed="false">
      <c r="A62" s="1" t="n">
        <v>61</v>
      </c>
      <c r="B62" s="3" t="s">
        <v>242</v>
      </c>
      <c r="C62" s="1" t="n">
        <v>61</v>
      </c>
      <c r="D62" s="0" t="s">
        <v>243</v>
      </c>
      <c r="E62" s="1" t="n">
        <v>61</v>
      </c>
      <c r="F62" s="0" t="s">
        <v>244</v>
      </c>
      <c r="G62" s="4" t="s">
        <v>245</v>
      </c>
      <c r="H62" s="5" t="n">
        <v>21</v>
      </c>
    </row>
    <row r="63" customFormat="false" ht="12.75" hidden="false" customHeight="false" outlineLevel="0" collapsed="false">
      <c r="A63" s="1" t="n">
        <v>62</v>
      </c>
      <c r="B63" s="8" t="s">
        <v>246</v>
      </c>
      <c r="C63" s="1" t="n">
        <v>62</v>
      </c>
      <c r="D63" s="0" t="s">
        <v>247</v>
      </c>
      <c r="E63" s="1" t="n">
        <v>62</v>
      </c>
      <c r="F63" s="0" t="s">
        <v>248</v>
      </c>
      <c r="G63" s="9" t="s">
        <v>249</v>
      </c>
      <c r="H63" s="5" t="n">
        <v>19</v>
      </c>
    </row>
    <row r="64" customFormat="false" ht="12.75" hidden="false" customHeight="false" outlineLevel="0" collapsed="false">
      <c r="A64" s="1" t="n">
        <v>63</v>
      </c>
      <c r="B64" s="3" t="s">
        <v>250</v>
      </c>
      <c r="C64" s="1" t="n">
        <v>63</v>
      </c>
      <c r="D64" s="0" t="s">
        <v>251</v>
      </c>
      <c r="E64" s="1" t="n">
        <v>63</v>
      </c>
      <c r="F64" s="0" t="s">
        <v>252</v>
      </c>
      <c r="G64" s="4" t="s">
        <v>253</v>
      </c>
      <c r="H64" s="5" t="n">
        <v>23</v>
      </c>
    </row>
    <row r="65" customFormat="false" ht="12.75" hidden="false" customHeight="false" outlineLevel="0" collapsed="false">
      <c r="A65" s="1" t="n">
        <v>64</v>
      </c>
      <c r="B65" s="8" t="s">
        <v>254</v>
      </c>
      <c r="C65" s="1" t="n">
        <v>64</v>
      </c>
      <c r="D65" s="0" t="s">
        <v>255</v>
      </c>
      <c r="E65" s="1" t="n">
        <v>64</v>
      </c>
      <c r="F65" s="0" t="s">
        <v>256</v>
      </c>
      <c r="G65" s="9" t="s">
        <v>257</v>
      </c>
      <c r="H65" s="5" t="n">
        <v>19</v>
      </c>
    </row>
    <row r="66" customFormat="false" ht="12.75" hidden="false" customHeight="false" outlineLevel="0" collapsed="false">
      <c r="A66" s="1" t="n">
        <v>65</v>
      </c>
      <c r="B66" s="8" t="s">
        <v>258</v>
      </c>
      <c r="C66" s="1" t="n">
        <v>65</v>
      </c>
      <c r="D66" s="0" t="s">
        <v>259</v>
      </c>
      <c r="E66" s="1" t="n">
        <v>65</v>
      </c>
      <c r="F66" s="0" t="s">
        <v>260</v>
      </c>
      <c r="G66" s="9" t="s">
        <v>261</v>
      </c>
      <c r="H66" s="5" t="n">
        <v>21</v>
      </c>
    </row>
    <row r="67" customFormat="false" ht="12.75" hidden="false" customHeight="false" outlineLevel="0" collapsed="false">
      <c r="A67" s="1" t="n">
        <v>66</v>
      </c>
      <c r="B67" s="8" t="s">
        <v>262</v>
      </c>
      <c r="C67" s="1" t="n">
        <v>66</v>
      </c>
      <c r="D67" s="0" t="s">
        <v>263</v>
      </c>
      <c r="E67" s="1" t="n">
        <v>66</v>
      </c>
      <c r="F67" s="0" t="s">
        <v>264</v>
      </c>
      <c r="G67" s="9" t="s">
        <v>265</v>
      </c>
      <c r="H67" s="5" t="n">
        <v>22</v>
      </c>
    </row>
    <row r="68" customFormat="false" ht="12.75" hidden="false" customHeight="false" outlineLevel="0" collapsed="false">
      <c r="A68" s="1" t="n">
        <v>67</v>
      </c>
      <c r="B68" s="8" t="s">
        <v>266</v>
      </c>
      <c r="C68" s="1" t="n">
        <v>67</v>
      </c>
      <c r="D68" s="0" t="s">
        <v>267</v>
      </c>
      <c r="E68" s="1" t="n">
        <v>67</v>
      </c>
      <c r="F68" s="0" t="s">
        <v>198</v>
      </c>
      <c r="G68" s="9" t="s">
        <v>268</v>
      </c>
      <c r="H68" s="5" t="n">
        <v>25</v>
      </c>
    </row>
    <row r="69" customFormat="false" ht="12.75" hidden="false" customHeight="false" outlineLevel="0" collapsed="false">
      <c r="A69" s="1" t="n">
        <v>68</v>
      </c>
      <c r="B69" s="3" t="s">
        <v>269</v>
      </c>
      <c r="C69" s="1" t="n">
        <v>68</v>
      </c>
      <c r="D69" s="0" t="s">
        <v>270</v>
      </c>
      <c r="E69" s="1" t="n">
        <v>68</v>
      </c>
      <c r="F69" s="0" t="s">
        <v>271</v>
      </c>
      <c r="G69" s="4" t="s">
        <v>272</v>
      </c>
      <c r="H69" s="5" t="n">
        <v>20</v>
      </c>
    </row>
    <row r="70" customFormat="false" ht="12.75" hidden="false" customHeight="false" outlineLevel="0" collapsed="false">
      <c r="A70" s="1" t="n">
        <v>69</v>
      </c>
      <c r="B70" s="8" t="s">
        <v>273</v>
      </c>
      <c r="C70" s="1" t="n">
        <v>69</v>
      </c>
      <c r="D70" s="0" t="s">
        <v>274</v>
      </c>
      <c r="E70" s="1" t="n">
        <v>69</v>
      </c>
      <c r="F70" s="0" t="s">
        <v>275</v>
      </c>
      <c r="G70" s="9" t="s">
        <v>276</v>
      </c>
      <c r="H70" s="5" t="n">
        <v>17</v>
      </c>
    </row>
    <row r="71" customFormat="false" ht="12.75" hidden="false" customHeight="false" outlineLevel="0" collapsed="false">
      <c r="A71" s="1" t="n">
        <v>70</v>
      </c>
      <c r="B71" s="8" t="s">
        <v>277</v>
      </c>
      <c r="C71" s="1" t="n">
        <v>70</v>
      </c>
      <c r="D71" s="0" t="s">
        <v>278</v>
      </c>
      <c r="E71" s="1" t="n">
        <v>70</v>
      </c>
      <c r="F71" s="0" t="s">
        <v>279</v>
      </c>
      <c r="G71" s="9" t="s">
        <v>280</v>
      </c>
      <c r="H71" s="5" t="n">
        <v>21</v>
      </c>
    </row>
    <row r="72" customFormat="false" ht="12.75" hidden="false" customHeight="false" outlineLevel="0" collapsed="false">
      <c r="A72" s="1" t="n">
        <v>71</v>
      </c>
      <c r="B72" s="8" t="s">
        <v>281</v>
      </c>
      <c r="C72" s="1" t="n">
        <v>71</v>
      </c>
      <c r="D72" s="0" t="s">
        <v>282</v>
      </c>
      <c r="E72" s="1" t="n">
        <v>71</v>
      </c>
      <c r="F72" s="0" t="s">
        <v>283</v>
      </c>
      <c r="G72" s="9" t="s">
        <v>284</v>
      </c>
      <c r="H72" s="5" t="n">
        <v>19</v>
      </c>
    </row>
    <row r="73" customFormat="false" ht="12.75" hidden="false" customHeight="false" outlineLevel="0" collapsed="false">
      <c r="A73" s="1" t="n">
        <v>72</v>
      </c>
      <c r="B73" s="8" t="s">
        <v>285</v>
      </c>
      <c r="C73" s="1" t="n">
        <v>72</v>
      </c>
      <c r="D73" s="0" t="s">
        <v>286</v>
      </c>
      <c r="E73" s="1" t="n">
        <v>72</v>
      </c>
      <c r="F73" s="0" t="s">
        <v>287</v>
      </c>
      <c r="G73" s="9" t="s">
        <v>288</v>
      </c>
      <c r="H73" s="5" t="n">
        <v>20</v>
      </c>
    </row>
    <row r="74" customFormat="false" ht="12.75" hidden="false" customHeight="false" outlineLevel="0" collapsed="false">
      <c r="A74" s="1" t="n">
        <v>73</v>
      </c>
      <c r="B74" s="8" t="s">
        <v>289</v>
      </c>
      <c r="C74" s="1" t="n">
        <v>73</v>
      </c>
      <c r="D74" s="0" t="s">
        <v>290</v>
      </c>
      <c r="E74" s="1" t="n">
        <v>73</v>
      </c>
      <c r="F74" s="0" t="s">
        <v>291</v>
      </c>
      <c r="G74" s="9" t="s">
        <v>292</v>
      </c>
      <c r="H74" s="5" t="n">
        <v>21</v>
      </c>
    </row>
    <row r="75" customFormat="false" ht="12.75" hidden="false" customHeight="false" outlineLevel="0" collapsed="false">
      <c r="A75" s="1" t="n">
        <v>74</v>
      </c>
      <c r="B75" s="8" t="s">
        <v>293</v>
      </c>
      <c r="C75" s="1" t="n">
        <v>74</v>
      </c>
      <c r="D75" s="0" t="s">
        <v>294</v>
      </c>
      <c r="E75" s="1" t="n">
        <v>74</v>
      </c>
      <c r="F75" s="0" t="s">
        <v>295</v>
      </c>
      <c r="G75" s="9" t="s">
        <v>296</v>
      </c>
      <c r="H75" s="5" t="n">
        <v>23</v>
      </c>
    </row>
    <row r="76" customFormat="false" ht="12.75" hidden="false" customHeight="false" outlineLevel="0" collapsed="false">
      <c r="A76" s="1" t="n">
        <v>75</v>
      </c>
      <c r="B76" s="3" t="s">
        <v>297</v>
      </c>
      <c r="C76" s="1" t="n">
        <v>75</v>
      </c>
      <c r="D76" s="0" t="s">
        <v>298</v>
      </c>
      <c r="E76" s="1" t="n">
        <v>75</v>
      </c>
      <c r="F76" s="0" t="s">
        <v>299</v>
      </c>
      <c r="G76" s="4" t="s">
        <v>300</v>
      </c>
      <c r="H76" s="5" t="n">
        <v>18</v>
      </c>
    </row>
    <row r="77" customFormat="false" ht="12.75" hidden="false" customHeight="false" outlineLevel="0" collapsed="false">
      <c r="A77" s="1" t="n">
        <v>76</v>
      </c>
      <c r="B77" s="8" t="s">
        <v>301</v>
      </c>
      <c r="C77" s="1" t="n">
        <v>76</v>
      </c>
      <c r="D77" s="0" t="s">
        <v>302</v>
      </c>
      <c r="E77" s="1" t="n">
        <v>76</v>
      </c>
      <c r="F77" s="0" t="s">
        <v>303</v>
      </c>
      <c r="G77" s="9" t="s">
        <v>304</v>
      </c>
      <c r="H77" s="5" t="n">
        <v>30</v>
      </c>
    </row>
    <row r="78" customFormat="false" ht="12.75" hidden="false" customHeight="false" outlineLevel="0" collapsed="false">
      <c r="A78" s="1" t="n">
        <v>77</v>
      </c>
      <c r="B78" s="8" t="s">
        <v>305</v>
      </c>
      <c r="C78" s="1" t="n">
        <v>77</v>
      </c>
      <c r="D78" s="0" t="s">
        <v>306</v>
      </c>
      <c r="E78" s="1" t="n">
        <v>77</v>
      </c>
      <c r="F78" s="0" t="s">
        <v>307</v>
      </c>
      <c r="G78" s="9" t="s">
        <v>308</v>
      </c>
      <c r="H78" s="5" t="n">
        <v>19</v>
      </c>
    </row>
    <row r="79" customFormat="false" ht="12.75" hidden="false" customHeight="false" outlineLevel="0" collapsed="false">
      <c r="A79" s="1" t="n">
        <v>78</v>
      </c>
      <c r="B79" s="8" t="s">
        <v>309</v>
      </c>
      <c r="C79" s="1" t="n">
        <v>78</v>
      </c>
      <c r="D79" s="0" t="s">
        <v>310</v>
      </c>
      <c r="E79" s="1" t="n">
        <v>78</v>
      </c>
      <c r="F79" s="0" t="s">
        <v>311</v>
      </c>
      <c r="G79" s="9" t="s">
        <v>312</v>
      </c>
      <c r="H79" s="5" t="n">
        <v>18</v>
      </c>
    </row>
    <row r="80" customFormat="false" ht="12.75" hidden="false" customHeight="false" outlineLevel="0" collapsed="false">
      <c r="A80" s="1" t="n">
        <v>79</v>
      </c>
      <c r="B80" s="8" t="s">
        <v>313</v>
      </c>
      <c r="C80" s="1" t="n">
        <v>79</v>
      </c>
      <c r="D80" s="0" t="s">
        <v>314</v>
      </c>
      <c r="E80" s="1" t="n">
        <v>79</v>
      </c>
      <c r="F80" s="0" t="s">
        <v>315</v>
      </c>
      <c r="G80" s="9" t="s">
        <v>316</v>
      </c>
      <c r="H80" s="5" t="n">
        <v>27</v>
      </c>
    </row>
    <row r="81" customFormat="false" ht="12.75" hidden="false" customHeight="false" outlineLevel="0" collapsed="false">
      <c r="A81" s="1" t="n">
        <v>80</v>
      </c>
      <c r="B81" s="8" t="s">
        <v>317</v>
      </c>
      <c r="C81" s="1" t="n">
        <v>80</v>
      </c>
      <c r="D81" s="0" t="s">
        <v>318</v>
      </c>
      <c r="E81" s="1" t="n">
        <v>80</v>
      </c>
      <c r="F81" s="0" t="s">
        <v>319</v>
      </c>
      <c r="G81" s="9" t="s">
        <v>320</v>
      </c>
      <c r="H81" s="5" t="n">
        <v>23</v>
      </c>
    </row>
    <row r="82" customFormat="false" ht="12.75" hidden="false" customHeight="false" outlineLevel="0" collapsed="false">
      <c r="A82" s="1" t="n">
        <v>81</v>
      </c>
      <c r="B82" s="8" t="s">
        <v>321</v>
      </c>
      <c r="C82" s="1" t="n">
        <v>81</v>
      </c>
      <c r="D82" s="0" t="s">
        <v>322</v>
      </c>
      <c r="E82" s="1" t="n">
        <v>81</v>
      </c>
      <c r="F82" s="0" t="s">
        <v>323</v>
      </c>
      <c r="G82" s="9" t="s">
        <v>324</v>
      </c>
      <c r="H82" s="5" t="n">
        <v>23</v>
      </c>
    </row>
    <row r="83" customFormat="false" ht="12.75" hidden="false" customHeight="false" outlineLevel="0" collapsed="false">
      <c r="A83" s="1" t="n">
        <v>82</v>
      </c>
      <c r="B83" s="8" t="s">
        <v>325</v>
      </c>
      <c r="C83" s="1" t="n">
        <v>82</v>
      </c>
      <c r="D83" s="0" t="s">
        <v>326</v>
      </c>
      <c r="E83" s="1" t="n">
        <v>82</v>
      </c>
      <c r="F83" s="0" t="s">
        <v>327</v>
      </c>
      <c r="G83" s="9" t="s">
        <v>328</v>
      </c>
      <c r="H83" s="5" t="n">
        <v>17</v>
      </c>
    </row>
    <row r="84" customFormat="false" ht="12.75" hidden="false" customHeight="false" outlineLevel="0" collapsed="false">
      <c r="A84" s="1" t="n">
        <v>83</v>
      </c>
      <c r="B84" s="8" t="s">
        <v>329</v>
      </c>
      <c r="C84" s="1" t="n">
        <v>83</v>
      </c>
      <c r="D84" s="0" t="s">
        <v>330</v>
      </c>
      <c r="E84" s="1" t="n">
        <v>83</v>
      </c>
      <c r="F84" s="0" t="s">
        <v>331</v>
      </c>
      <c r="G84" s="9" t="s">
        <v>332</v>
      </c>
      <c r="H84" s="5" t="n">
        <v>20</v>
      </c>
    </row>
    <row r="85" customFormat="false" ht="12.75" hidden="false" customHeight="false" outlineLevel="0" collapsed="false">
      <c r="A85" s="1" t="n">
        <v>84</v>
      </c>
      <c r="B85" s="8" t="s">
        <v>333</v>
      </c>
      <c r="C85" s="1" t="n">
        <v>84</v>
      </c>
      <c r="D85" s="0" t="s">
        <v>334</v>
      </c>
      <c r="E85" s="1" t="n">
        <v>84</v>
      </c>
      <c r="F85" s="0" t="s">
        <v>335</v>
      </c>
      <c r="G85" s="9" t="s">
        <v>336</v>
      </c>
      <c r="H85" s="5" t="n">
        <v>18</v>
      </c>
    </row>
    <row r="86" customFormat="false" ht="12.75" hidden="false" customHeight="false" outlineLevel="0" collapsed="false">
      <c r="A86" s="1" t="n">
        <v>85</v>
      </c>
      <c r="B86" s="3" t="s">
        <v>337</v>
      </c>
      <c r="C86" s="1" t="n">
        <v>85</v>
      </c>
      <c r="D86" s="0" t="s">
        <v>338</v>
      </c>
      <c r="E86" s="1" t="n">
        <v>85</v>
      </c>
      <c r="F86" s="0" t="s">
        <v>339</v>
      </c>
      <c r="G86" s="4" t="s">
        <v>340</v>
      </c>
      <c r="H86" s="5" t="n">
        <v>21</v>
      </c>
    </row>
    <row r="87" customFormat="false" ht="12.75" hidden="false" customHeight="false" outlineLevel="0" collapsed="false">
      <c r="A87" s="1" t="n">
        <v>86</v>
      </c>
      <c r="B87" s="8" t="s">
        <v>341</v>
      </c>
      <c r="C87" s="1" t="n">
        <v>86</v>
      </c>
      <c r="D87" s="0" t="s">
        <v>342</v>
      </c>
      <c r="E87" s="1" t="n">
        <v>86</v>
      </c>
      <c r="F87" s="0" t="s">
        <v>343</v>
      </c>
      <c r="G87" s="9" t="s">
        <v>344</v>
      </c>
      <c r="H87" s="5" t="n">
        <v>21</v>
      </c>
    </row>
    <row r="88" customFormat="false" ht="12.75" hidden="false" customHeight="false" outlineLevel="0" collapsed="false">
      <c r="A88" s="1" t="n">
        <v>87</v>
      </c>
      <c r="B88" s="3" t="s">
        <v>345</v>
      </c>
      <c r="C88" s="1" t="n">
        <v>87</v>
      </c>
      <c r="D88" s="0" t="s">
        <v>346</v>
      </c>
      <c r="E88" s="1" t="n">
        <v>87</v>
      </c>
      <c r="F88" s="0" t="s">
        <v>162</v>
      </c>
      <c r="G88" s="4" t="s">
        <v>347</v>
      </c>
      <c r="H88" s="5" t="n">
        <v>21</v>
      </c>
    </row>
    <row r="89" customFormat="false" ht="12.75" hidden="false" customHeight="false" outlineLevel="0" collapsed="false">
      <c r="A89" s="1" t="n">
        <v>88</v>
      </c>
      <c r="B89" s="8" t="s">
        <v>348</v>
      </c>
      <c r="C89" s="1" t="n">
        <v>88</v>
      </c>
      <c r="D89" s="0" t="s">
        <v>349</v>
      </c>
      <c r="E89" s="1" t="n">
        <v>88</v>
      </c>
      <c r="F89" s="0" t="s">
        <v>350</v>
      </c>
      <c r="G89" s="9" t="s">
        <v>351</v>
      </c>
      <c r="H89" s="5" t="n">
        <v>18</v>
      </c>
    </row>
    <row r="90" customFormat="false" ht="12.75" hidden="false" customHeight="false" outlineLevel="0" collapsed="false">
      <c r="A90" s="1" t="n">
        <v>89</v>
      </c>
      <c r="B90" s="3" t="s">
        <v>352</v>
      </c>
      <c r="C90" s="1" t="n">
        <v>89</v>
      </c>
      <c r="D90" s="0" t="s">
        <v>353</v>
      </c>
      <c r="E90" s="1" t="n">
        <v>89</v>
      </c>
      <c r="F90" s="0" t="s">
        <v>166</v>
      </c>
      <c r="G90" s="4" t="s">
        <v>354</v>
      </c>
      <c r="H90" s="5" t="n">
        <v>21</v>
      </c>
    </row>
    <row r="91" customFormat="false" ht="12.75" hidden="false" customHeight="false" outlineLevel="0" collapsed="false">
      <c r="A91" s="1" t="n">
        <v>90</v>
      </c>
      <c r="B91" s="3" t="s">
        <v>355</v>
      </c>
      <c r="C91" s="1" t="n">
        <v>90</v>
      </c>
      <c r="D91" s="0" t="s">
        <v>356</v>
      </c>
      <c r="E91" s="1" t="n">
        <v>90</v>
      </c>
      <c r="F91" s="0" t="s">
        <v>170</v>
      </c>
      <c r="G91" s="4" t="s">
        <v>357</v>
      </c>
      <c r="H91" s="5" t="n">
        <v>21</v>
      </c>
    </row>
    <row r="92" customFormat="false" ht="12.75" hidden="false" customHeight="false" outlineLevel="0" collapsed="false">
      <c r="A92" s="1" t="n">
        <v>91</v>
      </c>
      <c r="B92" s="8" t="s">
        <v>358</v>
      </c>
      <c r="C92" s="1" t="n">
        <v>91</v>
      </c>
      <c r="D92" s="0" t="s">
        <v>359</v>
      </c>
      <c r="E92" s="1" t="n">
        <v>91</v>
      </c>
      <c r="F92" s="0" t="s">
        <v>360</v>
      </c>
      <c r="G92" s="9" t="s">
        <v>361</v>
      </c>
      <c r="H92" s="5" t="n">
        <v>18</v>
      </c>
    </row>
    <row r="93" customFormat="false" ht="12.75" hidden="false" customHeight="false" outlineLevel="0" collapsed="false">
      <c r="A93" s="1" t="n">
        <v>92</v>
      </c>
      <c r="B93" s="8" t="s">
        <v>362</v>
      </c>
      <c r="C93" s="1" t="n">
        <v>92</v>
      </c>
      <c r="D93" s="0" t="s">
        <v>363</v>
      </c>
      <c r="E93" s="1" t="n">
        <v>92</v>
      </c>
      <c r="F93" s="0" t="s">
        <v>364</v>
      </c>
      <c r="G93" s="9" t="s">
        <v>365</v>
      </c>
      <c r="H93" s="5" t="n">
        <v>16</v>
      </c>
    </row>
    <row r="94" customFormat="false" ht="12.75" hidden="false" customHeight="false" outlineLevel="0" collapsed="false">
      <c r="A94" s="1" t="n">
        <v>93</v>
      </c>
      <c r="B94" s="8" t="s">
        <v>366</v>
      </c>
      <c r="C94" s="1" t="n">
        <v>93</v>
      </c>
      <c r="D94" s="0" t="s">
        <v>367</v>
      </c>
      <c r="E94" s="1" t="n">
        <v>93</v>
      </c>
      <c r="F94" s="0" t="s">
        <v>368</v>
      </c>
      <c r="G94" s="9" t="s">
        <v>369</v>
      </c>
      <c r="H94" s="5" t="n">
        <v>24</v>
      </c>
    </row>
    <row r="95" customFormat="false" ht="12.75" hidden="false" customHeight="false" outlineLevel="0" collapsed="false">
      <c r="A95" s="1" t="n">
        <v>94</v>
      </c>
      <c r="B95" s="8" t="s">
        <v>370</v>
      </c>
      <c r="C95" s="1" t="n">
        <v>94</v>
      </c>
      <c r="D95" s="0" t="s">
        <v>371</v>
      </c>
      <c r="E95" s="1" t="n">
        <v>94</v>
      </c>
      <c r="F95" s="0" t="s">
        <v>372</v>
      </c>
      <c r="G95" s="9" t="s">
        <v>373</v>
      </c>
      <c r="H95" s="5" t="n">
        <v>23</v>
      </c>
    </row>
    <row r="96" customFormat="false" ht="12.75" hidden="false" customHeight="false" outlineLevel="0" collapsed="false">
      <c r="A96" s="1" t="n">
        <v>95</v>
      </c>
      <c r="B96" s="8" t="s">
        <v>374</v>
      </c>
      <c r="C96" s="1" t="n">
        <v>95</v>
      </c>
      <c r="D96" s="0" t="s">
        <v>375</v>
      </c>
      <c r="E96" s="1" t="n">
        <v>95</v>
      </c>
      <c r="F96" s="0" t="s">
        <v>376</v>
      </c>
      <c r="G96" s="9" t="s">
        <v>377</v>
      </c>
      <c r="H96" s="5" t="n">
        <v>20</v>
      </c>
    </row>
    <row r="97" customFormat="false" ht="12.75" hidden="false" customHeight="false" outlineLevel="0" collapsed="false">
      <c r="A97" s="1" t="n">
        <v>96</v>
      </c>
      <c r="B97" s="3" t="s">
        <v>378</v>
      </c>
      <c r="C97" s="1" t="n">
        <v>96</v>
      </c>
      <c r="D97" s="0" t="s">
        <v>379</v>
      </c>
      <c r="E97" s="1" t="n">
        <v>96</v>
      </c>
      <c r="F97" s="0" t="s">
        <v>380</v>
      </c>
      <c r="G97" s="9" t="s">
        <v>381</v>
      </c>
      <c r="H97" s="5" t="n">
        <v>19</v>
      </c>
    </row>
    <row r="98" customFormat="false" ht="12.75" hidden="false" customHeight="false" outlineLevel="0" collapsed="false">
      <c r="A98" s="1" t="n">
        <v>97</v>
      </c>
      <c r="B98" s="8" t="s">
        <v>382</v>
      </c>
      <c r="C98" s="1" t="n">
        <v>97</v>
      </c>
      <c r="D98" s="0" t="s">
        <v>383</v>
      </c>
      <c r="E98" s="1" t="n">
        <v>97</v>
      </c>
      <c r="F98" s="0" t="s">
        <v>384</v>
      </c>
      <c r="G98" s="9" t="s">
        <v>385</v>
      </c>
      <c r="H98" s="5" t="n">
        <v>25</v>
      </c>
    </row>
    <row r="99" customFormat="false" ht="12.75" hidden="false" customHeight="false" outlineLevel="0" collapsed="false">
      <c r="A99" s="1" t="n">
        <v>98</v>
      </c>
      <c r="B99" s="3" t="s">
        <v>386</v>
      </c>
      <c r="C99" s="1" t="n">
        <v>98</v>
      </c>
      <c r="D99" s="0" t="s">
        <v>387</v>
      </c>
      <c r="E99" s="1" t="n">
        <v>98</v>
      </c>
      <c r="F99" s="0" t="s">
        <v>388</v>
      </c>
      <c r="G99" s="4" t="s">
        <v>389</v>
      </c>
      <c r="H99" s="5" t="n">
        <v>23</v>
      </c>
    </row>
    <row r="100" customFormat="false" ht="12.75" hidden="false" customHeight="false" outlineLevel="0" collapsed="false">
      <c r="A100" s="1" t="n">
        <v>99</v>
      </c>
      <c r="B100" s="3" t="s">
        <v>390</v>
      </c>
      <c r="C100" s="1" t="n">
        <v>99</v>
      </c>
      <c r="D100" s="0" t="s">
        <v>391</v>
      </c>
      <c r="E100" s="1" t="n">
        <v>99</v>
      </c>
      <c r="F100" s="0" t="s">
        <v>392</v>
      </c>
      <c r="G100" s="4" t="s">
        <v>393</v>
      </c>
      <c r="H100" s="5" t="n">
        <v>23</v>
      </c>
    </row>
    <row r="101" customFormat="false" ht="12.75" hidden="false" customHeight="false" outlineLevel="0" collapsed="false">
      <c r="A101" s="1" t="n">
        <v>100</v>
      </c>
      <c r="B101" s="3" t="s">
        <v>394</v>
      </c>
      <c r="C101" s="1" t="n">
        <v>100</v>
      </c>
      <c r="D101" s="0" t="s">
        <v>395</v>
      </c>
      <c r="E101" s="1" t="n">
        <v>100</v>
      </c>
      <c r="F101" s="0" t="s">
        <v>143</v>
      </c>
      <c r="G101" s="4" t="s">
        <v>396</v>
      </c>
      <c r="H101" s="5" t="n">
        <v>22</v>
      </c>
    </row>
    <row r="102" customFormat="false" ht="12.75" hidden="false" customHeight="false" outlineLevel="0" collapsed="false">
      <c r="A102" s="1" t="n">
        <v>101</v>
      </c>
      <c r="B102" s="3" t="s">
        <v>397</v>
      </c>
      <c r="C102" s="1" t="n">
        <v>101</v>
      </c>
      <c r="D102" s="0" t="s">
        <v>398</v>
      </c>
      <c r="E102" s="1" t="n">
        <v>101</v>
      </c>
      <c r="F102" s="0" t="s">
        <v>399</v>
      </c>
      <c r="G102" s="4" t="s">
        <v>400</v>
      </c>
      <c r="H102" s="5" t="n">
        <v>21</v>
      </c>
    </row>
    <row r="103" customFormat="false" ht="12.75" hidden="false" customHeight="false" outlineLevel="0" collapsed="false">
      <c r="A103" s="1" t="n">
        <v>102</v>
      </c>
      <c r="B103" s="8" t="s">
        <v>401</v>
      </c>
      <c r="C103" s="1" t="n">
        <v>102</v>
      </c>
      <c r="D103" s="0" t="s">
        <v>402</v>
      </c>
      <c r="E103" s="1" t="n">
        <v>102</v>
      </c>
      <c r="F103" s="0" t="s">
        <v>403</v>
      </c>
      <c r="G103" s="9" t="s">
        <v>404</v>
      </c>
      <c r="H103" s="5" t="n">
        <v>20</v>
      </c>
    </row>
    <row r="104" customFormat="false" ht="12.75" hidden="false" customHeight="false" outlineLevel="0" collapsed="false">
      <c r="A104" s="1" t="n">
        <v>103</v>
      </c>
      <c r="B104" s="8" t="s">
        <v>405</v>
      </c>
      <c r="C104" s="1" t="n">
        <v>103</v>
      </c>
      <c r="D104" s="0" t="s">
        <v>406</v>
      </c>
      <c r="E104" s="1" t="n">
        <v>103</v>
      </c>
      <c r="F104" s="0" t="s">
        <v>407</v>
      </c>
      <c r="G104" s="9" t="s">
        <v>408</v>
      </c>
      <c r="H104" s="5" t="n">
        <v>21</v>
      </c>
    </row>
    <row r="105" customFormat="false" ht="12.75" hidden="false" customHeight="false" outlineLevel="0" collapsed="false">
      <c r="A105" s="1" t="n">
        <v>104</v>
      </c>
      <c r="B105" s="8" t="s">
        <v>409</v>
      </c>
      <c r="C105" s="1" t="n">
        <v>104</v>
      </c>
      <c r="D105" s="0" t="s">
        <v>410</v>
      </c>
      <c r="E105" s="1" t="n">
        <v>104</v>
      </c>
      <c r="F105" s="0" t="s">
        <v>411</v>
      </c>
      <c r="G105" s="9" t="s">
        <v>412</v>
      </c>
      <c r="H105" s="5" t="n">
        <v>18</v>
      </c>
    </row>
    <row r="106" customFormat="false" ht="12.75" hidden="false" customHeight="false" outlineLevel="0" collapsed="false">
      <c r="A106" s="1" t="n">
        <v>105</v>
      </c>
      <c r="B106" s="8" t="s">
        <v>413</v>
      </c>
      <c r="C106" s="1" t="n">
        <v>105</v>
      </c>
      <c r="D106" s="0" t="s">
        <v>414</v>
      </c>
      <c r="E106" s="1" t="n">
        <v>105</v>
      </c>
      <c r="F106" s="0" t="s">
        <v>407</v>
      </c>
      <c r="G106" s="9" t="s">
        <v>415</v>
      </c>
      <c r="H106" s="5" t="n">
        <v>21</v>
      </c>
    </row>
    <row r="107" customFormat="false" ht="12.75" hidden="false" customHeight="false" outlineLevel="0" collapsed="false">
      <c r="A107" s="1" t="n">
        <v>106</v>
      </c>
      <c r="B107" s="8" t="s">
        <v>416</v>
      </c>
      <c r="C107" s="1" t="n">
        <v>106</v>
      </c>
      <c r="D107" s="0" t="s">
        <v>417</v>
      </c>
      <c r="E107" s="1" t="n">
        <v>106</v>
      </c>
      <c r="F107" s="0" t="s">
        <v>411</v>
      </c>
      <c r="G107" s="9" t="s">
        <v>418</v>
      </c>
      <c r="H107" s="5" t="n">
        <v>19</v>
      </c>
    </row>
    <row r="108" customFormat="false" ht="12.75" hidden="false" customHeight="false" outlineLevel="0" collapsed="false">
      <c r="A108" s="1" t="n">
        <v>107</v>
      </c>
      <c r="B108" s="8" t="s">
        <v>419</v>
      </c>
      <c r="C108" s="1" t="n">
        <v>107</v>
      </c>
      <c r="D108" s="0" t="s">
        <v>420</v>
      </c>
      <c r="E108" s="1" t="n">
        <v>107</v>
      </c>
      <c r="F108" s="0" t="s">
        <v>421</v>
      </c>
      <c r="G108" s="9" t="s">
        <v>422</v>
      </c>
      <c r="H108" s="5" t="n">
        <v>17</v>
      </c>
    </row>
    <row r="109" customFormat="false" ht="12.75" hidden="false" customHeight="false" outlineLevel="0" collapsed="false">
      <c r="A109" s="1" t="n">
        <v>108</v>
      </c>
      <c r="B109" s="8" t="s">
        <v>423</v>
      </c>
      <c r="C109" s="1" t="n">
        <v>108</v>
      </c>
      <c r="D109" s="0" t="s">
        <v>424</v>
      </c>
      <c r="E109" s="1" t="n">
        <v>108</v>
      </c>
      <c r="F109" s="0" t="s">
        <v>425</v>
      </c>
      <c r="G109" s="9" t="s">
        <v>426</v>
      </c>
      <c r="H109" s="5" t="n">
        <v>21</v>
      </c>
    </row>
    <row r="110" customFormat="false" ht="12.75" hidden="false" customHeight="false" outlineLevel="0" collapsed="false">
      <c r="A110" s="1" t="n">
        <v>109</v>
      </c>
      <c r="B110" s="8" t="s">
        <v>427</v>
      </c>
      <c r="C110" s="1" t="n">
        <v>109</v>
      </c>
      <c r="D110" s="0" t="s">
        <v>428</v>
      </c>
      <c r="E110" s="1" t="n">
        <v>109</v>
      </c>
      <c r="F110" s="0" t="s">
        <v>429</v>
      </c>
      <c r="G110" s="9" t="s">
        <v>430</v>
      </c>
      <c r="H110" s="5" t="n">
        <v>17</v>
      </c>
    </row>
    <row r="111" customFormat="false" ht="12.75" hidden="false" customHeight="false" outlineLevel="0" collapsed="false">
      <c r="A111" s="1" t="n">
        <v>110</v>
      </c>
      <c r="B111" s="8" t="s">
        <v>431</v>
      </c>
      <c r="C111" s="1" t="n">
        <v>110</v>
      </c>
      <c r="D111" s="0" t="s">
        <v>432</v>
      </c>
      <c r="E111" s="1" t="n">
        <v>110</v>
      </c>
      <c r="F111" s="0" t="s">
        <v>433</v>
      </c>
      <c r="G111" s="9" t="s">
        <v>434</v>
      </c>
      <c r="H111" s="5" t="n">
        <v>21</v>
      </c>
    </row>
    <row r="112" customFormat="false" ht="12.75" hidden="false" customHeight="false" outlineLevel="0" collapsed="false">
      <c r="A112" s="1" t="n">
        <v>111</v>
      </c>
      <c r="B112" s="3" t="s">
        <v>435</v>
      </c>
      <c r="C112" s="1" t="n">
        <v>111</v>
      </c>
      <c r="D112" s="0" t="s">
        <v>436</v>
      </c>
      <c r="E112" s="1" t="n">
        <v>111</v>
      </c>
      <c r="F112" s="0" t="s">
        <v>437</v>
      </c>
      <c r="G112" s="4" t="s">
        <v>438</v>
      </c>
      <c r="H112" s="5" t="n">
        <v>21</v>
      </c>
    </row>
    <row r="113" customFormat="false" ht="12.75" hidden="false" customHeight="false" outlineLevel="0" collapsed="false">
      <c r="A113" s="1" t="n">
        <v>112</v>
      </c>
      <c r="B113" s="3" t="s">
        <v>439</v>
      </c>
      <c r="C113" s="1" t="n">
        <v>112</v>
      </c>
      <c r="D113" s="0" t="s">
        <v>440</v>
      </c>
      <c r="E113" s="1" t="n">
        <v>112</v>
      </c>
      <c r="F113" s="0" t="s">
        <v>441</v>
      </c>
      <c r="G113" s="4" t="s">
        <v>442</v>
      </c>
      <c r="H113" s="5" t="n">
        <v>21</v>
      </c>
    </row>
    <row r="114" customFormat="false" ht="12.75" hidden="false" customHeight="false" outlineLevel="0" collapsed="false">
      <c r="A114" s="1" t="n">
        <v>113</v>
      </c>
      <c r="B114" s="8" t="s">
        <v>443</v>
      </c>
      <c r="C114" s="1" t="n">
        <v>113</v>
      </c>
      <c r="D114" s="0" t="s">
        <v>444</v>
      </c>
      <c r="E114" s="1" t="n">
        <v>113</v>
      </c>
      <c r="F114" s="0" t="s">
        <v>445</v>
      </c>
      <c r="G114" s="9" t="s">
        <v>446</v>
      </c>
      <c r="H114" s="5" t="n">
        <v>19</v>
      </c>
    </row>
    <row r="115" customFormat="false" ht="12.75" hidden="false" customHeight="false" outlineLevel="0" collapsed="false">
      <c r="A115" s="1" t="n">
        <v>114</v>
      </c>
      <c r="B115" s="8" t="s">
        <v>447</v>
      </c>
      <c r="C115" s="1" t="n">
        <v>114</v>
      </c>
      <c r="D115" s="0" t="s">
        <v>448</v>
      </c>
      <c r="E115" s="1" t="n">
        <v>114</v>
      </c>
      <c r="F115" s="0" t="s">
        <v>449</v>
      </c>
      <c r="G115" s="9" t="s">
        <v>450</v>
      </c>
      <c r="H115" s="5" t="n">
        <v>26</v>
      </c>
    </row>
    <row r="116" customFormat="false" ht="12.75" hidden="false" customHeight="false" outlineLevel="0" collapsed="false">
      <c r="A116" s="1" t="n">
        <v>115</v>
      </c>
      <c r="B116" s="8" t="s">
        <v>451</v>
      </c>
      <c r="C116" s="1" t="n">
        <v>115</v>
      </c>
      <c r="D116" s="0" t="s">
        <v>452</v>
      </c>
      <c r="E116" s="1" t="n">
        <v>115</v>
      </c>
      <c r="F116" s="0" t="s">
        <v>453</v>
      </c>
      <c r="G116" s="9" t="s">
        <v>454</v>
      </c>
      <c r="H116" s="5" t="n">
        <v>17</v>
      </c>
    </row>
    <row r="117" customFormat="false" ht="12.75" hidden="false" customHeight="false" outlineLevel="0" collapsed="false">
      <c r="A117" s="1" t="n">
        <v>116</v>
      </c>
      <c r="B117" s="8" t="s">
        <v>455</v>
      </c>
      <c r="C117" s="1" t="n">
        <v>116</v>
      </c>
      <c r="D117" s="0" t="s">
        <v>456</v>
      </c>
      <c r="E117" s="1" t="n">
        <v>116</v>
      </c>
      <c r="F117" s="0" t="s">
        <v>457</v>
      </c>
      <c r="G117" s="9" t="s">
        <v>458</v>
      </c>
      <c r="H117" s="5" t="n">
        <v>16</v>
      </c>
    </row>
    <row r="118" customFormat="false" ht="12.75" hidden="false" customHeight="false" outlineLevel="0" collapsed="false">
      <c r="A118" s="1" t="n">
        <v>117</v>
      </c>
      <c r="B118" s="8" t="s">
        <v>459</v>
      </c>
      <c r="C118" s="1" t="n">
        <v>117</v>
      </c>
      <c r="D118" s="0" t="s">
        <v>460</v>
      </c>
      <c r="E118" s="1" t="n">
        <v>117</v>
      </c>
      <c r="F118" s="0" t="s">
        <v>461</v>
      </c>
      <c r="G118" s="9" t="s">
        <v>462</v>
      </c>
      <c r="H118" s="5" t="n">
        <v>17</v>
      </c>
    </row>
    <row r="119" customFormat="false" ht="12.75" hidden="false" customHeight="false" outlineLevel="0" collapsed="false">
      <c r="A119" s="1" t="n">
        <v>118</v>
      </c>
      <c r="B119" s="3" t="s">
        <v>463</v>
      </c>
      <c r="C119" s="1" t="n">
        <v>118</v>
      </c>
      <c r="D119" s="0" t="s">
        <v>464</v>
      </c>
      <c r="E119" s="1" t="n">
        <v>118</v>
      </c>
      <c r="F119" s="0" t="s">
        <v>465</v>
      </c>
      <c r="G119" s="4" t="s">
        <v>466</v>
      </c>
      <c r="H119" s="5" t="n">
        <v>22</v>
      </c>
    </row>
    <row r="120" customFormat="false" ht="12.75" hidden="false" customHeight="false" outlineLevel="0" collapsed="false">
      <c r="A120" s="1" t="n">
        <v>119</v>
      </c>
      <c r="B120" s="3" t="s">
        <v>467</v>
      </c>
      <c r="C120" s="1" t="n">
        <v>119</v>
      </c>
      <c r="D120" s="0" t="s">
        <v>468</v>
      </c>
      <c r="E120" s="1" t="n">
        <v>119</v>
      </c>
      <c r="F120" s="0" t="s">
        <v>143</v>
      </c>
      <c r="G120" s="4" t="s">
        <v>469</v>
      </c>
      <c r="H120" s="5" t="n">
        <v>22</v>
      </c>
    </row>
    <row r="121" customFormat="false" ht="12" hidden="false" customHeight="true" outlineLevel="0" collapsed="false">
      <c r="A121" s="1" t="n">
        <v>120</v>
      </c>
      <c r="B121" s="8" t="s">
        <v>470</v>
      </c>
      <c r="C121" s="1" t="n">
        <v>120</v>
      </c>
      <c r="D121" s="0" t="s">
        <v>471</v>
      </c>
      <c r="E121" s="1" t="n">
        <v>120</v>
      </c>
      <c r="F121" s="0" t="s">
        <v>472</v>
      </c>
      <c r="G121" s="9" t="s">
        <v>473</v>
      </c>
      <c r="H121" s="5" t="n">
        <v>31</v>
      </c>
    </row>
    <row r="122" customFormat="false" ht="12.75" hidden="false" customHeight="false" outlineLevel="0" collapsed="false">
      <c r="A122" s="1" t="n">
        <v>121</v>
      </c>
      <c r="B122" s="3" t="s">
        <v>474</v>
      </c>
      <c r="C122" s="1" t="n">
        <v>121</v>
      </c>
      <c r="D122" s="0" t="s">
        <v>475</v>
      </c>
      <c r="E122" s="1" t="n">
        <v>121</v>
      </c>
      <c r="F122" s="0" t="s">
        <v>476</v>
      </c>
      <c r="G122" s="4" t="s">
        <v>477</v>
      </c>
      <c r="H122" s="5" t="n">
        <v>21</v>
      </c>
    </row>
    <row r="123" customFormat="false" ht="12.75" hidden="false" customHeight="false" outlineLevel="0" collapsed="false">
      <c r="A123" s="1" t="n">
        <v>122</v>
      </c>
      <c r="B123" s="3" t="s">
        <v>478</v>
      </c>
      <c r="C123" s="1" t="n">
        <v>122</v>
      </c>
      <c r="D123" s="0" t="s">
        <v>479</v>
      </c>
      <c r="E123" s="1" t="n">
        <v>122</v>
      </c>
      <c r="F123" s="0" t="s">
        <v>480</v>
      </c>
      <c r="G123" s="4" t="s">
        <v>481</v>
      </c>
      <c r="H123" s="5" t="n">
        <v>21</v>
      </c>
    </row>
    <row r="124" customFormat="false" ht="12.75" hidden="false" customHeight="false" outlineLevel="0" collapsed="false">
      <c r="A124" s="1" t="n">
        <v>123</v>
      </c>
      <c r="B124" s="8" t="s">
        <v>482</v>
      </c>
      <c r="C124" s="1" t="n">
        <v>123</v>
      </c>
      <c r="D124" s="0" t="s">
        <v>483</v>
      </c>
      <c r="E124" s="1" t="n">
        <v>123</v>
      </c>
      <c r="F124" s="0" t="s">
        <v>484</v>
      </c>
      <c r="G124" s="9" t="s">
        <v>485</v>
      </c>
      <c r="H124" s="5" t="n">
        <v>18</v>
      </c>
    </row>
    <row r="125" customFormat="false" ht="12.75" hidden="false" customHeight="false" outlineLevel="0" collapsed="false">
      <c r="A125" s="1" t="n">
        <v>124</v>
      </c>
      <c r="B125" s="8" t="s">
        <v>486</v>
      </c>
      <c r="C125" s="1" t="n">
        <v>124</v>
      </c>
      <c r="D125" s="0" t="s">
        <v>487</v>
      </c>
      <c r="E125" s="1" t="n">
        <v>124</v>
      </c>
      <c r="F125" s="0" t="s">
        <v>488</v>
      </c>
      <c r="G125" s="9" t="s">
        <v>489</v>
      </c>
      <c r="H125" s="5" t="n">
        <v>16</v>
      </c>
    </row>
    <row r="126" customFormat="false" ht="12.75" hidden="false" customHeight="true" outlineLevel="0" collapsed="false">
      <c r="A126" s="1" t="n">
        <v>125</v>
      </c>
      <c r="B126" s="8" t="s">
        <v>490</v>
      </c>
      <c r="C126" s="1" t="n">
        <v>125</v>
      </c>
      <c r="D126" s="0" t="s">
        <v>491</v>
      </c>
      <c r="E126" s="1" t="n">
        <v>125</v>
      </c>
      <c r="F126" s="0" t="s">
        <v>492</v>
      </c>
      <c r="G126" s="9" t="s">
        <v>493</v>
      </c>
      <c r="H126" s="5" t="n">
        <v>31</v>
      </c>
    </row>
    <row r="127" customFormat="false" ht="12.75" hidden="false" customHeight="false" outlineLevel="0" collapsed="false">
      <c r="A127" s="1" t="n">
        <v>126</v>
      </c>
      <c r="B127" s="3" t="s">
        <v>494</v>
      </c>
      <c r="C127" s="1" t="n">
        <v>126</v>
      </c>
      <c r="D127" s="0" t="s">
        <v>495</v>
      </c>
      <c r="E127" s="1" t="n">
        <v>126</v>
      </c>
      <c r="F127" s="0" t="s">
        <v>496</v>
      </c>
      <c r="G127" s="4" t="s">
        <v>497</v>
      </c>
      <c r="H127" s="5" t="n">
        <v>22</v>
      </c>
    </row>
    <row r="128" customFormat="false" ht="12.75" hidden="false" customHeight="true" outlineLevel="0" collapsed="false">
      <c r="A128" s="1" t="n">
        <v>127</v>
      </c>
      <c r="B128" s="8" t="s">
        <v>498</v>
      </c>
      <c r="C128" s="1" t="n">
        <v>127</v>
      </c>
      <c r="D128" s="0" t="s">
        <v>499</v>
      </c>
      <c r="E128" s="1" t="n">
        <v>127</v>
      </c>
      <c r="F128" s="0" t="s">
        <v>500</v>
      </c>
      <c r="G128" s="9" t="s">
        <v>501</v>
      </c>
      <c r="H128" s="5" t="n">
        <v>32</v>
      </c>
    </row>
    <row r="129" customFormat="false" ht="12.75" hidden="false" customHeight="false" outlineLevel="0" collapsed="false">
      <c r="A129" s="1" t="n">
        <v>128</v>
      </c>
      <c r="B129" s="8" t="s">
        <v>502</v>
      </c>
      <c r="C129" s="1" t="n">
        <v>128</v>
      </c>
      <c r="D129" s="0" t="s">
        <v>503</v>
      </c>
      <c r="E129" s="1" t="n">
        <v>128</v>
      </c>
      <c r="F129" s="0" t="s">
        <v>504</v>
      </c>
      <c r="G129" s="9" t="s">
        <v>505</v>
      </c>
      <c r="H129" s="5" t="n">
        <v>19</v>
      </c>
    </row>
    <row r="130" customFormat="false" ht="12.75" hidden="false" customHeight="false" outlineLevel="0" collapsed="false">
      <c r="A130" s="1" t="n">
        <v>129</v>
      </c>
      <c r="B130" s="3" t="s">
        <v>506</v>
      </c>
      <c r="C130" s="1" t="n">
        <v>129</v>
      </c>
      <c r="D130" s="0" t="s">
        <v>507</v>
      </c>
      <c r="E130" s="1" t="n">
        <v>129</v>
      </c>
      <c r="F130" s="0" t="s">
        <v>508</v>
      </c>
      <c r="G130" s="4" t="s">
        <v>509</v>
      </c>
      <c r="H130" s="5" t="n">
        <v>23</v>
      </c>
    </row>
    <row r="131" customFormat="false" ht="12.75" hidden="false" customHeight="false" outlineLevel="0" collapsed="false">
      <c r="A131" s="1" t="n">
        <v>130</v>
      </c>
      <c r="B131" s="8" t="s">
        <v>510</v>
      </c>
      <c r="C131" s="1" t="n">
        <v>130</v>
      </c>
      <c r="D131" s="0" t="s">
        <v>511</v>
      </c>
      <c r="E131" s="1" t="n">
        <v>130</v>
      </c>
      <c r="F131" s="0" t="s">
        <v>512</v>
      </c>
      <c r="G131" s="9" t="s">
        <v>513</v>
      </c>
      <c r="H131" s="5" t="n">
        <v>21</v>
      </c>
    </row>
    <row r="132" customFormat="false" ht="12.75" hidden="false" customHeight="false" outlineLevel="0" collapsed="false">
      <c r="A132" s="1" t="n">
        <v>131</v>
      </c>
      <c r="B132" s="8" t="s">
        <v>514</v>
      </c>
      <c r="C132" s="1" t="n">
        <v>131</v>
      </c>
      <c r="D132" s="0" t="s">
        <v>515</v>
      </c>
      <c r="E132" s="1" t="n">
        <v>131</v>
      </c>
      <c r="F132" s="0" t="s">
        <v>516</v>
      </c>
      <c r="G132" s="9" t="s">
        <v>517</v>
      </c>
      <c r="H132" s="5" t="n">
        <v>25</v>
      </c>
    </row>
    <row r="133" customFormat="false" ht="12.75" hidden="false" customHeight="false" outlineLevel="0" collapsed="false">
      <c r="A133" s="1" t="n">
        <v>132</v>
      </c>
      <c r="B133" s="8" t="s">
        <v>518</v>
      </c>
      <c r="C133" s="1" t="n">
        <v>132</v>
      </c>
      <c r="D133" s="0" t="s">
        <v>519</v>
      </c>
      <c r="E133" s="1" t="n">
        <v>132</v>
      </c>
      <c r="F133" s="0" t="s">
        <v>520</v>
      </c>
      <c r="G133" s="9" t="s">
        <v>521</v>
      </c>
      <c r="H133" s="5" t="n">
        <v>22</v>
      </c>
    </row>
    <row r="134" customFormat="false" ht="12.75" hidden="false" customHeight="false" outlineLevel="0" collapsed="false">
      <c r="A134" s="1" t="n">
        <v>133</v>
      </c>
      <c r="B134" s="8" t="s">
        <v>522</v>
      </c>
      <c r="C134" s="1" t="n">
        <v>133</v>
      </c>
      <c r="D134" s="0" t="s">
        <v>523</v>
      </c>
      <c r="E134" s="1" t="n">
        <v>133</v>
      </c>
      <c r="F134" s="0" t="s">
        <v>524</v>
      </c>
      <c r="G134" s="9" t="s">
        <v>525</v>
      </c>
      <c r="H134" s="5" t="n">
        <v>17</v>
      </c>
    </row>
    <row r="135" customFormat="false" ht="12.75" hidden="false" customHeight="false" outlineLevel="0" collapsed="false">
      <c r="A135" s="1" t="n">
        <v>134</v>
      </c>
      <c r="B135" s="8" t="s">
        <v>526</v>
      </c>
      <c r="C135" s="1" t="n">
        <v>134</v>
      </c>
      <c r="D135" s="0" t="s">
        <v>527</v>
      </c>
      <c r="E135" s="1" t="n">
        <v>134</v>
      </c>
      <c r="F135" s="0" t="s">
        <v>528</v>
      </c>
      <c r="G135" s="9" t="s">
        <v>529</v>
      </c>
      <c r="H135" s="5" t="n">
        <v>26</v>
      </c>
    </row>
    <row r="136" customFormat="false" ht="12.75" hidden="false" customHeight="false" outlineLevel="0" collapsed="false">
      <c r="A136" s="1" t="n">
        <v>135</v>
      </c>
      <c r="B136" s="8" t="s">
        <v>530</v>
      </c>
      <c r="C136" s="1" t="n">
        <v>135</v>
      </c>
      <c r="D136" s="0" t="s">
        <v>531</v>
      </c>
      <c r="E136" s="1" t="n">
        <v>135</v>
      </c>
      <c r="F136" s="0" t="s">
        <v>532</v>
      </c>
      <c r="G136" s="9" t="s">
        <v>533</v>
      </c>
      <c r="H136" s="5" t="n">
        <v>18</v>
      </c>
    </row>
    <row r="137" customFormat="false" ht="12.75" hidden="false" customHeight="false" outlineLevel="0" collapsed="false">
      <c r="A137" s="1" t="n">
        <v>136</v>
      </c>
      <c r="B137" s="8" t="s">
        <v>534</v>
      </c>
      <c r="C137" s="1" t="n">
        <v>136</v>
      </c>
      <c r="D137" s="0" t="s">
        <v>535</v>
      </c>
      <c r="E137" s="1" t="n">
        <v>136</v>
      </c>
      <c r="F137" s="0" t="s">
        <v>536</v>
      </c>
      <c r="G137" s="9" t="s">
        <v>537</v>
      </c>
      <c r="H137" s="5" t="n">
        <v>18</v>
      </c>
    </row>
    <row r="138" customFormat="false" ht="12.75" hidden="false" customHeight="false" outlineLevel="0" collapsed="false">
      <c r="A138" s="1" t="n">
        <v>137</v>
      </c>
      <c r="B138" s="8" t="s">
        <v>538</v>
      </c>
      <c r="C138" s="1" t="n">
        <v>137</v>
      </c>
      <c r="D138" s="0" t="s">
        <v>539</v>
      </c>
      <c r="E138" s="1" t="n">
        <v>137</v>
      </c>
      <c r="F138" s="0" t="s">
        <v>540</v>
      </c>
      <c r="G138" s="9" t="s">
        <v>541</v>
      </c>
      <c r="H138" s="5" t="n">
        <v>24</v>
      </c>
    </row>
    <row r="139" customFormat="false" ht="12.75" hidden="false" customHeight="false" outlineLevel="0" collapsed="false">
      <c r="A139" s="1" t="n">
        <v>138</v>
      </c>
      <c r="B139" s="3" t="s">
        <v>542</v>
      </c>
      <c r="C139" s="1" t="n">
        <v>138</v>
      </c>
      <c r="D139" s="0" t="s">
        <v>543</v>
      </c>
      <c r="E139" s="1" t="n">
        <v>138</v>
      </c>
      <c r="F139" s="0" t="s">
        <v>544</v>
      </c>
      <c r="G139" s="4" t="s">
        <v>545</v>
      </c>
      <c r="H139" s="5" t="n">
        <v>22</v>
      </c>
    </row>
    <row r="140" customFormat="false" ht="12.75" hidden="false" customHeight="false" outlineLevel="0" collapsed="false">
      <c r="A140" s="1" t="n">
        <v>139</v>
      </c>
      <c r="B140" s="3" t="s">
        <v>546</v>
      </c>
      <c r="C140" s="1" t="n">
        <v>139</v>
      </c>
      <c r="D140" s="0" t="s">
        <v>547</v>
      </c>
      <c r="E140" s="1" t="n">
        <v>139</v>
      </c>
      <c r="F140" s="0" t="s">
        <v>548</v>
      </c>
      <c r="G140" s="4" t="s">
        <v>549</v>
      </c>
      <c r="H140" s="5" t="n">
        <v>18</v>
      </c>
    </row>
    <row r="141" customFormat="false" ht="12.75" hidden="false" customHeight="false" outlineLevel="0" collapsed="false">
      <c r="A141" s="1" t="n">
        <v>140</v>
      </c>
      <c r="B141" s="3" t="s">
        <v>550</v>
      </c>
      <c r="C141" s="1" t="n">
        <v>140</v>
      </c>
      <c r="D141" s="0" t="s">
        <v>551</v>
      </c>
      <c r="E141" s="1" t="n">
        <v>140</v>
      </c>
      <c r="F141" s="0" t="s">
        <v>552</v>
      </c>
      <c r="G141" s="4" t="s">
        <v>553</v>
      </c>
      <c r="H141" s="5" t="n">
        <v>21</v>
      </c>
    </row>
    <row r="142" customFormat="false" ht="12.75" hidden="false" customHeight="false" outlineLevel="0" collapsed="false">
      <c r="A142" s="1" t="n">
        <v>141</v>
      </c>
      <c r="B142" s="8" t="s">
        <v>554</v>
      </c>
      <c r="C142" s="1" t="n">
        <v>141</v>
      </c>
      <c r="D142" s="0" t="s">
        <v>555</v>
      </c>
      <c r="E142" s="1" t="n">
        <v>141</v>
      </c>
      <c r="F142" s="0" t="s">
        <v>556</v>
      </c>
      <c r="G142" s="9" t="s">
        <v>557</v>
      </c>
      <c r="H142" s="5" t="n">
        <v>17</v>
      </c>
    </row>
    <row r="143" customFormat="false" ht="12.75" hidden="false" customHeight="false" outlineLevel="0" collapsed="false">
      <c r="A143" s="1" t="n">
        <v>142</v>
      </c>
      <c r="B143" s="8" t="s">
        <v>558</v>
      </c>
      <c r="C143" s="1" t="n">
        <v>142</v>
      </c>
      <c r="D143" s="0" t="s">
        <v>559</v>
      </c>
      <c r="E143" s="1" t="n">
        <v>142</v>
      </c>
      <c r="F143" s="0" t="s">
        <v>560</v>
      </c>
      <c r="G143" s="9" t="s">
        <v>561</v>
      </c>
      <c r="H143" s="5" t="n">
        <v>19</v>
      </c>
    </row>
    <row r="144" customFormat="false" ht="12.75" hidden="false" customHeight="false" outlineLevel="0" collapsed="false">
      <c r="A144" s="1" t="n">
        <v>143</v>
      </c>
      <c r="B144" s="8" t="s">
        <v>562</v>
      </c>
      <c r="C144" s="1" t="n">
        <v>143</v>
      </c>
      <c r="D144" s="0" t="s">
        <v>563</v>
      </c>
      <c r="E144" s="1" t="n">
        <v>143</v>
      </c>
      <c r="F144" s="0" t="s">
        <v>564</v>
      </c>
      <c r="G144" s="9" t="s">
        <v>565</v>
      </c>
      <c r="H144" s="5" t="n">
        <v>18</v>
      </c>
    </row>
    <row r="145" customFormat="false" ht="12.75" hidden="false" customHeight="false" outlineLevel="0" collapsed="false">
      <c r="A145" s="1" t="n">
        <v>144</v>
      </c>
      <c r="B145" s="8" t="s">
        <v>566</v>
      </c>
      <c r="C145" s="1" t="n">
        <v>144</v>
      </c>
      <c r="D145" s="0" t="s">
        <v>567</v>
      </c>
      <c r="E145" s="1" t="n">
        <v>144</v>
      </c>
      <c r="F145" s="0" t="s">
        <v>568</v>
      </c>
      <c r="G145" s="9" t="s">
        <v>569</v>
      </c>
      <c r="H145" s="5" t="n">
        <v>20</v>
      </c>
    </row>
    <row r="146" customFormat="false" ht="12.75" hidden="false" customHeight="false" outlineLevel="0" collapsed="false">
      <c r="A146" s="1" t="n">
        <v>145</v>
      </c>
      <c r="B146" s="8" t="s">
        <v>570</v>
      </c>
      <c r="C146" s="1" t="n">
        <v>145</v>
      </c>
      <c r="D146" s="0" t="s">
        <v>571</v>
      </c>
      <c r="E146" s="1" t="n">
        <v>145</v>
      </c>
      <c r="F146" s="0" t="s">
        <v>572</v>
      </c>
      <c r="G146" s="9" t="s">
        <v>573</v>
      </c>
      <c r="H146" s="5" t="n">
        <v>22</v>
      </c>
    </row>
    <row r="147" customFormat="false" ht="12.75" hidden="false" customHeight="false" outlineLevel="0" collapsed="false">
      <c r="A147" s="1" t="n">
        <v>146</v>
      </c>
      <c r="B147" s="8" t="s">
        <v>574</v>
      </c>
      <c r="C147" s="1" t="n">
        <v>146</v>
      </c>
      <c r="D147" s="0" t="s">
        <v>575</v>
      </c>
      <c r="E147" s="1" t="n">
        <v>146</v>
      </c>
      <c r="F147" s="0" t="s">
        <v>576</v>
      </c>
      <c r="G147" s="9" t="s">
        <v>577</v>
      </c>
      <c r="H147" s="5" t="n">
        <v>16</v>
      </c>
    </row>
    <row r="148" customFormat="false" ht="12.75" hidden="false" customHeight="false" outlineLevel="0" collapsed="false">
      <c r="A148" s="1" t="n">
        <v>147</v>
      </c>
      <c r="B148" s="8" t="s">
        <v>578</v>
      </c>
      <c r="C148" s="1" t="n">
        <v>147</v>
      </c>
      <c r="D148" s="0" t="s">
        <v>579</v>
      </c>
      <c r="E148" s="1" t="n">
        <v>147</v>
      </c>
      <c r="F148" s="0" t="s">
        <v>580</v>
      </c>
      <c r="G148" s="9" t="s">
        <v>581</v>
      </c>
      <c r="H148" s="5" t="n">
        <v>19</v>
      </c>
    </row>
    <row r="149" customFormat="false" ht="12.75" hidden="false" customHeight="false" outlineLevel="0" collapsed="false">
      <c r="A149" s="1" t="n">
        <v>148</v>
      </c>
      <c r="B149" s="3" t="s">
        <v>582</v>
      </c>
      <c r="C149" s="1" t="n">
        <v>148</v>
      </c>
      <c r="D149" s="0" t="s">
        <v>583</v>
      </c>
      <c r="E149" s="1" t="n">
        <v>148</v>
      </c>
      <c r="F149" s="0" t="s">
        <v>584</v>
      </c>
      <c r="G149" s="4" t="s">
        <v>585</v>
      </c>
      <c r="H149" s="5" t="n">
        <v>18</v>
      </c>
    </row>
    <row r="150" customFormat="false" ht="12.75" hidden="false" customHeight="false" outlineLevel="0" collapsed="false">
      <c r="A150" s="1" t="n">
        <v>149</v>
      </c>
      <c r="B150" s="8" t="s">
        <v>586</v>
      </c>
      <c r="C150" s="1" t="n">
        <v>149</v>
      </c>
      <c r="D150" s="0" t="s">
        <v>587</v>
      </c>
      <c r="E150" s="1" t="n">
        <v>149</v>
      </c>
      <c r="F150" s="0" t="s">
        <v>588</v>
      </c>
      <c r="G150" s="9" t="s">
        <v>589</v>
      </c>
      <c r="H150" s="5" t="n">
        <v>20</v>
      </c>
    </row>
    <row r="151" customFormat="false" ht="12.75" hidden="false" customHeight="false" outlineLevel="0" collapsed="false">
      <c r="A151" s="1" t="n">
        <v>150</v>
      </c>
      <c r="B151" s="8" t="s">
        <v>590</v>
      </c>
      <c r="C151" s="1" t="n">
        <v>150</v>
      </c>
      <c r="D151" s="0" t="s">
        <v>591</v>
      </c>
      <c r="E151" s="1" t="n">
        <v>150</v>
      </c>
      <c r="F151" s="0" t="s">
        <v>592</v>
      </c>
      <c r="G151" s="9" t="s">
        <v>593</v>
      </c>
      <c r="H151" s="5" t="n">
        <v>25</v>
      </c>
    </row>
    <row r="152" customFormat="false" ht="12.75" hidden="false" customHeight="false" outlineLevel="0" collapsed="false">
      <c r="A152" s="1" t="n">
        <v>151</v>
      </c>
      <c r="B152" s="3" t="s">
        <v>594</v>
      </c>
      <c r="C152" s="1" t="n">
        <v>151</v>
      </c>
      <c r="D152" s="0" t="s">
        <v>595</v>
      </c>
      <c r="E152" s="1" t="n">
        <v>151</v>
      </c>
      <c r="F152" s="0" t="s">
        <v>596</v>
      </c>
      <c r="G152" s="4" t="s">
        <v>597</v>
      </c>
      <c r="H152" s="5" t="n">
        <v>21</v>
      </c>
    </row>
    <row r="153" customFormat="false" ht="12.75" hidden="false" customHeight="false" outlineLevel="0" collapsed="false">
      <c r="A153" s="1" t="n">
        <v>152</v>
      </c>
      <c r="B153" s="8" t="s">
        <v>598</v>
      </c>
      <c r="C153" s="1" t="n">
        <v>152</v>
      </c>
      <c r="D153" s="0" t="s">
        <v>599</v>
      </c>
      <c r="E153" s="1" t="n">
        <v>152</v>
      </c>
      <c r="F153" s="0" t="s">
        <v>600</v>
      </c>
      <c r="G153" s="9" t="s">
        <v>601</v>
      </c>
      <c r="H153" s="5" t="n">
        <v>16</v>
      </c>
    </row>
    <row r="154" customFormat="false" ht="12.75" hidden="false" customHeight="false" outlineLevel="0" collapsed="false">
      <c r="A154" s="1" t="n">
        <v>153</v>
      </c>
      <c r="B154" s="8" t="s">
        <v>602</v>
      </c>
      <c r="C154" s="1" t="n">
        <v>153</v>
      </c>
      <c r="D154" s="0" t="s">
        <v>603</v>
      </c>
      <c r="E154" s="1" t="n">
        <v>153</v>
      </c>
      <c r="F154" s="0" t="s">
        <v>380</v>
      </c>
      <c r="G154" s="9" t="s">
        <v>604</v>
      </c>
      <c r="H154" s="5" t="n">
        <v>18</v>
      </c>
    </row>
    <row r="155" customFormat="false" ht="12.75" hidden="false" customHeight="false" outlineLevel="0" collapsed="false">
      <c r="A155" s="1" t="n">
        <v>154</v>
      </c>
      <c r="B155" s="3" t="s">
        <v>605</v>
      </c>
      <c r="C155" s="1" t="n">
        <v>154</v>
      </c>
      <c r="D155" s="0" t="s">
        <v>606</v>
      </c>
      <c r="E155" s="1" t="n">
        <v>154</v>
      </c>
      <c r="F155" s="0" t="s">
        <v>607</v>
      </c>
      <c r="G155" s="4" t="s">
        <v>608</v>
      </c>
      <c r="H155" s="5" t="n">
        <v>22</v>
      </c>
    </row>
    <row r="156" customFormat="false" ht="12.75" hidden="false" customHeight="false" outlineLevel="0" collapsed="false">
      <c r="A156" s="1" t="n">
        <v>155</v>
      </c>
      <c r="B156" s="8" t="s">
        <v>609</v>
      </c>
      <c r="C156" s="1" t="n">
        <v>155</v>
      </c>
      <c r="D156" s="0" t="s">
        <v>610</v>
      </c>
      <c r="E156" s="1" t="n">
        <v>155</v>
      </c>
      <c r="F156" s="0" t="s">
        <v>611</v>
      </c>
      <c r="G156" s="9" t="s">
        <v>612</v>
      </c>
      <c r="H156" s="5" t="n">
        <v>19</v>
      </c>
    </row>
    <row r="157" customFormat="false" ht="11.25" hidden="false" customHeight="true" outlineLevel="0" collapsed="false">
      <c r="A157" s="1" t="n">
        <v>156</v>
      </c>
      <c r="B157" s="8" t="s">
        <v>613</v>
      </c>
      <c r="C157" s="1" t="n">
        <v>156</v>
      </c>
      <c r="D157" s="0" t="s">
        <v>614</v>
      </c>
      <c r="E157" s="1" t="n">
        <v>156</v>
      </c>
      <c r="F157" s="0" t="s">
        <v>615</v>
      </c>
      <c r="G157" s="9" t="s">
        <v>616</v>
      </c>
      <c r="H157" s="5" t="n">
        <v>29</v>
      </c>
    </row>
    <row r="158" customFormat="false" ht="12.75" hidden="false" customHeight="false" outlineLevel="0" collapsed="false">
      <c r="A158" s="1" t="n">
        <v>157</v>
      </c>
      <c r="B158" s="3" t="s">
        <v>617</v>
      </c>
      <c r="C158" s="1" t="n">
        <v>157</v>
      </c>
      <c r="D158" s="0" t="s">
        <v>614</v>
      </c>
      <c r="E158" s="1" t="n">
        <v>157</v>
      </c>
      <c r="F158" s="0" t="s">
        <v>618</v>
      </c>
      <c r="G158" s="4" t="s">
        <v>619</v>
      </c>
      <c r="H158" s="5" t="n">
        <v>22</v>
      </c>
    </row>
    <row r="159" customFormat="false" ht="12.75" hidden="false" customHeight="false" outlineLevel="0" collapsed="false">
      <c r="A159" s="1" t="n">
        <v>158</v>
      </c>
      <c r="B159" s="3" t="s">
        <v>620</v>
      </c>
      <c r="C159" s="1" t="n">
        <v>158</v>
      </c>
      <c r="D159" s="0" t="s">
        <v>621</v>
      </c>
      <c r="E159" s="1" t="n">
        <v>158</v>
      </c>
      <c r="F159" s="0" t="s">
        <v>622</v>
      </c>
      <c r="G159" s="4" t="s">
        <v>623</v>
      </c>
      <c r="H159" s="5" t="n">
        <v>20</v>
      </c>
    </row>
    <row r="160" customFormat="false" ht="12.75" hidden="false" customHeight="false" outlineLevel="0" collapsed="false">
      <c r="A160" s="1" t="n">
        <v>159</v>
      </c>
      <c r="B160" s="3" t="s">
        <v>624</v>
      </c>
      <c r="C160" s="1" t="n">
        <v>159</v>
      </c>
      <c r="D160" s="0" t="s">
        <v>625</v>
      </c>
      <c r="E160" s="1" t="n">
        <v>159</v>
      </c>
      <c r="F160" s="0" t="s">
        <v>626</v>
      </c>
      <c r="G160" s="4" t="s">
        <v>627</v>
      </c>
      <c r="H160" s="5" t="n">
        <v>20</v>
      </c>
    </row>
    <row r="161" customFormat="false" ht="12.75" hidden="false" customHeight="false" outlineLevel="0" collapsed="false">
      <c r="A161" s="1" t="n">
        <v>160</v>
      </c>
      <c r="B161" s="8" t="s">
        <v>628</v>
      </c>
      <c r="C161" s="1" t="n">
        <v>160</v>
      </c>
      <c r="D161" s="0" t="s">
        <v>629</v>
      </c>
      <c r="E161" s="1" t="n">
        <v>160</v>
      </c>
      <c r="F161" s="0" t="s">
        <v>630</v>
      </c>
      <c r="G161" s="9" t="s">
        <v>631</v>
      </c>
      <c r="H161" s="5" t="n">
        <v>23</v>
      </c>
    </row>
    <row r="162" customFormat="false" ht="12.75" hidden="false" customHeight="false" outlineLevel="0" collapsed="false">
      <c r="A162" s="1" t="n">
        <v>161</v>
      </c>
      <c r="B162" s="8" t="s">
        <v>632</v>
      </c>
      <c r="C162" s="1" t="n">
        <v>161</v>
      </c>
      <c r="D162" s="0" t="s">
        <v>633</v>
      </c>
      <c r="E162" s="1" t="n">
        <v>161</v>
      </c>
      <c r="F162" s="0" t="s">
        <v>634</v>
      </c>
      <c r="G162" s="9" t="s">
        <v>635</v>
      </c>
      <c r="H162" s="5" t="n">
        <v>21</v>
      </c>
    </row>
    <row r="163" customFormat="false" ht="12.75" hidden="false" customHeight="false" outlineLevel="0" collapsed="false">
      <c r="A163" s="1" t="n">
        <v>162</v>
      </c>
      <c r="B163" s="8" t="s">
        <v>636</v>
      </c>
      <c r="C163" s="1" t="n">
        <v>162</v>
      </c>
      <c r="D163" s="0" t="s">
        <v>637</v>
      </c>
      <c r="E163" s="1" t="n">
        <v>162</v>
      </c>
      <c r="F163" s="0" t="s">
        <v>638</v>
      </c>
      <c r="G163" s="9" t="s">
        <v>639</v>
      </c>
      <c r="H163" s="5" t="n">
        <v>23</v>
      </c>
    </row>
    <row r="164" customFormat="false" ht="12.75" hidden="false" customHeight="false" outlineLevel="0" collapsed="false">
      <c r="A164" s="1" t="n">
        <v>163</v>
      </c>
      <c r="B164" s="8" t="s">
        <v>640</v>
      </c>
      <c r="C164" s="1" t="n">
        <v>163</v>
      </c>
      <c r="D164" s="0" t="s">
        <v>641</v>
      </c>
      <c r="E164" s="1" t="n">
        <v>163</v>
      </c>
      <c r="F164" s="0" t="s">
        <v>642</v>
      </c>
      <c r="G164" s="9" t="s">
        <v>643</v>
      </c>
      <c r="H164" s="5" t="n">
        <v>21</v>
      </c>
    </row>
    <row r="165" customFormat="false" ht="12.75" hidden="false" customHeight="false" outlineLevel="0" collapsed="false">
      <c r="A165" s="1" t="n">
        <v>164</v>
      </c>
      <c r="B165" s="3" t="s">
        <v>644</v>
      </c>
      <c r="C165" s="1" t="n">
        <v>164</v>
      </c>
      <c r="D165" s="0" t="s">
        <v>645</v>
      </c>
      <c r="E165" s="1" t="n">
        <v>164</v>
      </c>
      <c r="F165" s="0" t="s">
        <v>646</v>
      </c>
      <c r="G165" s="4" t="s">
        <v>647</v>
      </c>
      <c r="H165" s="5" t="n">
        <v>22</v>
      </c>
    </row>
    <row r="166" customFormat="false" ht="12.75" hidden="false" customHeight="false" outlineLevel="0" collapsed="false">
      <c r="A166" s="1" t="n">
        <v>165</v>
      </c>
      <c r="B166" s="3" t="s">
        <v>648</v>
      </c>
      <c r="C166" s="1" t="n">
        <v>165</v>
      </c>
      <c r="D166" s="0" t="s">
        <v>649</v>
      </c>
      <c r="E166" s="1" t="n">
        <v>165</v>
      </c>
      <c r="F166" s="0" t="s">
        <v>650</v>
      </c>
      <c r="G166" s="4" t="s">
        <v>651</v>
      </c>
      <c r="H166" s="5" t="n">
        <v>22</v>
      </c>
    </row>
    <row r="167" customFormat="false" ht="12.75" hidden="false" customHeight="false" outlineLevel="0" collapsed="false">
      <c r="A167" s="1" t="n">
        <v>166</v>
      </c>
      <c r="B167" s="3" t="s">
        <v>652</v>
      </c>
      <c r="C167" s="1" t="n">
        <v>166</v>
      </c>
      <c r="D167" s="0" t="s">
        <v>653</v>
      </c>
      <c r="E167" s="1" t="n">
        <v>166</v>
      </c>
      <c r="F167" s="0" t="s">
        <v>654</v>
      </c>
      <c r="G167" s="9" t="s">
        <v>655</v>
      </c>
      <c r="H167" s="5" t="n">
        <v>24</v>
      </c>
    </row>
    <row r="168" customFormat="false" ht="12.75" hidden="false" customHeight="false" outlineLevel="0" collapsed="false">
      <c r="A168" s="1" t="n">
        <v>167</v>
      </c>
      <c r="B168" s="8" t="s">
        <v>656</v>
      </c>
      <c r="C168" s="1" t="n">
        <v>167</v>
      </c>
      <c r="D168" s="0" t="s">
        <v>657</v>
      </c>
      <c r="E168" s="1" t="n">
        <v>167</v>
      </c>
      <c r="F168" s="0" t="s">
        <v>658</v>
      </c>
      <c r="G168" s="9" t="s">
        <v>659</v>
      </c>
      <c r="H168" s="5" t="n">
        <v>24</v>
      </c>
    </row>
    <row r="169" customFormat="false" ht="12.75" hidden="false" customHeight="false" outlineLevel="0" collapsed="false">
      <c r="A169" s="1" t="n">
        <v>168</v>
      </c>
      <c r="B169" s="8" t="s">
        <v>660</v>
      </c>
      <c r="C169" s="1" t="n">
        <v>168</v>
      </c>
      <c r="D169" s="0" t="s">
        <v>661</v>
      </c>
      <c r="E169" s="1" t="n">
        <v>168</v>
      </c>
      <c r="F169" s="0" t="s">
        <v>662</v>
      </c>
      <c r="G169" s="9" t="s">
        <v>663</v>
      </c>
      <c r="H169" s="5" t="n">
        <v>22</v>
      </c>
    </row>
    <row r="170" customFormat="false" ht="12.75" hidden="false" customHeight="false" outlineLevel="0" collapsed="false">
      <c r="A170" s="1" t="n">
        <v>169</v>
      </c>
      <c r="B170" s="3" t="s">
        <v>664</v>
      </c>
      <c r="C170" s="1" t="n">
        <v>169</v>
      </c>
      <c r="D170" s="0" t="s">
        <v>665</v>
      </c>
      <c r="E170" s="1" t="n">
        <v>169</v>
      </c>
      <c r="F170" s="0" t="s">
        <v>666</v>
      </c>
      <c r="G170" s="4" t="s">
        <v>667</v>
      </c>
      <c r="H170" s="5" t="n">
        <v>21</v>
      </c>
    </row>
    <row r="171" customFormat="false" ht="12.75" hidden="false" customHeight="false" outlineLevel="0" collapsed="false">
      <c r="A171" s="1" t="n">
        <v>170</v>
      </c>
      <c r="B171" s="8" t="s">
        <v>668</v>
      </c>
      <c r="C171" s="1" t="n">
        <v>170</v>
      </c>
      <c r="D171" s="0" t="s">
        <v>669</v>
      </c>
      <c r="E171" s="1" t="n">
        <v>170</v>
      </c>
      <c r="F171" s="0" t="s">
        <v>670</v>
      </c>
      <c r="G171" s="9" t="s">
        <v>671</v>
      </c>
      <c r="H171" s="5" t="n">
        <v>20</v>
      </c>
    </row>
    <row r="172" customFormat="false" ht="12.75" hidden="false" customHeight="false" outlineLevel="0" collapsed="false">
      <c r="A172" s="1" t="n">
        <v>171</v>
      </c>
      <c r="B172" s="8" t="s">
        <v>672</v>
      </c>
      <c r="C172" s="1" t="n">
        <v>171</v>
      </c>
      <c r="D172" s="0" t="s">
        <v>673</v>
      </c>
      <c r="E172" s="1" t="n">
        <v>171</v>
      </c>
      <c r="F172" s="0" t="s">
        <v>674</v>
      </c>
      <c r="G172" s="9" t="s">
        <v>675</v>
      </c>
      <c r="H172" s="5" t="n">
        <v>24</v>
      </c>
    </row>
    <row r="173" customFormat="false" ht="12.75" hidden="false" customHeight="false" outlineLevel="0" collapsed="false">
      <c r="A173" s="1" t="n">
        <v>172</v>
      </c>
      <c r="B173" s="3" t="s">
        <v>676</v>
      </c>
      <c r="C173" s="1" t="n">
        <v>172</v>
      </c>
      <c r="D173" s="0" t="s">
        <v>677</v>
      </c>
      <c r="E173" s="1" t="n">
        <v>172</v>
      </c>
      <c r="F173" s="0" t="s">
        <v>678</v>
      </c>
      <c r="G173" s="4" t="s">
        <v>679</v>
      </c>
      <c r="H173" s="5" t="n">
        <v>19</v>
      </c>
    </row>
    <row r="174" customFormat="false" ht="12.75" hidden="false" customHeight="false" outlineLevel="0" collapsed="false">
      <c r="A174" s="1" t="n">
        <v>173</v>
      </c>
      <c r="B174" s="3" t="s">
        <v>680</v>
      </c>
      <c r="C174" s="1" t="n">
        <v>173</v>
      </c>
      <c r="D174" s="0" t="s">
        <v>681</v>
      </c>
      <c r="E174" s="1" t="n">
        <v>173</v>
      </c>
      <c r="F174" s="0" t="s">
        <v>170</v>
      </c>
      <c r="G174" s="4" t="s">
        <v>682</v>
      </c>
      <c r="H174" s="5" t="n">
        <v>21</v>
      </c>
    </row>
    <row r="175" customFormat="false" ht="12.75" hidden="false" customHeight="false" outlineLevel="0" collapsed="false">
      <c r="A175" s="1" t="n">
        <v>174</v>
      </c>
      <c r="B175" s="8" t="s">
        <v>683</v>
      </c>
      <c r="C175" s="1" t="n">
        <v>174</v>
      </c>
      <c r="D175" s="0" t="s">
        <v>684</v>
      </c>
      <c r="E175" s="1" t="n">
        <v>174</v>
      </c>
      <c r="F175" s="0" t="s">
        <v>685</v>
      </c>
      <c r="G175" s="9" t="s">
        <v>686</v>
      </c>
      <c r="H175" s="5" t="n">
        <v>17</v>
      </c>
    </row>
    <row r="176" customFormat="false" ht="12.75" hidden="false" customHeight="false" outlineLevel="0" collapsed="false">
      <c r="A176" s="1" t="n">
        <v>175</v>
      </c>
      <c r="B176" s="8" t="s">
        <v>687</v>
      </c>
      <c r="C176" s="1" t="n">
        <v>175</v>
      </c>
      <c r="D176" s="0" t="s">
        <v>688</v>
      </c>
      <c r="E176" s="1" t="n">
        <v>175</v>
      </c>
      <c r="F176" s="0" t="s">
        <v>55</v>
      </c>
      <c r="G176" s="9" t="s">
        <v>689</v>
      </c>
      <c r="H176" s="5" t="n">
        <v>18</v>
      </c>
    </row>
    <row r="177" customFormat="false" ht="12.75" hidden="false" customHeight="false" outlineLevel="0" collapsed="false">
      <c r="A177" s="1" t="n">
        <v>176</v>
      </c>
      <c r="B177" s="8" t="s">
        <v>690</v>
      </c>
      <c r="C177" s="1" t="n">
        <v>176</v>
      </c>
      <c r="D177" s="0" t="s">
        <v>691</v>
      </c>
      <c r="E177" s="1" t="n">
        <v>176</v>
      </c>
      <c r="F177" s="0" t="s">
        <v>692</v>
      </c>
      <c r="G177" s="9" t="s">
        <v>693</v>
      </c>
      <c r="H177" s="5" t="n">
        <v>23</v>
      </c>
    </row>
    <row r="178" customFormat="false" ht="12.75" hidden="false" customHeight="false" outlineLevel="0" collapsed="false">
      <c r="A178" s="1" t="n">
        <v>177</v>
      </c>
      <c r="B178" s="3" t="s">
        <v>694</v>
      </c>
      <c r="C178" s="1" t="n">
        <v>177</v>
      </c>
      <c r="D178" s="0" t="s">
        <v>695</v>
      </c>
      <c r="E178" s="1" t="n">
        <v>177</v>
      </c>
      <c r="F178" s="0" t="s">
        <v>696</v>
      </c>
      <c r="G178" s="4" t="s">
        <v>697</v>
      </c>
      <c r="H178" s="5" t="n">
        <v>21</v>
      </c>
    </row>
    <row r="179" customFormat="false" ht="12.75" hidden="false" customHeight="false" outlineLevel="0" collapsed="false">
      <c r="A179" s="1" t="n">
        <v>178</v>
      </c>
      <c r="B179" s="8" t="s">
        <v>698</v>
      </c>
      <c r="C179" s="1" t="n">
        <v>178</v>
      </c>
      <c r="D179" s="0" t="s">
        <v>699</v>
      </c>
      <c r="E179" s="1" t="n">
        <v>178</v>
      </c>
      <c r="F179" s="0" t="s">
        <v>700</v>
      </c>
      <c r="G179" s="9" t="s">
        <v>701</v>
      </c>
      <c r="H179" s="5" t="n">
        <v>20</v>
      </c>
    </row>
    <row r="180" customFormat="false" ht="12.75" hidden="false" customHeight="false" outlineLevel="0" collapsed="false">
      <c r="A180" s="1" t="n">
        <v>179</v>
      </c>
      <c r="B180" s="8" t="s">
        <v>702</v>
      </c>
      <c r="C180" s="1" t="n">
        <v>179</v>
      </c>
      <c r="D180" s="0" t="s">
        <v>703</v>
      </c>
      <c r="E180" s="1" t="n">
        <v>179</v>
      </c>
      <c r="F180" s="0" t="s">
        <v>704</v>
      </c>
      <c r="G180" s="9" t="s">
        <v>705</v>
      </c>
      <c r="H180" s="5" t="n">
        <v>19</v>
      </c>
    </row>
    <row r="181" customFormat="false" ht="12.75" hidden="false" customHeight="false" outlineLevel="0" collapsed="false">
      <c r="A181" s="1" t="n">
        <v>180</v>
      </c>
      <c r="B181" s="8" t="s">
        <v>706</v>
      </c>
      <c r="C181" s="1" t="n">
        <v>180</v>
      </c>
      <c r="D181" s="0" t="s">
        <v>707</v>
      </c>
      <c r="E181" s="1" t="n">
        <v>180</v>
      </c>
      <c r="F181" s="0" t="s">
        <v>708</v>
      </c>
      <c r="G181" s="9" t="s">
        <v>709</v>
      </c>
      <c r="H181" s="5" t="n">
        <v>20</v>
      </c>
    </row>
    <row r="182" customFormat="false" ht="12.75" hidden="false" customHeight="false" outlineLevel="0" collapsed="false">
      <c r="A182" s="1" t="n">
        <v>181</v>
      </c>
      <c r="B182" s="3" t="s">
        <v>710</v>
      </c>
      <c r="C182" s="1" t="n">
        <v>181</v>
      </c>
      <c r="D182" s="0" t="s">
        <v>711</v>
      </c>
      <c r="E182" s="1" t="n">
        <v>181</v>
      </c>
      <c r="F182" s="0" t="s">
        <v>143</v>
      </c>
      <c r="G182" s="4" t="s">
        <v>712</v>
      </c>
      <c r="H182" s="5" t="n">
        <v>22</v>
      </c>
    </row>
    <row r="183" customFormat="false" ht="12.75" hidden="false" customHeight="false" outlineLevel="0" collapsed="false">
      <c r="A183" s="1" t="n">
        <v>182</v>
      </c>
      <c r="B183" s="3" t="s">
        <v>713</v>
      </c>
      <c r="C183" s="1" t="n">
        <v>182</v>
      </c>
      <c r="D183" s="0" t="s">
        <v>714</v>
      </c>
      <c r="E183" s="1" t="n">
        <v>182</v>
      </c>
      <c r="F183" s="0" t="s">
        <v>715</v>
      </c>
      <c r="G183" s="4" t="s">
        <v>716</v>
      </c>
      <c r="H183" s="5" t="n">
        <v>22</v>
      </c>
    </row>
    <row r="184" customFormat="false" ht="12.75" hidden="false" customHeight="false" outlineLevel="0" collapsed="false">
      <c r="A184" s="1" t="n">
        <v>183</v>
      </c>
      <c r="B184" s="3" t="s">
        <v>717</v>
      </c>
      <c r="C184" s="1" t="n">
        <v>183</v>
      </c>
      <c r="D184" s="0" t="s">
        <v>718</v>
      </c>
      <c r="E184" s="1" t="n">
        <v>183</v>
      </c>
      <c r="F184" s="0" t="s">
        <v>719</v>
      </c>
      <c r="G184" s="4" t="s">
        <v>720</v>
      </c>
      <c r="H184" s="5" t="n">
        <v>21</v>
      </c>
    </row>
    <row r="185" customFormat="false" ht="12.75" hidden="false" customHeight="false" outlineLevel="0" collapsed="false">
      <c r="A185" s="1" t="n">
        <v>184</v>
      </c>
      <c r="B185" s="8" t="s">
        <v>721</v>
      </c>
      <c r="C185" s="1" t="n">
        <v>184</v>
      </c>
      <c r="D185" s="0" t="s">
        <v>722</v>
      </c>
      <c r="E185" s="1" t="n">
        <v>184</v>
      </c>
      <c r="F185" s="0" t="s">
        <v>723</v>
      </c>
      <c r="G185" s="9" t="s">
        <v>724</v>
      </c>
      <c r="H185" s="5" t="n">
        <v>17</v>
      </c>
    </row>
    <row r="186" customFormat="false" ht="12.75" hidden="false" customHeight="false" outlineLevel="0" collapsed="false">
      <c r="A186" s="1" t="n">
        <v>185</v>
      </c>
      <c r="B186" s="8" t="s">
        <v>725</v>
      </c>
      <c r="C186" s="1" t="n">
        <v>185</v>
      </c>
      <c r="D186" s="0" t="s">
        <v>726</v>
      </c>
      <c r="E186" s="1" t="n">
        <v>185</v>
      </c>
      <c r="F186" s="0" t="s">
        <v>727</v>
      </c>
      <c r="G186" s="9" t="s">
        <v>728</v>
      </c>
      <c r="H186" s="5" t="n">
        <v>29</v>
      </c>
    </row>
    <row r="187" customFormat="false" ht="12.75" hidden="false" customHeight="false" outlineLevel="0" collapsed="false">
      <c r="A187" s="1" t="n">
        <v>186</v>
      </c>
      <c r="B187" s="8" t="s">
        <v>729</v>
      </c>
      <c r="C187" s="1" t="n">
        <v>186</v>
      </c>
      <c r="D187" s="0" t="s">
        <v>730</v>
      </c>
      <c r="E187" s="1" t="n">
        <v>186</v>
      </c>
      <c r="F187" s="0" t="s">
        <v>731</v>
      </c>
      <c r="G187" s="9" t="s">
        <v>732</v>
      </c>
      <c r="H187" s="5" t="n">
        <v>18</v>
      </c>
    </row>
    <row r="188" customFormat="false" ht="12.75" hidden="false" customHeight="false" outlineLevel="0" collapsed="false">
      <c r="A188" s="1" t="n">
        <v>187</v>
      </c>
      <c r="B188" s="8" t="s">
        <v>733</v>
      </c>
      <c r="C188" s="1" t="n">
        <v>187</v>
      </c>
      <c r="D188" s="0" t="s">
        <v>734</v>
      </c>
      <c r="E188" s="1" t="n">
        <v>187</v>
      </c>
      <c r="F188" s="0" t="s">
        <v>735</v>
      </c>
      <c r="G188" s="9" t="s">
        <v>736</v>
      </c>
      <c r="H188" s="5" t="n">
        <v>17</v>
      </c>
    </row>
    <row r="189" customFormat="false" ht="12.75" hidden="false" customHeight="false" outlineLevel="0" collapsed="false">
      <c r="A189" s="1" t="n">
        <v>188</v>
      </c>
      <c r="B189" s="3" t="s">
        <v>737</v>
      </c>
      <c r="C189" s="1" t="n">
        <v>188</v>
      </c>
      <c r="D189" s="0" t="s">
        <v>738</v>
      </c>
      <c r="E189" s="1" t="n">
        <v>188</v>
      </c>
      <c r="F189" s="0" t="s">
        <v>739</v>
      </c>
      <c r="G189" s="4" t="s">
        <v>740</v>
      </c>
      <c r="H189" s="5" t="n">
        <v>22</v>
      </c>
    </row>
    <row r="190" customFormat="false" ht="12.75" hidden="false" customHeight="false" outlineLevel="0" collapsed="false">
      <c r="A190" s="1" t="n">
        <v>189</v>
      </c>
      <c r="B190" s="3" t="s">
        <v>741</v>
      </c>
      <c r="C190" s="1" t="n">
        <v>189</v>
      </c>
      <c r="D190" s="0" t="s">
        <v>742</v>
      </c>
      <c r="E190" s="1" t="n">
        <v>189</v>
      </c>
      <c r="F190" s="0" t="s">
        <v>743</v>
      </c>
      <c r="G190" s="4" t="s">
        <v>744</v>
      </c>
      <c r="H190" s="5" t="n">
        <v>21</v>
      </c>
    </row>
    <row r="191" customFormat="false" ht="12.75" hidden="false" customHeight="false" outlineLevel="0" collapsed="false">
      <c r="A191" s="1" t="n">
        <v>190</v>
      </c>
      <c r="B191" s="8" t="s">
        <v>745</v>
      </c>
      <c r="C191" s="1" t="n">
        <v>190</v>
      </c>
      <c r="D191" s="0" t="s">
        <v>746</v>
      </c>
      <c r="E191" s="1" t="n">
        <v>190</v>
      </c>
      <c r="F191" s="0" t="s">
        <v>747</v>
      </c>
      <c r="G191" s="9" t="s">
        <v>748</v>
      </c>
      <c r="H191" s="5" t="n">
        <v>22</v>
      </c>
    </row>
    <row r="192" customFormat="false" ht="12.75" hidden="false" customHeight="false" outlineLevel="0" collapsed="false">
      <c r="A192" s="1" t="n">
        <v>191</v>
      </c>
      <c r="B192" s="3" t="s">
        <v>749</v>
      </c>
      <c r="C192" s="1" t="n">
        <v>191</v>
      </c>
      <c r="D192" s="0" t="s">
        <v>750</v>
      </c>
      <c r="E192" s="1" t="n">
        <v>191</v>
      </c>
      <c r="F192" s="0" t="s">
        <v>751</v>
      </c>
      <c r="G192" s="4" t="s">
        <v>752</v>
      </c>
      <c r="H192" s="5" t="n">
        <v>21</v>
      </c>
    </row>
    <row r="193" customFormat="false" ht="12.75" hidden="false" customHeight="false" outlineLevel="0" collapsed="false">
      <c r="A193" s="1" t="n">
        <v>192</v>
      </c>
      <c r="B193" s="8" t="s">
        <v>753</v>
      </c>
      <c r="C193" s="1" t="n">
        <v>192</v>
      </c>
      <c r="D193" s="0" t="s">
        <v>754</v>
      </c>
      <c r="E193" s="1" t="n">
        <v>192</v>
      </c>
      <c r="F193" s="0" t="s">
        <v>528</v>
      </c>
      <c r="G193" s="9" t="s">
        <v>755</v>
      </c>
      <c r="H193" s="5" t="n">
        <v>25</v>
      </c>
    </row>
    <row r="194" customFormat="false" ht="12.75" hidden="false" customHeight="false" outlineLevel="0" collapsed="false">
      <c r="A194" s="1" t="n">
        <v>193</v>
      </c>
      <c r="B194" s="8" t="s">
        <v>756</v>
      </c>
      <c r="C194" s="1" t="n">
        <v>193</v>
      </c>
      <c r="D194" s="0" t="s">
        <v>757</v>
      </c>
      <c r="E194" s="1" t="n">
        <v>193</v>
      </c>
      <c r="F194" s="0" t="s">
        <v>758</v>
      </c>
      <c r="G194" s="9" t="s">
        <v>759</v>
      </c>
      <c r="H194" s="5" t="n">
        <v>22</v>
      </c>
    </row>
    <row r="195" customFormat="false" ht="12.75" hidden="false" customHeight="false" outlineLevel="0" collapsed="false">
      <c r="A195" s="1" t="n">
        <v>194</v>
      </c>
      <c r="B195" s="8" t="s">
        <v>760</v>
      </c>
      <c r="C195" s="1" t="n">
        <v>194</v>
      </c>
      <c r="D195" s="0" t="s">
        <v>761</v>
      </c>
      <c r="E195" s="1" t="n">
        <v>194</v>
      </c>
      <c r="F195" s="0" t="s">
        <v>762</v>
      </c>
      <c r="G195" s="9" t="s">
        <v>763</v>
      </c>
      <c r="H195" s="5" t="n">
        <v>15</v>
      </c>
    </row>
    <row r="196" customFormat="false" ht="12.75" hidden="false" customHeight="false" outlineLevel="0" collapsed="false">
      <c r="A196" s="1" t="n">
        <v>195</v>
      </c>
      <c r="B196" s="8" t="s">
        <v>764</v>
      </c>
      <c r="C196" s="1" t="n">
        <v>195</v>
      </c>
      <c r="D196" s="0" t="s">
        <v>765</v>
      </c>
      <c r="E196" s="1" t="n">
        <v>195</v>
      </c>
      <c r="F196" s="0" t="s">
        <v>766</v>
      </c>
      <c r="G196" s="9" t="s">
        <v>767</v>
      </c>
      <c r="H196" s="5" t="n">
        <v>16</v>
      </c>
    </row>
    <row r="197" customFormat="false" ht="12.75" hidden="false" customHeight="false" outlineLevel="0" collapsed="false">
      <c r="A197" s="1" t="n">
        <v>196</v>
      </c>
      <c r="B197" s="8" t="s">
        <v>768</v>
      </c>
      <c r="C197" s="1" t="n">
        <v>196</v>
      </c>
      <c r="D197" s="0" t="s">
        <v>769</v>
      </c>
      <c r="E197" s="1" t="n">
        <v>196</v>
      </c>
      <c r="F197" s="0" t="s">
        <v>758</v>
      </c>
      <c r="G197" s="9" t="s">
        <v>770</v>
      </c>
      <c r="H197" s="5" t="n">
        <v>22</v>
      </c>
    </row>
    <row r="198" customFormat="false" ht="12.75" hidden="false" customHeight="false" outlineLevel="0" collapsed="false">
      <c r="A198" s="1" t="n">
        <v>197</v>
      </c>
      <c r="B198" s="8" t="s">
        <v>771</v>
      </c>
      <c r="C198" s="1" t="n">
        <v>197</v>
      </c>
      <c r="D198" s="0" t="s">
        <v>772</v>
      </c>
      <c r="E198" s="1" t="n">
        <v>197</v>
      </c>
      <c r="F198" s="0" t="s">
        <v>773</v>
      </c>
      <c r="G198" s="9" t="s">
        <v>774</v>
      </c>
      <c r="H198" s="5" t="n">
        <v>15</v>
      </c>
    </row>
    <row r="199" customFormat="false" ht="12.75" hidden="false" customHeight="false" outlineLevel="0" collapsed="false">
      <c r="A199" s="1" t="n">
        <v>198</v>
      </c>
      <c r="B199" s="8" t="s">
        <v>775</v>
      </c>
      <c r="C199" s="1" t="n">
        <v>198</v>
      </c>
      <c r="D199" s="0" t="s">
        <v>776</v>
      </c>
      <c r="E199" s="1" t="n">
        <v>198</v>
      </c>
      <c r="F199" s="0" t="s">
        <v>777</v>
      </c>
      <c r="G199" s="9" t="s">
        <v>778</v>
      </c>
      <c r="H199" s="5" t="n">
        <v>15</v>
      </c>
    </row>
    <row r="200" customFormat="false" ht="12.75" hidden="false" customHeight="false" outlineLevel="0" collapsed="false">
      <c r="A200" s="1" t="n">
        <v>199</v>
      </c>
      <c r="B200" s="3" t="s">
        <v>779</v>
      </c>
      <c r="C200" s="1" t="n">
        <v>199</v>
      </c>
      <c r="D200" s="0" t="s">
        <v>780</v>
      </c>
      <c r="E200" s="1" t="n">
        <v>199</v>
      </c>
      <c r="F200" s="0" t="s">
        <v>244</v>
      </c>
      <c r="G200" s="4" t="s">
        <v>781</v>
      </c>
      <c r="H200" s="5" t="n">
        <v>21</v>
      </c>
    </row>
    <row r="201" customFormat="false" ht="12.75" hidden="false" customHeight="false" outlineLevel="0" collapsed="false">
      <c r="A201" s="1" t="n">
        <v>200</v>
      </c>
      <c r="B201" s="8" t="s">
        <v>782</v>
      </c>
      <c r="C201" s="1" t="n">
        <v>200</v>
      </c>
      <c r="D201" s="0" t="s">
        <v>783</v>
      </c>
      <c r="E201" s="1" t="n">
        <v>200</v>
      </c>
      <c r="F201" s="0" t="s">
        <v>784</v>
      </c>
      <c r="G201" s="9" t="s">
        <v>785</v>
      </c>
      <c r="H201" s="5" t="n">
        <v>20</v>
      </c>
    </row>
    <row r="202" customFormat="false" ht="12.75" hidden="false" customHeight="false" outlineLevel="0" collapsed="false">
      <c r="A202" s="1" t="n">
        <v>201</v>
      </c>
      <c r="B202" s="3" t="s">
        <v>786</v>
      </c>
      <c r="C202" s="1" t="n">
        <v>201</v>
      </c>
      <c r="D202" s="0" t="s">
        <v>787</v>
      </c>
      <c r="E202" s="1" t="n">
        <v>201</v>
      </c>
      <c r="F202" s="0" t="s">
        <v>252</v>
      </c>
      <c r="G202" s="4" t="s">
        <v>788</v>
      </c>
      <c r="H202" s="5" t="n">
        <v>23</v>
      </c>
    </row>
    <row r="203" customFormat="false" ht="12.75" hidden="false" customHeight="false" outlineLevel="0" collapsed="false">
      <c r="A203" s="1" t="n">
        <v>202</v>
      </c>
      <c r="B203" s="3" t="s">
        <v>789</v>
      </c>
      <c r="C203" s="1" t="n">
        <v>202</v>
      </c>
      <c r="D203" s="0" t="s">
        <v>790</v>
      </c>
      <c r="E203" s="1" t="n">
        <v>202</v>
      </c>
      <c r="F203" s="0" t="s">
        <v>791</v>
      </c>
      <c r="G203" s="4" t="s">
        <v>792</v>
      </c>
      <c r="H203" s="5" t="n">
        <v>21</v>
      </c>
    </row>
    <row r="204" customFormat="false" ht="12.75" hidden="false" customHeight="false" outlineLevel="0" collapsed="false">
      <c r="A204" s="1" t="n">
        <v>203</v>
      </c>
      <c r="B204" s="8" t="s">
        <v>793</v>
      </c>
      <c r="C204" s="1" t="n">
        <v>203</v>
      </c>
      <c r="D204" s="0" t="s">
        <v>794</v>
      </c>
      <c r="E204" s="1" t="n">
        <v>203</v>
      </c>
      <c r="F204" s="0" t="s">
        <v>795</v>
      </c>
      <c r="G204" s="9" t="s">
        <v>796</v>
      </c>
      <c r="H204" s="5" t="n">
        <v>18</v>
      </c>
    </row>
    <row r="205" customFormat="false" ht="12.75" hidden="false" customHeight="false" outlineLevel="0" collapsed="false">
      <c r="A205" s="1" t="n">
        <v>204</v>
      </c>
      <c r="B205" s="8" t="s">
        <v>797</v>
      </c>
      <c r="C205" s="1" t="n">
        <v>204</v>
      </c>
      <c r="D205" s="0" t="s">
        <v>798</v>
      </c>
      <c r="E205" s="1" t="n">
        <v>204</v>
      </c>
      <c r="F205" s="0" t="s">
        <v>799</v>
      </c>
      <c r="G205" s="9" t="s">
        <v>800</v>
      </c>
      <c r="H205" s="5" t="n">
        <v>17</v>
      </c>
    </row>
    <row r="206" customFormat="false" ht="12.75" hidden="false" customHeight="false" outlineLevel="0" collapsed="false">
      <c r="A206" s="1" t="n">
        <v>205</v>
      </c>
      <c r="B206" s="3" t="s">
        <v>801</v>
      </c>
      <c r="C206" s="1" t="n">
        <v>205</v>
      </c>
      <c r="D206" s="0" t="s">
        <v>802</v>
      </c>
      <c r="E206" s="1" t="n">
        <v>205</v>
      </c>
      <c r="F206" s="0" t="s">
        <v>803</v>
      </c>
      <c r="G206" s="4" t="s">
        <v>804</v>
      </c>
      <c r="H206" s="5" t="n">
        <v>22</v>
      </c>
    </row>
    <row r="207" customFormat="false" ht="12.75" hidden="false" customHeight="false" outlineLevel="0" collapsed="false">
      <c r="A207" s="1" t="n">
        <v>206</v>
      </c>
      <c r="B207" s="8" t="s">
        <v>805</v>
      </c>
      <c r="C207" s="1" t="n">
        <v>206</v>
      </c>
      <c r="D207" s="0" t="s">
        <v>806</v>
      </c>
      <c r="E207" s="1" t="n">
        <v>206</v>
      </c>
      <c r="F207" s="0" t="s">
        <v>807</v>
      </c>
      <c r="G207" s="9" t="s">
        <v>808</v>
      </c>
      <c r="H207" s="5" t="n">
        <v>18</v>
      </c>
    </row>
    <row r="208" customFormat="false" ht="12.75" hidden="false" customHeight="false" outlineLevel="0" collapsed="false">
      <c r="A208" s="1" t="n">
        <v>207</v>
      </c>
      <c r="B208" s="6" t="s">
        <v>809</v>
      </c>
      <c r="C208" s="1" t="n">
        <v>207</v>
      </c>
      <c r="D208" s="0" t="s">
        <v>810</v>
      </c>
      <c r="E208" s="1" t="n">
        <v>207</v>
      </c>
      <c r="F208" s="0" t="s">
        <v>811</v>
      </c>
      <c r="G208" s="7" t="s">
        <v>812</v>
      </c>
      <c r="H208" s="5" t="n">
        <v>18</v>
      </c>
    </row>
    <row r="209" customFormat="false" ht="12.75" hidden="false" customHeight="false" outlineLevel="0" collapsed="false">
      <c r="A209" s="1" t="n">
        <v>208</v>
      </c>
      <c r="B209" s="8" t="s">
        <v>813</v>
      </c>
      <c r="C209" s="1" t="n">
        <v>208</v>
      </c>
      <c r="D209" s="0" t="s">
        <v>814</v>
      </c>
      <c r="E209" s="1" t="n">
        <v>208</v>
      </c>
      <c r="F209" s="0" t="s">
        <v>815</v>
      </c>
      <c r="G209" s="9" t="s">
        <v>816</v>
      </c>
      <c r="H209" s="5" t="n">
        <v>19</v>
      </c>
    </row>
    <row r="210" customFormat="false" ht="12.75" hidden="false" customHeight="false" outlineLevel="0" collapsed="false">
      <c r="A210" s="1" t="n">
        <v>209</v>
      </c>
      <c r="B210" s="8" t="s">
        <v>817</v>
      </c>
      <c r="C210" s="1" t="n">
        <v>209</v>
      </c>
      <c r="D210" s="0" t="s">
        <v>818</v>
      </c>
      <c r="E210" s="1" t="n">
        <v>209</v>
      </c>
      <c r="F210" s="0" t="s">
        <v>819</v>
      </c>
      <c r="G210" s="9" t="s">
        <v>820</v>
      </c>
      <c r="H210" s="5" t="n">
        <v>19</v>
      </c>
    </row>
    <row r="211" customFormat="false" ht="12.75" hidden="false" customHeight="false" outlineLevel="0" collapsed="false">
      <c r="A211" s="1" t="n">
        <v>210</v>
      </c>
      <c r="B211" s="8" t="s">
        <v>821</v>
      </c>
      <c r="C211" s="1" t="n">
        <v>210</v>
      </c>
      <c r="D211" s="0" t="s">
        <v>822</v>
      </c>
      <c r="E211" s="1" t="n">
        <v>210</v>
      </c>
      <c r="F211" s="0" t="s">
        <v>747</v>
      </c>
      <c r="G211" s="9" t="s">
        <v>823</v>
      </c>
      <c r="H211" s="5" t="n">
        <v>22</v>
      </c>
    </row>
    <row r="212" customFormat="false" ht="12.75" hidden="false" customHeight="false" outlineLevel="0" collapsed="false">
      <c r="A212" s="1" t="n">
        <v>211</v>
      </c>
      <c r="B212" s="8" t="s">
        <v>824</v>
      </c>
      <c r="C212" s="1" t="n">
        <v>211</v>
      </c>
      <c r="D212" s="0" t="s">
        <v>825</v>
      </c>
      <c r="E212" s="1" t="n">
        <v>211</v>
      </c>
      <c r="F212" s="0" t="s">
        <v>826</v>
      </c>
      <c r="G212" s="9" t="s">
        <v>827</v>
      </c>
      <c r="H212" s="5" t="n">
        <v>16</v>
      </c>
    </row>
    <row r="213" customFormat="false" ht="12.75" hidden="false" customHeight="false" outlineLevel="0" collapsed="false">
      <c r="A213" s="1" t="n">
        <v>212</v>
      </c>
      <c r="B213" s="8" t="s">
        <v>828</v>
      </c>
      <c r="C213" s="1" t="n">
        <v>212</v>
      </c>
      <c r="D213" s="0" t="s">
        <v>829</v>
      </c>
      <c r="E213" s="1" t="n">
        <v>212</v>
      </c>
      <c r="F213" s="0" t="s">
        <v>830</v>
      </c>
      <c r="G213" s="9" t="s">
        <v>831</v>
      </c>
      <c r="H213" s="5" t="n">
        <v>20</v>
      </c>
    </row>
    <row r="214" customFormat="false" ht="12.75" hidden="false" customHeight="false" outlineLevel="0" collapsed="false">
      <c r="A214" s="1" t="n">
        <v>213</v>
      </c>
      <c r="B214" s="8" t="s">
        <v>832</v>
      </c>
      <c r="C214" s="1" t="n">
        <v>213</v>
      </c>
      <c r="D214" s="0" t="s">
        <v>833</v>
      </c>
      <c r="E214" s="1" t="n">
        <v>213</v>
      </c>
      <c r="F214" s="0" t="s">
        <v>834</v>
      </c>
      <c r="G214" s="9" t="s">
        <v>835</v>
      </c>
      <c r="H214" s="5" t="n">
        <v>18</v>
      </c>
    </row>
    <row r="215" customFormat="false" ht="12.75" hidden="false" customHeight="false" outlineLevel="0" collapsed="false">
      <c r="A215" s="1" t="n">
        <v>214</v>
      </c>
      <c r="B215" s="8" t="s">
        <v>836</v>
      </c>
      <c r="C215" s="1" t="n">
        <v>214</v>
      </c>
      <c r="D215" s="0" t="s">
        <v>837</v>
      </c>
      <c r="E215" s="1" t="n">
        <v>214</v>
      </c>
      <c r="F215" s="0" t="s">
        <v>838</v>
      </c>
      <c r="G215" s="9" t="s">
        <v>839</v>
      </c>
      <c r="H215" s="5" t="n">
        <v>21</v>
      </c>
    </row>
    <row r="216" customFormat="false" ht="12.75" hidden="false" customHeight="false" outlineLevel="0" collapsed="false">
      <c r="A216" s="1" t="n">
        <v>215</v>
      </c>
      <c r="B216" s="3" t="s">
        <v>840</v>
      </c>
      <c r="C216" s="1" t="n">
        <v>215</v>
      </c>
      <c r="D216" s="0" t="s">
        <v>841</v>
      </c>
      <c r="E216" s="1" t="n">
        <v>215</v>
      </c>
      <c r="F216" s="0" t="s">
        <v>842</v>
      </c>
      <c r="G216" s="4" t="s">
        <v>843</v>
      </c>
      <c r="H216" s="5" t="n">
        <v>21</v>
      </c>
    </row>
    <row r="217" customFormat="false" ht="12.75" hidden="false" customHeight="false" outlineLevel="0" collapsed="false">
      <c r="A217" s="1" t="n">
        <v>216</v>
      </c>
      <c r="B217" s="8" t="s">
        <v>844</v>
      </c>
      <c r="C217" s="1" t="n">
        <v>216</v>
      </c>
      <c r="D217" s="0" t="s">
        <v>845</v>
      </c>
      <c r="E217" s="1" t="n">
        <v>216</v>
      </c>
      <c r="F217" s="0" t="s">
        <v>139</v>
      </c>
      <c r="G217" s="9" t="s">
        <v>846</v>
      </c>
      <c r="H217" s="5" t="n">
        <v>21</v>
      </c>
    </row>
    <row r="218" customFormat="false" ht="12.75" hidden="false" customHeight="false" outlineLevel="0" collapsed="false">
      <c r="A218" s="1" t="n">
        <v>217</v>
      </c>
      <c r="B218" s="8" t="s">
        <v>847</v>
      </c>
      <c r="C218" s="1" t="n">
        <v>217</v>
      </c>
      <c r="D218" s="0" t="s">
        <v>848</v>
      </c>
      <c r="E218" s="1" t="n">
        <v>217</v>
      </c>
      <c r="F218" s="0" t="s">
        <v>849</v>
      </c>
      <c r="G218" s="9" t="s">
        <v>850</v>
      </c>
      <c r="H218" s="5" t="n">
        <v>17</v>
      </c>
    </row>
    <row r="219" customFormat="false" ht="12.75" hidden="false" customHeight="false" outlineLevel="0" collapsed="false">
      <c r="A219" s="1" t="n">
        <v>218</v>
      </c>
      <c r="B219" s="8" t="s">
        <v>851</v>
      </c>
      <c r="C219" s="1" t="n">
        <v>218</v>
      </c>
      <c r="D219" s="0" t="s">
        <v>852</v>
      </c>
      <c r="E219" s="1" t="n">
        <v>218</v>
      </c>
      <c r="F219" s="0" t="s">
        <v>853</v>
      </c>
      <c r="G219" s="9" t="s">
        <v>854</v>
      </c>
      <c r="H219" s="5" t="n">
        <v>17</v>
      </c>
    </row>
    <row r="220" customFormat="false" ht="12.75" hidden="false" customHeight="false" outlineLevel="0" collapsed="false">
      <c r="A220" s="1" t="n">
        <v>219</v>
      </c>
      <c r="B220" s="8" t="s">
        <v>855</v>
      </c>
      <c r="C220" s="1" t="n">
        <v>219</v>
      </c>
      <c r="D220" s="0" t="s">
        <v>856</v>
      </c>
      <c r="E220" s="1" t="n">
        <v>219</v>
      </c>
      <c r="F220" s="0" t="s">
        <v>857</v>
      </c>
      <c r="G220" s="9" t="s">
        <v>858</v>
      </c>
      <c r="H220" s="5" t="n">
        <v>20</v>
      </c>
    </row>
    <row r="221" customFormat="false" ht="12.75" hidden="false" customHeight="false" outlineLevel="0" collapsed="false">
      <c r="A221" s="1" t="n">
        <v>220</v>
      </c>
      <c r="B221" s="3" t="s">
        <v>859</v>
      </c>
      <c r="C221" s="1" t="n">
        <v>220</v>
      </c>
      <c r="D221" s="0" t="s">
        <v>860</v>
      </c>
      <c r="E221" s="1" t="n">
        <v>220</v>
      </c>
      <c r="F221" s="0" t="s">
        <v>548</v>
      </c>
      <c r="G221" s="4" t="s">
        <v>861</v>
      </c>
      <c r="H221" s="5" t="n">
        <v>18</v>
      </c>
    </row>
    <row r="222" customFormat="false" ht="12.75" hidden="false" customHeight="false" outlineLevel="0" collapsed="false">
      <c r="A222" s="1" t="n">
        <v>221</v>
      </c>
      <c r="B222" s="3" t="s">
        <v>862</v>
      </c>
      <c r="C222" s="1" t="n">
        <v>221</v>
      </c>
      <c r="D222" s="0" t="s">
        <v>863</v>
      </c>
      <c r="E222" s="1" t="n">
        <v>221</v>
      </c>
      <c r="F222" s="0" t="s">
        <v>864</v>
      </c>
      <c r="G222" s="4" t="s">
        <v>865</v>
      </c>
      <c r="H222" s="5" t="n">
        <v>20</v>
      </c>
    </row>
    <row r="223" customFormat="false" ht="12.75" hidden="false" customHeight="false" outlineLevel="0" collapsed="false">
      <c r="A223" s="1" t="n">
        <v>222</v>
      </c>
      <c r="B223" s="3" t="s">
        <v>866</v>
      </c>
      <c r="C223" s="1" t="n">
        <v>222</v>
      </c>
      <c r="D223" s="0" t="s">
        <v>867</v>
      </c>
      <c r="E223" s="1" t="n">
        <v>222</v>
      </c>
      <c r="F223" s="0" t="s">
        <v>868</v>
      </c>
      <c r="G223" s="4" t="s">
        <v>869</v>
      </c>
      <c r="H223" s="5" t="n">
        <v>21</v>
      </c>
    </row>
    <row r="224" customFormat="false" ht="12.75" hidden="false" customHeight="false" outlineLevel="0" collapsed="false">
      <c r="A224" s="1" t="n">
        <v>223</v>
      </c>
      <c r="B224" s="3" t="s">
        <v>870</v>
      </c>
      <c r="C224" s="1" t="n">
        <v>223</v>
      </c>
      <c r="D224" s="0" t="s">
        <v>871</v>
      </c>
      <c r="E224" s="1" t="n">
        <v>223</v>
      </c>
      <c r="F224" s="0" t="s">
        <v>872</v>
      </c>
      <c r="G224" s="4" t="s">
        <v>873</v>
      </c>
      <c r="H224" s="5" t="n">
        <v>19</v>
      </c>
    </row>
    <row r="225" customFormat="false" ht="12.75" hidden="false" customHeight="false" outlineLevel="0" collapsed="false">
      <c r="A225" s="1" t="n">
        <v>224</v>
      </c>
      <c r="B225" s="8" t="s">
        <v>874</v>
      </c>
      <c r="C225" s="1" t="n">
        <v>224</v>
      </c>
      <c r="D225" s="0" t="s">
        <v>875</v>
      </c>
      <c r="E225" s="1" t="n">
        <v>224</v>
      </c>
      <c r="F225" s="0" t="s">
        <v>876</v>
      </c>
      <c r="G225" s="9" t="s">
        <v>877</v>
      </c>
      <c r="H225" s="5" t="n">
        <v>17</v>
      </c>
    </row>
    <row r="226" customFormat="false" ht="12.75" hidden="false" customHeight="false" outlineLevel="0" collapsed="false">
      <c r="A226" s="1" t="n">
        <v>225</v>
      </c>
      <c r="B226" s="8" t="s">
        <v>878</v>
      </c>
      <c r="C226" s="1" t="n">
        <v>225</v>
      </c>
      <c r="D226" s="0" t="s">
        <v>879</v>
      </c>
      <c r="E226" s="1" t="n">
        <v>225</v>
      </c>
      <c r="F226" s="0" t="s">
        <v>880</v>
      </c>
      <c r="G226" s="9" t="s">
        <v>881</v>
      </c>
      <c r="H226" s="5" t="n">
        <v>26</v>
      </c>
    </row>
    <row r="227" customFormat="false" ht="12.75" hidden="false" customHeight="false" outlineLevel="0" collapsed="false">
      <c r="A227" s="1" t="n">
        <v>226</v>
      </c>
      <c r="B227" s="8" t="s">
        <v>882</v>
      </c>
      <c r="C227" s="1" t="n">
        <v>226</v>
      </c>
      <c r="D227" s="0" t="s">
        <v>883</v>
      </c>
      <c r="E227" s="1" t="n">
        <v>226</v>
      </c>
      <c r="F227" s="0" t="s">
        <v>815</v>
      </c>
      <c r="G227" s="9" t="s">
        <v>884</v>
      </c>
      <c r="H227" s="5" t="n">
        <v>19</v>
      </c>
    </row>
    <row r="228" customFormat="false" ht="12.75" hidden="false" customHeight="false" outlineLevel="0" collapsed="false">
      <c r="A228" s="1" t="n">
        <v>227</v>
      </c>
      <c r="B228" s="3" t="s">
        <v>885</v>
      </c>
      <c r="C228" s="1" t="n">
        <v>227</v>
      </c>
      <c r="D228" s="0" t="s">
        <v>886</v>
      </c>
      <c r="E228" s="1" t="n">
        <v>227</v>
      </c>
      <c r="F228" s="0" t="s">
        <v>887</v>
      </c>
      <c r="G228" s="4" t="s">
        <v>888</v>
      </c>
      <c r="H228" s="5" t="n">
        <v>21</v>
      </c>
    </row>
    <row r="229" customFormat="false" ht="12.75" hidden="false" customHeight="false" outlineLevel="0" collapsed="false">
      <c r="A229" s="1" t="n">
        <v>228</v>
      </c>
      <c r="B229" s="8" t="s">
        <v>889</v>
      </c>
      <c r="C229" s="1" t="n">
        <v>228</v>
      </c>
      <c r="D229" s="0" t="s">
        <v>890</v>
      </c>
      <c r="E229" s="1" t="n">
        <v>228</v>
      </c>
      <c r="F229" s="0" t="s">
        <v>891</v>
      </c>
      <c r="G229" s="9" t="s">
        <v>892</v>
      </c>
      <c r="H229" s="5" t="n">
        <v>16</v>
      </c>
    </row>
    <row r="230" customFormat="false" ht="12.75" hidden="false" customHeight="false" outlineLevel="0" collapsed="false">
      <c r="A230" s="1" t="n">
        <v>229</v>
      </c>
      <c r="B230" s="8" t="s">
        <v>893</v>
      </c>
      <c r="C230" s="1" t="n">
        <v>229</v>
      </c>
      <c r="D230" s="0" t="s">
        <v>894</v>
      </c>
      <c r="E230" s="1" t="n">
        <v>229</v>
      </c>
      <c r="F230" s="0" t="s">
        <v>815</v>
      </c>
      <c r="G230" s="9" t="s">
        <v>895</v>
      </c>
      <c r="H230" s="5" t="n">
        <v>19</v>
      </c>
    </row>
    <row r="231" customFormat="false" ht="12.75" hidden="false" customHeight="false" outlineLevel="0" collapsed="false">
      <c r="A231" s="1" t="n">
        <v>230</v>
      </c>
      <c r="B231" s="8" t="s">
        <v>896</v>
      </c>
      <c r="C231" s="1" t="n">
        <v>230</v>
      </c>
      <c r="D231" s="0" t="s">
        <v>897</v>
      </c>
      <c r="E231" s="1" t="n">
        <v>230</v>
      </c>
      <c r="F231" s="0" t="s">
        <v>819</v>
      </c>
      <c r="G231" s="9" t="s">
        <v>898</v>
      </c>
      <c r="H231" s="5" t="n">
        <v>20</v>
      </c>
    </row>
    <row r="232" customFormat="false" ht="12.75" hidden="false" customHeight="false" outlineLevel="0" collapsed="false">
      <c r="A232" s="1" t="n">
        <v>231</v>
      </c>
      <c r="B232" s="8" t="s">
        <v>899</v>
      </c>
      <c r="C232" s="1" t="n">
        <v>231</v>
      </c>
      <c r="D232" s="0" t="s">
        <v>900</v>
      </c>
      <c r="E232" s="1" t="n">
        <v>231</v>
      </c>
      <c r="F232" s="0" t="s">
        <v>747</v>
      </c>
      <c r="G232" s="9" t="s">
        <v>901</v>
      </c>
      <c r="H232" s="5" t="n">
        <v>22</v>
      </c>
    </row>
    <row r="233" customFormat="false" ht="12.75" hidden="false" customHeight="false" outlineLevel="0" collapsed="false">
      <c r="A233" s="1" t="n">
        <v>232</v>
      </c>
      <c r="B233" s="8" t="s">
        <v>902</v>
      </c>
      <c r="C233" s="1" t="n">
        <v>232</v>
      </c>
      <c r="D233" s="0" t="s">
        <v>903</v>
      </c>
      <c r="E233" s="1" t="n">
        <v>232</v>
      </c>
      <c r="F233" s="0" t="s">
        <v>826</v>
      </c>
      <c r="G233" s="9" t="s">
        <v>904</v>
      </c>
      <c r="H233" s="5" t="n">
        <v>16</v>
      </c>
    </row>
    <row r="234" customFormat="false" ht="12.75" hidden="false" customHeight="false" outlineLevel="0" collapsed="false">
      <c r="A234" s="1" t="n">
        <v>233</v>
      </c>
      <c r="B234" s="8" t="s">
        <v>905</v>
      </c>
      <c r="C234" s="1" t="n">
        <v>233</v>
      </c>
      <c r="D234" s="0" t="s">
        <v>906</v>
      </c>
      <c r="E234" s="1" t="n">
        <v>233</v>
      </c>
      <c r="F234" s="0" t="s">
        <v>907</v>
      </c>
      <c r="G234" s="9" t="s">
        <v>908</v>
      </c>
      <c r="H234" s="5" t="n">
        <v>18</v>
      </c>
    </row>
    <row r="235" customFormat="false" ht="12.75" hidden="false" customHeight="false" outlineLevel="0" collapsed="false">
      <c r="A235" s="1" t="n">
        <v>234</v>
      </c>
      <c r="B235" s="8" t="s">
        <v>909</v>
      </c>
      <c r="C235" s="1" t="n">
        <v>234</v>
      </c>
      <c r="D235" s="0" t="s">
        <v>910</v>
      </c>
      <c r="E235" s="1" t="n">
        <v>234</v>
      </c>
      <c r="F235" s="0" t="s">
        <v>911</v>
      </c>
      <c r="G235" s="9" t="s">
        <v>912</v>
      </c>
      <c r="H235" s="5" t="n">
        <v>26</v>
      </c>
    </row>
    <row r="236" customFormat="false" ht="12.75" hidden="false" customHeight="false" outlineLevel="0" collapsed="false">
      <c r="A236" s="1" t="n">
        <v>235</v>
      </c>
      <c r="B236" s="3" t="s">
        <v>913</v>
      </c>
      <c r="C236" s="1" t="n">
        <v>235</v>
      </c>
      <c r="D236" s="0" t="s">
        <v>914</v>
      </c>
      <c r="E236" s="1" t="n">
        <v>235</v>
      </c>
      <c r="F236" s="0" t="s">
        <v>915</v>
      </c>
      <c r="G236" s="4" t="s">
        <v>916</v>
      </c>
      <c r="H236" s="5" t="n">
        <v>23</v>
      </c>
    </row>
    <row r="237" customFormat="false" ht="12.75" hidden="false" customHeight="false" outlineLevel="0" collapsed="false">
      <c r="A237" s="1" t="n">
        <v>236</v>
      </c>
      <c r="B237" s="3" t="s">
        <v>917</v>
      </c>
      <c r="C237" s="1" t="n">
        <v>236</v>
      </c>
      <c r="D237" s="0" t="s">
        <v>918</v>
      </c>
      <c r="E237" s="1" t="n">
        <v>236</v>
      </c>
      <c r="F237" s="0" t="s">
        <v>919</v>
      </c>
      <c r="G237" s="4" t="s">
        <v>920</v>
      </c>
      <c r="H237" s="5" t="n">
        <v>20</v>
      </c>
    </row>
    <row r="238" customFormat="false" ht="12.75" hidden="false" customHeight="false" outlineLevel="0" collapsed="false">
      <c r="A238" s="1" t="n">
        <v>237</v>
      </c>
      <c r="B238" s="8" t="s">
        <v>921</v>
      </c>
      <c r="C238" s="1" t="n">
        <v>237</v>
      </c>
      <c r="D238" s="0" t="s">
        <v>922</v>
      </c>
      <c r="E238" s="1" t="n">
        <v>237</v>
      </c>
      <c r="F238" s="0" t="s">
        <v>923</v>
      </c>
      <c r="G238" s="9" t="s">
        <v>924</v>
      </c>
      <c r="H238" s="5" t="n">
        <v>17</v>
      </c>
    </row>
    <row r="239" customFormat="false" ht="12.75" hidden="false" customHeight="false" outlineLevel="0" collapsed="false">
      <c r="A239" s="1" t="n">
        <v>238</v>
      </c>
      <c r="B239" s="8" t="s">
        <v>925</v>
      </c>
      <c r="C239" s="1" t="n">
        <v>238</v>
      </c>
      <c r="D239" s="0" t="s">
        <v>926</v>
      </c>
      <c r="E239" s="1" t="n">
        <v>238</v>
      </c>
      <c r="F239" s="0" t="s">
        <v>927</v>
      </c>
      <c r="G239" s="9" t="s">
        <v>928</v>
      </c>
      <c r="H239" s="5" t="n">
        <v>25</v>
      </c>
    </row>
    <row r="240" customFormat="false" ht="12.75" hidden="false" customHeight="false" outlineLevel="0" collapsed="false">
      <c r="A240" s="1" t="n">
        <v>239</v>
      </c>
      <c r="B240" s="3" t="s">
        <v>929</v>
      </c>
      <c r="C240" s="1" t="n">
        <v>239</v>
      </c>
      <c r="D240" s="0" t="s">
        <v>930</v>
      </c>
      <c r="E240" s="1" t="n">
        <v>239</v>
      </c>
      <c r="F240" s="0" t="s">
        <v>931</v>
      </c>
      <c r="G240" s="4" t="s">
        <v>932</v>
      </c>
      <c r="H240" s="5" t="n">
        <v>23</v>
      </c>
    </row>
    <row r="241" customFormat="false" ht="12.75" hidden="false" customHeight="false" outlineLevel="0" collapsed="false">
      <c r="A241" s="1" t="n">
        <v>240</v>
      </c>
      <c r="B241" s="8" t="s">
        <v>933</v>
      </c>
      <c r="C241" s="1" t="n">
        <v>240</v>
      </c>
      <c r="D241" s="0" t="s">
        <v>934</v>
      </c>
      <c r="E241" s="1" t="n">
        <v>240</v>
      </c>
      <c r="F241" s="0" t="s">
        <v>935</v>
      </c>
      <c r="G241" s="9" t="s">
        <v>936</v>
      </c>
      <c r="H241" s="5" t="n">
        <v>18</v>
      </c>
    </row>
    <row r="242" customFormat="false" ht="12.75" hidden="false" customHeight="false" outlineLevel="0" collapsed="false">
      <c r="A242" s="1" t="n">
        <v>241</v>
      </c>
      <c r="B242" s="8" t="s">
        <v>937</v>
      </c>
      <c r="C242" s="1" t="n">
        <v>241</v>
      </c>
      <c r="D242" s="0" t="s">
        <v>938</v>
      </c>
      <c r="E242" s="1" t="n">
        <v>241</v>
      </c>
      <c r="F242" s="0" t="s">
        <v>939</v>
      </c>
      <c r="G242" s="9" t="s">
        <v>940</v>
      </c>
      <c r="H242" s="5" t="n">
        <v>29</v>
      </c>
    </row>
    <row r="243" customFormat="false" ht="12" hidden="false" customHeight="true" outlineLevel="0" collapsed="false">
      <c r="A243" s="1" t="n">
        <v>242</v>
      </c>
      <c r="B243" s="8" t="s">
        <v>941</v>
      </c>
      <c r="C243" s="1" t="n">
        <v>242</v>
      </c>
      <c r="D243" s="0" t="s">
        <v>942</v>
      </c>
      <c r="E243" s="1" t="n">
        <v>242</v>
      </c>
      <c r="F243" s="0" t="s">
        <v>943</v>
      </c>
      <c r="G243" s="9" t="s">
        <v>944</v>
      </c>
      <c r="H243" s="5" t="n">
        <v>31</v>
      </c>
    </row>
    <row r="244" customFormat="false" ht="12.75" hidden="false" customHeight="false" outlineLevel="0" collapsed="false">
      <c r="A244" s="1" t="n">
        <v>243</v>
      </c>
      <c r="B244" s="8" t="s">
        <v>945</v>
      </c>
      <c r="C244" s="1" t="n">
        <v>243</v>
      </c>
      <c r="D244" s="0" t="s">
        <v>946</v>
      </c>
      <c r="E244" s="1" t="n">
        <v>243</v>
      </c>
      <c r="F244" s="0" t="s">
        <v>947</v>
      </c>
      <c r="G244" s="9" t="s">
        <v>948</v>
      </c>
      <c r="H244" s="5" t="n">
        <v>19</v>
      </c>
    </row>
    <row r="245" customFormat="false" ht="12.75" hidden="false" customHeight="false" outlineLevel="0" collapsed="false">
      <c r="A245" s="1" t="n">
        <v>244</v>
      </c>
      <c r="B245" s="8" t="s">
        <v>949</v>
      </c>
      <c r="C245" s="1" t="n">
        <v>244</v>
      </c>
      <c r="D245" s="0" t="s">
        <v>950</v>
      </c>
      <c r="E245" s="1" t="n">
        <v>244</v>
      </c>
      <c r="F245" s="0" t="s">
        <v>951</v>
      </c>
      <c r="G245" s="9" t="s">
        <v>952</v>
      </c>
      <c r="H245" s="5" t="n">
        <v>17</v>
      </c>
    </row>
    <row r="246" customFormat="false" ht="12.75" hidden="false" customHeight="false" outlineLevel="0" collapsed="false">
      <c r="A246" s="1" t="n">
        <v>245</v>
      </c>
      <c r="B246" s="8" t="s">
        <v>953</v>
      </c>
      <c r="C246" s="1" t="n">
        <v>245</v>
      </c>
      <c r="D246" s="0" t="s">
        <v>954</v>
      </c>
      <c r="E246" s="1" t="n">
        <v>245</v>
      </c>
      <c r="F246" s="0" t="s">
        <v>564</v>
      </c>
      <c r="G246" s="9" t="s">
        <v>955</v>
      </c>
      <c r="H246" s="5" t="n">
        <v>17</v>
      </c>
    </row>
    <row r="247" customFormat="false" ht="12.75" hidden="false" customHeight="false" outlineLevel="0" collapsed="false">
      <c r="A247" s="1" t="n">
        <v>246</v>
      </c>
      <c r="B247" s="8" t="s">
        <v>956</v>
      </c>
      <c r="C247" s="1" t="n">
        <v>246</v>
      </c>
      <c r="D247" s="0" t="s">
        <v>957</v>
      </c>
      <c r="E247" s="1" t="n">
        <v>246</v>
      </c>
      <c r="F247" s="0" t="s">
        <v>958</v>
      </c>
      <c r="G247" s="9" t="s">
        <v>959</v>
      </c>
      <c r="H247" s="5" t="n">
        <v>21</v>
      </c>
    </row>
    <row r="248" customFormat="false" ht="12.75" hidden="false" customHeight="false" outlineLevel="0" collapsed="false">
      <c r="A248" s="1" t="n">
        <v>247</v>
      </c>
      <c r="B248" s="3" t="s">
        <v>960</v>
      </c>
      <c r="C248" s="1" t="n">
        <v>247</v>
      </c>
      <c r="D248" s="0" t="s">
        <v>961</v>
      </c>
      <c r="E248" s="1" t="n">
        <v>247</v>
      </c>
      <c r="F248" s="0" t="s">
        <v>170</v>
      </c>
      <c r="G248" s="4" t="s">
        <v>962</v>
      </c>
      <c r="H248" s="5" t="n">
        <v>21</v>
      </c>
    </row>
    <row r="249" customFormat="false" ht="12.75" hidden="false" customHeight="false" outlineLevel="0" collapsed="false">
      <c r="A249" s="1" t="n">
        <v>248</v>
      </c>
      <c r="B249" s="3" t="s">
        <v>963</v>
      </c>
      <c r="C249" s="1" t="n">
        <v>248</v>
      </c>
      <c r="D249" s="0" t="s">
        <v>964</v>
      </c>
      <c r="E249" s="1" t="n">
        <v>248</v>
      </c>
      <c r="F249" s="0" t="s">
        <v>965</v>
      </c>
      <c r="G249" s="4" t="s">
        <v>966</v>
      </c>
      <c r="H249" s="5" t="n">
        <v>18</v>
      </c>
    </row>
    <row r="250" customFormat="false" ht="12.75" hidden="false" customHeight="false" outlineLevel="0" collapsed="false">
      <c r="A250" s="1" t="n">
        <v>249</v>
      </c>
      <c r="B250" s="8" t="s">
        <v>967</v>
      </c>
      <c r="C250" s="1" t="n">
        <v>249</v>
      </c>
      <c r="D250" s="0" t="s">
        <v>968</v>
      </c>
      <c r="E250" s="1" t="n">
        <v>249</v>
      </c>
      <c r="F250" s="0" t="s">
        <v>969</v>
      </c>
      <c r="G250" s="9" t="s">
        <v>970</v>
      </c>
      <c r="H250" s="5" t="n">
        <v>17</v>
      </c>
    </row>
    <row r="251" customFormat="false" ht="12.75" hidden="false" customHeight="false" outlineLevel="0" collapsed="false">
      <c r="A251" s="1" t="n">
        <v>250</v>
      </c>
      <c r="B251" s="8" t="s">
        <v>971</v>
      </c>
      <c r="C251" s="1" t="n">
        <v>250</v>
      </c>
      <c r="D251" s="0" t="s">
        <v>972</v>
      </c>
      <c r="E251" s="1" t="n">
        <v>250</v>
      </c>
      <c r="F251" s="0" t="s">
        <v>973</v>
      </c>
      <c r="G251" s="9" t="s">
        <v>974</v>
      </c>
      <c r="H251" s="5" t="n">
        <v>23</v>
      </c>
    </row>
    <row r="252" customFormat="false" ht="12.75" hidden="false" customHeight="false" outlineLevel="0" collapsed="false">
      <c r="A252" s="1" t="n">
        <v>251</v>
      </c>
      <c r="B252" s="8" t="s">
        <v>975</v>
      </c>
      <c r="C252" s="1" t="n">
        <v>251</v>
      </c>
      <c r="D252" s="0" t="s">
        <v>976</v>
      </c>
      <c r="E252" s="1" t="n">
        <v>251</v>
      </c>
      <c r="F252" s="0" t="s">
        <v>977</v>
      </c>
      <c r="G252" s="9" t="s">
        <v>978</v>
      </c>
      <c r="H252" s="5" t="n">
        <v>25</v>
      </c>
    </row>
    <row r="253" customFormat="false" ht="12.75" hidden="false" customHeight="false" outlineLevel="0" collapsed="false">
      <c r="A253" s="1" t="n">
        <v>252</v>
      </c>
      <c r="B253" s="8" t="s">
        <v>979</v>
      </c>
      <c r="C253" s="1" t="n">
        <v>252</v>
      </c>
      <c r="D253" s="0" t="s">
        <v>980</v>
      </c>
      <c r="E253" s="1" t="n">
        <v>252</v>
      </c>
      <c r="F253" s="0" t="s">
        <v>981</v>
      </c>
      <c r="G253" s="9" t="s">
        <v>982</v>
      </c>
      <c r="H253" s="5" t="n">
        <v>18</v>
      </c>
    </row>
    <row r="254" customFormat="false" ht="12.75" hidden="false" customHeight="false" outlineLevel="0" collapsed="false">
      <c r="A254" s="1" t="n">
        <v>253</v>
      </c>
      <c r="B254" s="8" t="s">
        <v>983</v>
      </c>
      <c r="C254" s="1" t="n">
        <v>253</v>
      </c>
      <c r="D254" s="0" t="s">
        <v>984</v>
      </c>
      <c r="E254" s="1" t="n">
        <v>253</v>
      </c>
      <c r="F254" s="0" t="s">
        <v>985</v>
      </c>
      <c r="G254" s="9" t="s">
        <v>986</v>
      </c>
      <c r="H254" s="5" t="n">
        <v>21</v>
      </c>
    </row>
    <row r="255" customFormat="false" ht="12.75" hidden="false" customHeight="false" outlineLevel="0" collapsed="false">
      <c r="A255" s="1" t="n">
        <v>254</v>
      </c>
      <c r="B255" s="3" t="s">
        <v>987</v>
      </c>
      <c r="C255" s="1" t="n">
        <v>254</v>
      </c>
      <c r="D255" s="0" t="s">
        <v>988</v>
      </c>
      <c r="E255" s="1" t="n">
        <v>254</v>
      </c>
      <c r="F255" s="0" t="s">
        <v>989</v>
      </c>
      <c r="G255" s="4" t="s">
        <v>990</v>
      </c>
      <c r="H255" s="5" t="n">
        <v>18</v>
      </c>
    </row>
    <row r="256" customFormat="false" ht="12.75" hidden="false" customHeight="false" outlineLevel="0" collapsed="false">
      <c r="A256" s="1" t="n">
        <v>255</v>
      </c>
      <c r="B256" s="8" t="s">
        <v>991</v>
      </c>
      <c r="C256" s="1" t="n">
        <v>255</v>
      </c>
      <c r="D256" s="0" t="s">
        <v>992</v>
      </c>
      <c r="E256" s="1" t="n">
        <v>255</v>
      </c>
      <c r="F256" s="0" t="s">
        <v>993</v>
      </c>
      <c r="G256" s="9" t="s">
        <v>994</v>
      </c>
      <c r="H256" s="5" t="n">
        <v>19</v>
      </c>
    </row>
    <row r="257" customFormat="false" ht="12.75" hidden="false" customHeight="false" outlineLevel="0" collapsed="false">
      <c r="A257" s="1" t="n">
        <v>256</v>
      </c>
      <c r="B257" s="8" t="s">
        <v>995</v>
      </c>
      <c r="C257" s="1" t="n">
        <v>256</v>
      </c>
      <c r="D257" s="0" t="s">
        <v>996</v>
      </c>
      <c r="E257" s="1" t="n">
        <v>256</v>
      </c>
      <c r="F257" s="0" t="s">
        <v>997</v>
      </c>
      <c r="G257" s="9" t="s">
        <v>998</v>
      </c>
      <c r="H257" s="5" t="n">
        <v>21</v>
      </c>
    </row>
    <row r="258" customFormat="false" ht="12.75" hidden="false" customHeight="false" outlineLevel="0" collapsed="false">
      <c r="A258" s="1" t="n">
        <v>257</v>
      </c>
      <c r="B258" s="8" t="s">
        <v>999</v>
      </c>
      <c r="C258" s="1" t="n">
        <v>257</v>
      </c>
      <c r="D258" s="0" t="s">
        <v>1000</v>
      </c>
      <c r="E258" s="1" t="n">
        <v>257</v>
      </c>
      <c r="F258" s="0" t="s">
        <v>1001</v>
      </c>
      <c r="G258" s="9" t="s">
        <v>1002</v>
      </c>
      <c r="H258" s="5" t="n">
        <v>17</v>
      </c>
    </row>
    <row r="259" customFormat="false" ht="12.75" hidden="false" customHeight="false" outlineLevel="0" collapsed="false">
      <c r="A259" s="1" t="n">
        <v>258</v>
      </c>
      <c r="B259" s="8" t="s">
        <v>1003</v>
      </c>
      <c r="C259" s="1" t="n">
        <v>258</v>
      </c>
      <c r="D259" s="0" t="s">
        <v>1004</v>
      </c>
      <c r="E259" s="1" t="n">
        <v>258</v>
      </c>
      <c r="F259" s="0" t="s">
        <v>1005</v>
      </c>
      <c r="G259" s="9" t="s">
        <v>1006</v>
      </c>
      <c r="H259" s="5" t="n">
        <v>16</v>
      </c>
    </row>
    <row r="260" customFormat="false" ht="12.75" hidden="false" customHeight="false" outlineLevel="0" collapsed="false">
      <c r="A260" s="1" t="n">
        <v>259</v>
      </c>
      <c r="B260" s="8" t="s">
        <v>1007</v>
      </c>
      <c r="C260" s="1" t="n">
        <v>259</v>
      </c>
      <c r="D260" s="0" t="s">
        <v>1008</v>
      </c>
      <c r="E260" s="1" t="n">
        <v>259</v>
      </c>
      <c r="F260" s="0" t="s">
        <v>1009</v>
      </c>
      <c r="G260" s="9" t="s">
        <v>1010</v>
      </c>
      <c r="H260" s="5" t="n">
        <v>16</v>
      </c>
    </row>
    <row r="261" customFormat="false" ht="12.75" hidden="false" customHeight="false" outlineLevel="0" collapsed="false">
      <c r="A261" s="1" t="n">
        <v>260</v>
      </c>
      <c r="B261" s="8" t="s">
        <v>1011</v>
      </c>
      <c r="C261" s="1" t="n">
        <v>260</v>
      </c>
      <c r="D261" s="0" t="s">
        <v>1012</v>
      </c>
      <c r="E261" s="1" t="n">
        <v>260</v>
      </c>
      <c r="F261" s="0" t="s">
        <v>1013</v>
      </c>
      <c r="G261" s="9" t="s">
        <v>1014</v>
      </c>
      <c r="H261" s="5" t="n">
        <v>17</v>
      </c>
    </row>
    <row r="262" customFormat="false" ht="12.75" hidden="false" customHeight="false" outlineLevel="0" collapsed="false">
      <c r="A262" s="1" t="n">
        <v>261</v>
      </c>
      <c r="B262" s="3" t="s">
        <v>1015</v>
      </c>
      <c r="C262" s="1" t="n">
        <v>261</v>
      </c>
      <c r="D262" s="0" t="s">
        <v>1016</v>
      </c>
      <c r="E262" s="1" t="n">
        <v>261</v>
      </c>
      <c r="F262" s="0" t="s">
        <v>123</v>
      </c>
      <c r="G262" s="4" t="s">
        <v>1017</v>
      </c>
      <c r="H262" s="5" t="n">
        <v>22</v>
      </c>
    </row>
    <row r="263" customFormat="false" ht="12.75" hidden="false" customHeight="false" outlineLevel="0" collapsed="false">
      <c r="A263" s="1" t="n">
        <v>262</v>
      </c>
      <c r="B263" s="8" t="s">
        <v>1018</v>
      </c>
      <c r="C263" s="1" t="n">
        <v>262</v>
      </c>
      <c r="D263" s="0" t="s">
        <v>1019</v>
      </c>
      <c r="E263" s="1" t="n">
        <v>262</v>
      </c>
      <c r="F263" s="0" t="s">
        <v>1020</v>
      </c>
      <c r="G263" s="9" t="s">
        <v>1021</v>
      </c>
      <c r="H263" s="5" t="n">
        <v>17</v>
      </c>
    </row>
    <row r="264" customFormat="false" ht="12.75" hidden="false" customHeight="false" outlineLevel="0" collapsed="false">
      <c r="A264" s="1" t="n">
        <v>263</v>
      </c>
      <c r="B264" s="8" t="s">
        <v>1022</v>
      </c>
      <c r="C264" s="1" t="n">
        <v>263</v>
      </c>
      <c r="D264" s="0" t="s">
        <v>1023</v>
      </c>
      <c r="E264" s="1" t="n">
        <v>263</v>
      </c>
      <c r="F264" s="0" t="s">
        <v>564</v>
      </c>
      <c r="G264" s="9" t="s">
        <v>1024</v>
      </c>
      <c r="H264" s="5" t="n">
        <v>18</v>
      </c>
    </row>
    <row r="265" customFormat="false" ht="12.75" hidden="false" customHeight="false" outlineLevel="0" collapsed="false">
      <c r="A265" s="1" t="n">
        <v>264</v>
      </c>
      <c r="B265" s="3" t="s">
        <v>1025</v>
      </c>
      <c r="C265" s="1" t="n">
        <v>264</v>
      </c>
      <c r="D265" s="0" t="s">
        <v>1026</v>
      </c>
      <c r="E265" s="1" t="n">
        <v>264</v>
      </c>
      <c r="F265" s="0" t="s">
        <v>143</v>
      </c>
      <c r="G265" s="4" t="s">
        <v>1027</v>
      </c>
      <c r="H265" s="5" t="n">
        <v>22</v>
      </c>
    </row>
    <row r="266" customFormat="false" ht="12.75" hidden="false" customHeight="false" outlineLevel="0" collapsed="false">
      <c r="A266" s="1" t="n">
        <v>265</v>
      </c>
      <c r="B266" s="3" t="s">
        <v>1028</v>
      </c>
      <c r="C266" s="1" t="n">
        <v>265</v>
      </c>
      <c r="D266" s="0" t="s">
        <v>1029</v>
      </c>
      <c r="E266" s="1" t="n">
        <v>265</v>
      </c>
      <c r="F266" s="0" t="s">
        <v>99</v>
      </c>
      <c r="G266" s="4" t="s">
        <v>1030</v>
      </c>
      <c r="H266" s="5" t="n">
        <v>21</v>
      </c>
    </row>
    <row r="267" customFormat="false" ht="12.75" hidden="false" customHeight="false" outlineLevel="0" collapsed="false">
      <c r="A267" s="1" t="n">
        <v>266</v>
      </c>
      <c r="B267" s="8" t="s">
        <v>1031</v>
      </c>
      <c r="C267" s="1" t="n">
        <v>266</v>
      </c>
      <c r="D267" s="0" t="s">
        <v>1032</v>
      </c>
      <c r="E267" s="1" t="n">
        <v>266</v>
      </c>
      <c r="F267" s="0" t="s">
        <v>1033</v>
      </c>
      <c r="G267" s="9" t="s">
        <v>1034</v>
      </c>
      <c r="H267" s="5" t="n">
        <v>18</v>
      </c>
    </row>
    <row r="268" customFormat="false" ht="12.75" hidden="false" customHeight="false" outlineLevel="0" collapsed="false">
      <c r="A268" s="1" t="n">
        <v>267</v>
      </c>
      <c r="B268" s="3" t="s">
        <v>1035</v>
      </c>
      <c r="C268" s="1" t="n">
        <v>267</v>
      </c>
      <c r="D268" s="0" t="s">
        <v>1036</v>
      </c>
      <c r="E268" s="1" t="n">
        <v>267</v>
      </c>
      <c r="F268" s="0" t="s">
        <v>1037</v>
      </c>
      <c r="G268" s="4" t="s">
        <v>1038</v>
      </c>
      <c r="H268" s="5" t="n">
        <v>22</v>
      </c>
    </row>
    <row r="269" customFormat="false" ht="12.75" hidden="false" customHeight="false" outlineLevel="0" collapsed="false">
      <c r="A269" s="1" t="n">
        <v>268</v>
      </c>
      <c r="B269" s="8" t="s">
        <v>1039</v>
      </c>
      <c r="C269" s="1" t="n">
        <v>268</v>
      </c>
      <c r="D269" s="0" t="s">
        <v>1040</v>
      </c>
      <c r="E269" s="1" t="n">
        <v>268</v>
      </c>
      <c r="F269" s="0" t="s">
        <v>1041</v>
      </c>
      <c r="G269" s="9" t="s">
        <v>1042</v>
      </c>
      <c r="H269" s="5" t="n">
        <v>14</v>
      </c>
    </row>
    <row r="270" customFormat="false" ht="12.75" hidden="false" customHeight="false" outlineLevel="0" collapsed="false">
      <c r="A270" s="1" t="n">
        <v>269</v>
      </c>
      <c r="B270" s="3" t="s">
        <v>1043</v>
      </c>
      <c r="C270" s="1" t="n">
        <v>269</v>
      </c>
      <c r="D270" s="0" t="s">
        <v>1044</v>
      </c>
      <c r="E270" s="1" t="n">
        <v>269</v>
      </c>
      <c r="F270" s="0" t="s">
        <v>1045</v>
      </c>
      <c r="G270" s="4" t="s">
        <v>1046</v>
      </c>
      <c r="H270" s="5" t="n">
        <v>18</v>
      </c>
    </row>
    <row r="271" customFormat="false" ht="12.75" hidden="false" customHeight="false" outlineLevel="0" collapsed="false">
      <c r="A271" s="1" t="n">
        <v>270</v>
      </c>
      <c r="B271" s="8" t="s">
        <v>1047</v>
      </c>
      <c r="C271" s="1" t="n">
        <v>270</v>
      </c>
      <c r="D271" s="0" t="s">
        <v>1048</v>
      </c>
      <c r="E271" s="1" t="n">
        <v>270</v>
      </c>
      <c r="F271" s="0" t="s">
        <v>1049</v>
      </c>
      <c r="G271" s="9" t="s">
        <v>1050</v>
      </c>
      <c r="H271" s="5" t="n">
        <v>18</v>
      </c>
    </row>
    <row r="272" customFormat="false" ht="12.75" hidden="false" customHeight="false" outlineLevel="0" collapsed="false">
      <c r="A272" s="1" t="n">
        <v>271</v>
      </c>
      <c r="B272" s="3" t="s">
        <v>1051</v>
      </c>
      <c r="C272" s="1" t="n">
        <v>271</v>
      </c>
      <c r="D272" s="0" t="s">
        <v>1052</v>
      </c>
      <c r="E272" s="1" t="n">
        <v>271</v>
      </c>
      <c r="F272" s="0" t="s">
        <v>1053</v>
      </c>
      <c r="G272" s="4" t="s">
        <v>1054</v>
      </c>
      <c r="H272" s="5" t="n">
        <v>22</v>
      </c>
    </row>
    <row r="273" customFormat="false" ht="12.75" hidden="false" customHeight="false" outlineLevel="0" collapsed="false">
      <c r="A273" s="1" t="n">
        <v>272</v>
      </c>
      <c r="B273" s="8" t="s">
        <v>1055</v>
      </c>
      <c r="C273" s="1" t="n">
        <v>272</v>
      </c>
      <c r="D273" s="0" t="s">
        <v>1056</v>
      </c>
      <c r="E273" s="1" t="n">
        <v>272</v>
      </c>
      <c r="F273" s="0" t="s">
        <v>1057</v>
      </c>
      <c r="G273" s="9" t="s">
        <v>1058</v>
      </c>
      <c r="H273" s="5" t="n">
        <v>26</v>
      </c>
    </row>
    <row r="274" customFormat="false" ht="12.75" hidden="false" customHeight="false" outlineLevel="0" collapsed="false">
      <c r="A274" s="1" t="n">
        <v>273</v>
      </c>
      <c r="B274" s="3" t="s">
        <v>1059</v>
      </c>
      <c r="C274" s="1" t="n">
        <v>273</v>
      </c>
      <c r="D274" s="0" t="s">
        <v>1060</v>
      </c>
      <c r="E274" s="1" t="n">
        <v>273</v>
      </c>
      <c r="F274" s="0" t="s">
        <v>143</v>
      </c>
      <c r="G274" s="4" t="s">
        <v>1061</v>
      </c>
      <c r="H274" s="5" t="n">
        <v>22</v>
      </c>
    </row>
    <row r="275" customFormat="false" ht="12.75" hidden="false" customHeight="false" outlineLevel="0" collapsed="false">
      <c r="A275" s="1" t="n">
        <v>274</v>
      </c>
      <c r="B275" s="3" t="s">
        <v>1062</v>
      </c>
      <c r="C275" s="1" t="n">
        <v>274</v>
      </c>
      <c r="D275" s="0" t="s">
        <v>1063</v>
      </c>
      <c r="E275" s="1" t="n">
        <v>274</v>
      </c>
      <c r="F275" s="0" t="s">
        <v>1064</v>
      </c>
      <c r="G275" s="4" t="s">
        <v>1065</v>
      </c>
      <c r="H275" s="5" t="n">
        <v>21</v>
      </c>
    </row>
    <row r="276" customFormat="false" ht="12.75" hidden="false" customHeight="false" outlineLevel="0" collapsed="false">
      <c r="A276" s="1" t="n">
        <v>275</v>
      </c>
      <c r="B276" s="3" t="s">
        <v>1066</v>
      </c>
      <c r="C276" s="1" t="n">
        <v>275</v>
      </c>
      <c r="D276" s="0" t="s">
        <v>1067</v>
      </c>
      <c r="E276" s="1" t="n">
        <v>275</v>
      </c>
      <c r="F276" s="0" t="s">
        <v>1068</v>
      </c>
      <c r="G276" s="4" t="s">
        <v>1069</v>
      </c>
      <c r="H276" s="5" t="n">
        <v>22</v>
      </c>
    </row>
    <row r="277" customFormat="false" ht="12.75" hidden="false" customHeight="false" outlineLevel="0" collapsed="false">
      <c r="A277" s="1" t="n">
        <v>276</v>
      </c>
      <c r="B277" s="3" t="s">
        <v>1070</v>
      </c>
      <c r="C277" s="1" t="n">
        <v>276</v>
      </c>
      <c r="D277" s="0" t="s">
        <v>1071</v>
      </c>
      <c r="E277" s="1" t="n">
        <v>276</v>
      </c>
      <c r="F277" s="0" t="s">
        <v>1072</v>
      </c>
      <c r="G277" s="4" t="s">
        <v>1073</v>
      </c>
      <c r="H277" s="5" t="n">
        <v>21</v>
      </c>
    </row>
    <row r="278" customFormat="false" ht="12.75" hidden="false" customHeight="false" outlineLevel="0" collapsed="false">
      <c r="A278" s="1" t="n">
        <v>277</v>
      </c>
      <c r="B278" s="8" t="s">
        <v>1074</v>
      </c>
      <c r="C278" s="1" t="n">
        <v>277</v>
      </c>
      <c r="D278" s="0" t="s">
        <v>1075</v>
      </c>
      <c r="E278" s="1" t="n">
        <v>277</v>
      </c>
      <c r="F278" s="0" t="s">
        <v>1076</v>
      </c>
      <c r="G278" s="9" t="s">
        <v>1077</v>
      </c>
      <c r="H278" s="5" t="n">
        <v>17</v>
      </c>
    </row>
    <row r="279" customFormat="false" ht="12.75" hidden="false" customHeight="false" outlineLevel="0" collapsed="false">
      <c r="A279" s="1" t="n">
        <v>278</v>
      </c>
      <c r="B279" s="8" t="s">
        <v>1078</v>
      </c>
      <c r="C279" s="1" t="n">
        <v>278</v>
      </c>
      <c r="D279" s="0" t="s">
        <v>1079</v>
      </c>
      <c r="E279" s="1" t="n">
        <v>278</v>
      </c>
      <c r="F279" s="0" t="s">
        <v>1080</v>
      </c>
      <c r="G279" s="9" t="s">
        <v>1081</v>
      </c>
      <c r="H279" s="5" t="n">
        <v>21</v>
      </c>
    </row>
    <row r="280" customFormat="false" ht="12.75" hidden="false" customHeight="false" outlineLevel="0" collapsed="false">
      <c r="A280" s="1" t="n">
        <v>279</v>
      </c>
      <c r="B280" s="3" t="s">
        <v>1082</v>
      </c>
      <c r="C280" s="1" t="n">
        <v>279</v>
      </c>
      <c r="D280" s="0" t="s">
        <v>1083</v>
      </c>
      <c r="E280" s="1" t="n">
        <v>279</v>
      </c>
      <c r="F280" s="0" t="s">
        <v>1084</v>
      </c>
      <c r="G280" s="4" t="s">
        <v>1085</v>
      </c>
      <c r="H280" s="5" t="n">
        <v>21</v>
      </c>
    </row>
    <row r="281" customFormat="false" ht="12.75" hidden="false" customHeight="false" outlineLevel="0" collapsed="false">
      <c r="A281" s="1" t="n">
        <v>280</v>
      </c>
      <c r="B281" s="8" t="s">
        <v>1086</v>
      </c>
      <c r="C281" s="1" t="n">
        <v>280</v>
      </c>
      <c r="D281" s="0" t="s">
        <v>1087</v>
      </c>
      <c r="E281" s="1" t="n">
        <v>280</v>
      </c>
      <c r="F281" s="0" t="s">
        <v>376</v>
      </c>
      <c r="G281" s="9" t="s">
        <v>1088</v>
      </c>
      <c r="H281" s="5" t="n">
        <v>17</v>
      </c>
    </row>
    <row r="282" customFormat="false" ht="12.75" hidden="false" customHeight="false" outlineLevel="0" collapsed="false">
      <c r="A282" s="1" t="n">
        <v>281</v>
      </c>
      <c r="B282" s="3" t="s">
        <v>1089</v>
      </c>
      <c r="C282" s="1" t="n">
        <v>281</v>
      </c>
      <c r="D282" s="0" t="s">
        <v>1090</v>
      </c>
      <c r="E282" s="1" t="n">
        <v>281</v>
      </c>
      <c r="F282" s="0" t="s">
        <v>1091</v>
      </c>
      <c r="G282" s="4" t="s">
        <v>1092</v>
      </c>
      <c r="H282" s="5" t="n">
        <v>19</v>
      </c>
    </row>
    <row r="283" customFormat="false" ht="12.75" hidden="false" customHeight="false" outlineLevel="0" collapsed="false">
      <c r="A283" s="1" t="n">
        <v>282</v>
      </c>
      <c r="B283" s="8" t="s">
        <v>1093</v>
      </c>
      <c r="C283" s="1" t="n">
        <v>282</v>
      </c>
      <c r="D283" s="0" t="s">
        <v>1094</v>
      </c>
      <c r="E283" s="1" t="n">
        <v>282</v>
      </c>
      <c r="F283" s="0" t="s">
        <v>1095</v>
      </c>
      <c r="G283" s="9" t="s">
        <v>1096</v>
      </c>
      <c r="H283" s="5" t="n">
        <v>17</v>
      </c>
    </row>
    <row r="284" customFormat="false" ht="12.75" hidden="false" customHeight="false" outlineLevel="0" collapsed="false">
      <c r="A284" s="1" t="n">
        <v>283</v>
      </c>
      <c r="B284" s="8" t="s">
        <v>1097</v>
      </c>
      <c r="C284" s="1" t="n">
        <v>283</v>
      </c>
      <c r="D284" s="0" t="s">
        <v>1098</v>
      </c>
      <c r="E284" s="1" t="n">
        <v>283</v>
      </c>
      <c r="F284" s="0" t="s">
        <v>1099</v>
      </c>
      <c r="G284" s="9" t="s">
        <v>1100</v>
      </c>
      <c r="H284" s="5" t="n">
        <v>17</v>
      </c>
    </row>
    <row r="285" customFormat="false" ht="12.75" hidden="false" customHeight="false" outlineLevel="0" collapsed="false">
      <c r="A285" s="1" t="n">
        <v>284</v>
      </c>
      <c r="B285" s="8" t="s">
        <v>1101</v>
      </c>
      <c r="C285" s="1" t="n">
        <v>284</v>
      </c>
      <c r="D285" s="0" t="s">
        <v>1102</v>
      </c>
      <c r="E285" s="1" t="n">
        <v>284</v>
      </c>
      <c r="F285" s="0" t="s">
        <v>1103</v>
      </c>
      <c r="G285" s="9" t="s">
        <v>1104</v>
      </c>
      <c r="H285" s="5" t="n">
        <v>26</v>
      </c>
    </row>
    <row r="286" customFormat="false" ht="12.75" hidden="false" customHeight="false" outlineLevel="0" collapsed="false">
      <c r="A286" s="1" t="n">
        <v>285</v>
      </c>
      <c r="B286" s="8" t="s">
        <v>1105</v>
      </c>
      <c r="C286" s="1" t="n">
        <v>285</v>
      </c>
      <c r="D286" s="0" t="s">
        <v>1106</v>
      </c>
      <c r="E286" s="1" t="n">
        <v>285</v>
      </c>
      <c r="F286" s="0" t="s">
        <v>1107</v>
      </c>
      <c r="G286" s="9" t="s">
        <v>1108</v>
      </c>
      <c r="H286" s="5" t="n">
        <v>27</v>
      </c>
    </row>
    <row r="287" customFormat="false" ht="12.75" hidden="false" customHeight="false" outlineLevel="0" collapsed="false">
      <c r="A287" s="1" t="n">
        <v>286</v>
      </c>
      <c r="B287" s="8" t="s">
        <v>1109</v>
      </c>
      <c r="C287" s="1" t="n">
        <v>286</v>
      </c>
      <c r="D287" s="0" t="s">
        <v>1110</v>
      </c>
      <c r="E287" s="1" t="n">
        <v>286</v>
      </c>
      <c r="F287" s="0" t="s">
        <v>1111</v>
      </c>
      <c r="G287" s="9" t="s">
        <v>1112</v>
      </c>
      <c r="H287" s="5" t="n">
        <v>20</v>
      </c>
    </row>
    <row r="288" customFormat="false" ht="12.75" hidden="false" customHeight="false" outlineLevel="0" collapsed="false">
      <c r="A288" s="1" t="n">
        <v>287</v>
      </c>
      <c r="B288" s="8" t="s">
        <v>1113</v>
      </c>
      <c r="C288" s="1" t="n">
        <v>287</v>
      </c>
      <c r="D288" s="0" t="s">
        <v>1114</v>
      </c>
      <c r="E288" s="1" t="n">
        <v>287</v>
      </c>
      <c r="F288" s="0" t="s">
        <v>1115</v>
      </c>
      <c r="G288" s="9" t="s">
        <v>1116</v>
      </c>
      <c r="H288" s="5" t="n">
        <v>27</v>
      </c>
    </row>
    <row r="289" customFormat="false" ht="12.75" hidden="false" customHeight="false" outlineLevel="0" collapsed="false">
      <c r="A289" s="1" t="n">
        <v>288</v>
      </c>
      <c r="B289" s="8" t="s">
        <v>1117</v>
      </c>
      <c r="C289" s="1" t="n">
        <v>288</v>
      </c>
      <c r="D289" s="0" t="s">
        <v>1118</v>
      </c>
      <c r="E289" s="1" t="n">
        <v>288</v>
      </c>
      <c r="F289" s="0" t="s">
        <v>1119</v>
      </c>
      <c r="G289" s="9" t="s">
        <v>1120</v>
      </c>
      <c r="H289" s="5" t="n">
        <v>23</v>
      </c>
    </row>
    <row r="290" customFormat="false" ht="12.75" hidden="false" customHeight="false" outlineLevel="0" collapsed="false">
      <c r="A290" s="1" t="n">
        <v>289</v>
      </c>
      <c r="B290" s="8" t="s">
        <v>1121</v>
      </c>
      <c r="C290" s="1" t="n">
        <v>289</v>
      </c>
      <c r="D290" s="0" t="s">
        <v>1122</v>
      </c>
      <c r="E290" s="1" t="n">
        <v>289</v>
      </c>
      <c r="F290" s="0" t="s">
        <v>1123</v>
      </c>
      <c r="G290" s="9" t="s">
        <v>1124</v>
      </c>
      <c r="H290" s="5" t="n">
        <v>21</v>
      </c>
    </row>
    <row r="291" customFormat="false" ht="12.75" hidden="false" customHeight="false" outlineLevel="0" collapsed="false">
      <c r="A291" s="1" t="n">
        <v>290</v>
      </c>
      <c r="B291" s="8" t="s">
        <v>1125</v>
      </c>
      <c r="C291" s="1" t="n">
        <v>290</v>
      </c>
      <c r="D291" s="0" t="s">
        <v>1126</v>
      </c>
      <c r="E291" s="1" t="n">
        <v>290</v>
      </c>
      <c r="F291" s="0" t="s">
        <v>1127</v>
      </c>
      <c r="G291" s="9" t="s">
        <v>1128</v>
      </c>
      <c r="H291" s="5" t="n">
        <v>26</v>
      </c>
    </row>
    <row r="292" customFormat="false" ht="12.75" hidden="false" customHeight="false" outlineLevel="0" collapsed="false">
      <c r="A292" s="1" t="n">
        <v>291</v>
      </c>
      <c r="B292" s="3" t="s">
        <v>1129</v>
      </c>
      <c r="C292" s="1" t="n">
        <v>291</v>
      </c>
      <c r="D292" s="0" t="s">
        <v>1130</v>
      </c>
      <c r="E292" s="1" t="n">
        <v>291</v>
      </c>
      <c r="F292" s="0" t="s">
        <v>1131</v>
      </c>
      <c r="G292" s="4" t="s">
        <v>1132</v>
      </c>
      <c r="H292" s="5" t="n">
        <v>20</v>
      </c>
    </row>
    <row r="293" customFormat="false" ht="12.75" hidden="false" customHeight="false" outlineLevel="0" collapsed="false">
      <c r="A293" s="1" t="n">
        <v>292</v>
      </c>
      <c r="B293" s="3" t="s">
        <v>1133</v>
      </c>
      <c r="C293" s="1" t="n">
        <v>292</v>
      </c>
      <c r="D293" s="0" t="s">
        <v>1134</v>
      </c>
      <c r="E293" s="1" t="n">
        <v>292</v>
      </c>
      <c r="F293" s="0" t="s">
        <v>1135</v>
      </c>
      <c r="G293" s="4" t="s">
        <v>1136</v>
      </c>
      <c r="H293" s="5" t="n">
        <v>19</v>
      </c>
    </row>
    <row r="294" customFormat="false" ht="12.75" hidden="false" customHeight="false" outlineLevel="0" collapsed="false">
      <c r="A294" s="1" t="n">
        <v>293</v>
      </c>
      <c r="B294" s="8" t="s">
        <v>1137</v>
      </c>
      <c r="C294" s="1" t="n">
        <v>293</v>
      </c>
      <c r="D294" s="0" t="s">
        <v>1138</v>
      </c>
      <c r="E294" s="1" t="n">
        <v>293</v>
      </c>
      <c r="F294" s="0" t="s">
        <v>700</v>
      </c>
      <c r="G294" s="9" t="s">
        <v>1139</v>
      </c>
      <c r="H294" s="5" t="n">
        <v>20</v>
      </c>
    </row>
    <row r="295" customFormat="false" ht="12.75" hidden="false" customHeight="false" outlineLevel="0" collapsed="false">
      <c r="A295" s="1" t="n">
        <v>294</v>
      </c>
      <c r="B295" s="8" t="s">
        <v>1140</v>
      </c>
      <c r="C295" s="1" t="n">
        <v>294</v>
      </c>
      <c r="D295" s="0" t="s">
        <v>1141</v>
      </c>
      <c r="E295" s="1" t="n">
        <v>294</v>
      </c>
      <c r="F295" s="0" t="s">
        <v>704</v>
      </c>
      <c r="G295" s="9" t="s">
        <v>1142</v>
      </c>
      <c r="H295" s="5" t="n">
        <v>18</v>
      </c>
    </row>
    <row r="296" customFormat="false" ht="12.75" hidden="false" customHeight="false" outlineLevel="0" collapsed="false">
      <c r="A296" s="1" t="n">
        <v>295</v>
      </c>
      <c r="B296" s="8" t="s">
        <v>1143</v>
      </c>
      <c r="C296" s="1" t="n">
        <v>295</v>
      </c>
      <c r="D296" s="0" t="s">
        <v>1144</v>
      </c>
      <c r="E296" s="1" t="n">
        <v>295</v>
      </c>
      <c r="F296" s="0" t="s">
        <v>708</v>
      </c>
      <c r="G296" s="9" t="s">
        <v>1145</v>
      </c>
      <c r="H296" s="5" t="n">
        <v>21</v>
      </c>
    </row>
    <row r="297" customFormat="false" ht="12.75" hidden="false" customHeight="false" outlineLevel="0" collapsed="false">
      <c r="A297" s="1" t="n">
        <v>296</v>
      </c>
      <c r="B297" s="3" t="s">
        <v>1146</v>
      </c>
      <c r="C297" s="1" t="n">
        <v>296</v>
      </c>
      <c r="D297" s="0" t="s">
        <v>1147</v>
      </c>
      <c r="E297" s="1" t="n">
        <v>296</v>
      </c>
      <c r="F297" s="0" t="s">
        <v>143</v>
      </c>
      <c r="G297" s="4" t="s">
        <v>1148</v>
      </c>
      <c r="H297" s="5" t="n">
        <v>22</v>
      </c>
    </row>
    <row r="298" customFormat="false" ht="12.75" hidden="false" customHeight="false" outlineLevel="0" collapsed="false">
      <c r="A298" s="1" t="n">
        <v>297</v>
      </c>
      <c r="B298" s="3" t="s">
        <v>1149</v>
      </c>
      <c r="C298" s="1" t="n">
        <v>297</v>
      </c>
      <c r="D298" s="0" t="s">
        <v>1150</v>
      </c>
      <c r="E298" s="1" t="n">
        <v>297</v>
      </c>
      <c r="F298" s="0" t="s">
        <v>715</v>
      </c>
      <c r="G298" s="4" t="s">
        <v>1151</v>
      </c>
      <c r="H298" s="5" t="n">
        <v>23</v>
      </c>
    </row>
    <row r="299" customFormat="false" ht="12.75" hidden="false" customHeight="false" outlineLevel="0" collapsed="false">
      <c r="A299" s="1" t="n">
        <v>298</v>
      </c>
      <c r="B299" s="3" t="s">
        <v>1152</v>
      </c>
      <c r="C299" s="1" t="n">
        <v>298</v>
      </c>
      <c r="D299" s="0" t="s">
        <v>1153</v>
      </c>
      <c r="E299" s="1" t="n">
        <v>298</v>
      </c>
      <c r="F299" s="0" t="s">
        <v>1154</v>
      </c>
      <c r="G299" s="4" t="s">
        <v>1155</v>
      </c>
      <c r="H299" s="5" t="n">
        <v>21</v>
      </c>
    </row>
    <row r="300" customFormat="false" ht="12.75" hidden="false" customHeight="false" outlineLevel="0" collapsed="false">
      <c r="A300" s="1" t="n">
        <v>299</v>
      </c>
      <c r="B300" s="6" t="s">
        <v>1156</v>
      </c>
      <c r="C300" s="1" t="n">
        <v>299</v>
      </c>
      <c r="D300" s="0" t="s">
        <v>1157</v>
      </c>
      <c r="E300" s="1" t="n">
        <v>299</v>
      </c>
      <c r="F300" s="0" t="s">
        <v>1158</v>
      </c>
      <c r="G300" s="7" t="s">
        <v>1159</v>
      </c>
      <c r="H300" s="5" t="n">
        <v>16</v>
      </c>
    </row>
    <row r="301" customFormat="false" ht="12.75" hidden="false" customHeight="false" outlineLevel="0" collapsed="false">
      <c r="A301" s="1" t="n">
        <v>300</v>
      </c>
      <c r="B301" s="3" t="s">
        <v>1160</v>
      </c>
      <c r="C301" s="1" t="n">
        <v>300</v>
      </c>
      <c r="D301" s="0" t="s">
        <v>1161</v>
      </c>
      <c r="E301" s="1" t="n">
        <v>300</v>
      </c>
      <c r="F301" s="0" t="s">
        <v>1162</v>
      </c>
      <c r="G301" s="4" t="s">
        <v>1163</v>
      </c>
      <c r="H301" s="5" t="n">
        <v>19</v>
      </c>
    </row>
    <row r="302" customFormat="false" ht="12.75" hidden="false" customHeight="false" outlineLevel="0" collapsed="false">
      <c r="A302" s="1" t="n">
        <v>301</v>
      </c>
      <c r="B302" s="8" t="s">
        <v>1164</v>
      </c>
      <c r="C302" s="1" t="n">
        <v>301</v>
      </c>
      <c r="D302" s="0" t="s">
        <v>1165</v>
      </c>
      <c r="E302" s="1" t="n">
        <v>301</v>
      </c>
      <c r="F302" s="0" t="s">
        <v>1166</v>
      </c>
      <c r="G302" s="9" t="s">
        <v>1167</v>
      </c>
      <c r="H302" s="5" t="n">
        <v>20</v>
      </c>
    </row>
    <row r="303" customFormat="false" ht="12.75" hidden="false" customHeight="false" outlineLevel="0" collapsed="false">
      <c r="A303" s="1" t="n">
        <v>302</v>
      </c>
      <c r="B303" s="8" t="s">
        <v>1168</v>
      </c>
      <c r="C303" s="1" t="n">
        <v>302</v>
      </c>
      <c r="D303" s="0" t="s">
        <v>1169</v>
      </c>
      <c r="E303" s="1" t="n">
        <v>302</v>
      </c>
      <c r="F303" s="0" t="s">
        <v>1170</v>
      </c>
      <c r="G303" s="9" t="s">
        <v>1171</v>
      </c>
      <c r="H303" s="5" t="n">
        <v>28</v>
      </c>
    </row>
    <row r="304" customFormat="false" ht="12.75" hidden="false" customHeight="false" outlineLevel="0" collapsed="false">
      <c r="A304" s="1" t="n">
        <v>303</v>
      </c>
      <c r="B304" s="8" t="s">
        <v>1172</v>
      </c>
      <c r="C304" s="1" t="n">
        <v>303</v>
      </c>
      <c r="D304" s="0" t="s">
        <v>1173</v>
      </c>
      <c r="E304" s="1" t="n">
        <v>303</v>
      </c>
      <c r="F304" s="0" t="s">
        <v>1174</v>
      </c>
      <c r="G304" s="9" t="s">
        <v>1175</v>
      </c>
      <c r="H304" s="5" t="n">
        <v>22</v>
      </c>
    </row>
    <row r="305" customFormat="false" ht="12.75" hidden="false" customHeight="false" outlineLevel="0" collapsed="false">
      <c r="A305" s="1" t="n">
        <v>304</v>
      </c>
      <c r="B305" s="3" t="s">
        <v>1176</v>
      </c>
      <c r="C305" s="1" t="n">
        <v>304</v>
      </c>
      <c r="D305" s="0" t="s">
        <v>1177</v>
      </c>
      <c r="E305" s="1" t="n">
        <v>304</v>
      </c>
      <c r="F305" s="0" t="s">
        <v>1178</v>
      </c>
      <c r="G305" s="4" t="s">
        <v>1179</v>
      </c>
      <c r="H305" s="5" t="n">
        <v>22</v>
      </c>
    </row>
    <row r="306" customFormat="false" ht="12.75" hidden="false" customHeight="false" outlineLevel="0" collapsed="false">
      <c r="A306" s="1" t="n">
        <v>305</v>
      </c>
      <c r="B306" s="8" t="s">
        <v>1180</v>
      </c>
      <c r="C306" s="1" t="n">
        <v>305</v>
      </c>
      <c r="D306" s="0" t="s">
        <v>1181</v>
      </c>
      <c r="E306" s="1" t="n">
        <v>305</v>
      </c>
      <c r="F306" s="0" t="s">
        <v>1182</v>
      </c>
      <c r="G306" s="9" t="s">
        <v>1183</v>
      </c>
      <c r="H306" s="5" t="n">
        <v>19</v>
      </c>
    </row>
    <row r="307" customFormat="false" ht="12.75" hidden="false" customHeight="false" outlineLevel="0" collapsed="false">
      <c r="A307" s="1" t="n">
        <v>306</v>
      </c>
      <c r="B307" s="8" t="s">
        <v>1184</v>
      </c>
      <c r="C307" s="1" t="n">
        <v>306</v>
      </c>
      <c r="D307" s="0" t="s">
        <v>1185</v>
      </c>
      <c r="E307" s="1" t="n">
        <v>306</v>
      </c>
      <c r="F307" s="0" t="s">
        <v>1033</v>
      </c>
      <c r="G307" s="9" t="s">
        <v>1186</v>
      </c>
      <c r="H307" s="5" t="n">
        <v>18</v>
      </c>
    </row>
    <row r="308" customFormat="false" ht="12.75" hidden="false" customHeight="false" outlineLevel="0" collapsed="false">
      <c r="A308" s="1" t="n">
        <v>307</v>
      </c>
      <c r="B308" s="3" t="s">
        <v>1187</v>
      </c>
      <c r="C308" s="1" t="n">
        <v>307</v>
      </c>
      <c r="D308" s="0" t="s">
        <v>1188</v>
      </c>
      <c r="E308" s="1" t="n">
        <v>307</v>
      </c>
      <c r="F308" s="0" t="s">
        <v>1037</v>
      </c>
      <c r="G308" s="4" t="s">
        <v>1189</v>
      </c>
      <c r="H308" s="5" t="n">
        <v>22</v>
      </c>
    </row>
    <row r="309" customFormat="false" ht="12.75" hidden="false" customHeight="false" outlineLevel="0" collapsed="false">
      <c r="A309" s="1" t="n">
        <v>308</v>
      </c>
      <c r="B309" s="8" t="s">
        <v>1190</v>
      </c>
      <c r="C309" s="1" t="n">
        <v>308</v>
      </c>
      <c r="D309" s="0" t="s">
        <v>1191</v>
      </c>
      <c r="E309" s="1" t="n">
        <v>308</v>
      </c>
      <c r="F309" s="0" t="s">
        <v>1192</v>
      </c>
      <c r="G309" s="9" t="s">
        <v>1193</v>
      </c>
      <c r="H309" s="5" t="n">
        <v>18</v>
      </c>
    </row>
    <row r="310" customFormat="false" ht="12.75" hidden="false" customHeight="false" outlineLevel="0" collapsed="false">
      <c r="A310" s="1" t="n">
        <v>309</v>
      </c>
      <c r="B310" s="3" t="s">
        <v>1194</v>
      </c>
      <c r="C310" s="1" t="n">
        <v>309</v>
      </c>
      <c r="D310" s="0" t="s">
        <v>1195</v>
      </c>
      <c r="E310" s="1" t="n">
        <v>309</v>
      </c>
      <c r="F310" s="0" t="s">
        <v>162</v>
      </c>
      <c r="G310" s="4" t="s">
        <v>1196</v>
      </c>
      <c r="H310" s="5" t="n">
        <v>21</v>
      </c>
    </row>
    <row r="311" customFormat="false" ht="12.75" hidden="false" customHeight="false" outlineLevel="0" collapsed="false">
      <c r="A311" s="1" t="n">
        <v>310</v>
      </c>
      <c r="B311" s="3" t="s">
        <v>1197</v>
      </c>
      <c r="C311" s="1" t="n">
        <v>310</v>
      </c>
      <c r="D311" s="0" t="s">
        <v>1198</v>
      </c>
      <c r="E311" s="1" t="n">
        <v>310</v>
      </c>
      <c r="F311" s="0" t="s">
        <v>1199</v>
      </c>
      <c r="G311" s="4" t="s">
        <v>1200</v>
      </c>
      <c r="H311" s="5" t="n">
        <v>21</v>
      </c>
    </row>
    <row r="312" customFormat="false" ht="12.75" hidden="false" customHeight="false" outlineLevel="0" collapsed="false">
      <c r="A312" s="1" t="n">
        <v>311</v>
      </c>
      <c r="B312" s="8" t="s">
        <v>1201</v>
      </c>
      <c r="C312" s="1" t="n">
        <v>311</v>
      </c>
      <c r="D312" s="0" t="s">
        <v>1202</v>
      </c>
      <c r="E312" s="1" t="n">
        <v>311</v>
      </c>
      <c r="F312" s="0" t="s">
        <v>1203</v>
      </c>
      <c r="G312" s="9" t="s">
        <v>1204</v>
      </c>
      <c r="H312" s="5" t="n">
        <v>20</v>
      </c>
    </row>
    <row r="313" customFormat="false" ht="12.75" hidden="false" customHeight="false" outlineLevel="0" collapsed="false">
      <c r="A313" s="1" t="n">
        <v>312</v>
      </c>
      <c r="B313" s="8" t="s">
        <v>1205</v>
      </c>
      <c r="C313" s="1" t="n">
        <v>312</v>
      </c>
      <c r="D313" s="0" t="s">
        <v>1206</v>
      </c>
      <c r="E313" s="1" t="n">
        <v>312</v>
      </c>
      <c r="F313" s="0" t="s">
        <v>1207</v>
      </c>
      <c r="G313" s="9" t="s">
        <v>1208</v>
      </c>
      <c r="H313" s="5" t="n">
        <v>24</v>
      </c>
    </row>
    <row r="314" customFormat="false" ht="12.75" hidden="false" customHeight="false" outlineLevel="0" collapsed="false">
      <c r="A314" s="1" t="n">
        <v>313</v>
      </c>
      <c r="B314" s="3" t="s">
        <v>1209</v>
      </c>
      <c r="C314" s="1" t="n">
        <v>313</v>
      </c>
      <c r="D314" s="0" t="s">
        <v>1210</v>
      </c>
      <c r="E314" s="1" t="n">
        <v>313</v>
      </c>
      <c r="F314" s="0" t="s">
        <v>1211</v>
      </c>
      <c r="G314" s="4" t="s">
        <v>1212</v>
      </c>
      <c r="H314" s="5" t="n">
        <v>22</v>
      </c>
    </row>
    <row r="315" customFormat="false" ht="12.75" hidden="false" customHeight="false" outlineLevel="0" collapsed="false">
      <c r="A315" s="1" t="n">
        <v>314</v>
      </c>
      <c r="B315" s="8" t="s">
        <v>1213</v>
      </c>
      <c r="C315" s="1" t="n">
        <v>314</v>
      </c>
      <c r="D315" s="0" t="s">
        <v>1214</v>
      </c>
      <c r="E315" s="1" t="n">
        <v>314</v>
      </c>
      <c r="F315" s="0" t="s">
        <v>1215</v>
      </c>
      <c r="G315" s="9" t="s">
        <v>1216</v>
      </c>
      <c r="H315" s="5" t="n">
        <v>18</v>
      </c>
    </row>
    <row r="316" customFormat="false" ht="12.75" hidden="false" customHeight="false" outlineLevel="0" collapsed="false">
      <c r="A316" s="1" t="n">
        <v>315</v>
      </c>
      <c r="B316" s="3" t="s">
        <v>1217</v>
      </c>
      <c r="C316" s="1" t="n">
        <v>315</v>
      </c>
      <c r="D316" s="0" t="s">
        <v>1218</v>
      </c>
      <c r="E316" s="1" t="n">
        <v>315</v>
      </c>
      <c r="F316" s="0" t="s">
        <v>1219</v>
      </c>
      <c r="G316" s="4" t="s">
        <v>1220</v>
      </c>
      <c r="H316" s="5" t="n">
        <v>22</v>
      </c>
    </row>
    <row r="317" customFormat="false" ht="12.75" hidden="false" customHeight="false" outlineLevel="0" collapsed="false">
      <c r="A317" s="1" t="n">
        <v>316</v>
      </c>
      <c r="B317" s="3" t="s">
        <v>1221</v>
      </c>
      <c r="C317" s="1" t="n">
        <v>316</v>
      </c>
      <c r="D317" s="0" t="s">
        <v>1222</v>
      </c>
      <c r="E317" s="1" t="n">
        <v>316</v>
      </c>
      <c r="F317" s="0" t="s">
        <v>1037</v>
      </c>
      <c r="G317" s="4" t="s">
        <v>1223</v>
      </c>
      <c r="H317" s="5" t="n">
        <v>22</v>
      </c>
    </row>
    <row r="318" customFormat="false" ht="12.75" hidden="false" customHeight="false" outlineLevel="0" collapsed="false">
      <c r="A318" s="1" t="n">
        <v>317</v>
      </c>
      <c r="B318" s="8" t="s">
        <v>1224</v>
      </c>
      <c r="C318" s="1" t="n">
        <v>317</v>
      </c>
      <c r="D318" s="0" t="s">
        <v>1225</v>
      </c>
      <c r="E318" s="1" t="n">
        <v>317</v>
      </c>
      <c r="F318" s="0" t="s">
        <v>1226</v>
      </c>
      <c r="G318" s="9" t="s">
        <v>1227</v>
      </c>
      <c r="H318" s="5" t="n">
        <v>18</v>
      </c>
    </row>
    <row r="319" customFormat="false" ht="12.75" hidden="false" customHeight="false" outlineLevel="0" collapsed="false">
      <c r="A319" s="1" t="n">
        <v>318</v>
      </c>
      <c r="B319" s="8" t="s">
        <v>1228</v>
      </c>
      <c r="C319" s="1" t="n">
        <v>318</v>
      </c>
      <c r="D319" s="0" t="s">
        <v>1229</v>
      </c>
      <c r="E319" s="1" t="n">
        <v>318</v>
      </c>
      <c r="F319" s="0" t="s">
        <v>1230</v>
      </c>
      <c r="G319" s="9" t="s">
        <v>1231</v>
      </c>
      <c r="H319" s="5" t="n">
        <v>20</v>
      </c>
    </row>
    <row r="320" customFormat="false" ht="12.75" hidden="false" customHeight="false" outlineLevel="0" collapsed="false">
      <c r="A320" s="1" t="n">
        <v>319</v>
      </c>
      <c r="B320" s="3" t="s">
        <v>1232</v>
      </c>
      <c r="C320" s="1" t="n">
        <v>319</v>
      </c>
      <c r="D320" s="0" t="s">
        <v>1233</v>
      </c>
      <c r="E320" s="1" t="n">
        <v>319</v>
      </c>
      <c r="F320" s="0" t="s">
        <v>1234</v>
      </c>
      <c r="G320" s="4" t="s">
        <v>1235</v>
      </c>
      <c r="H320" s="5" t="n">
        <v>19</v>
      </c>
    </row>
    <row r="321" customFormat="false" ht="12.75" hidden="false" customHeight="false" outlineLevel="0" collapsed="false">
      <c r="A321" s="1" t="n">
        <v>320</v>
      </c>
      <c r="B321" s="3" t="s">
        <v>1236</v>
      </c>
      <c r="C321" s="1" t="n">
        <v>320</v>
      </c>
      <c r="D321" s="0" t="s">
        <v>1237</v>
      </c>
      <c r="E321" s="1" t="n">
        <v>320</v>
      </c>
      <c r="F321" s="0" t="s">
        <v>1238</v>
      </c>
      <c r="G321" s="4" t="s">
        <v>1239</v>
      </c>
      <c r="H321" s="5" t="n">
        <v>20</v>
      </c>
    </row>
    <row r="322" customFormat="false" ht="12.75" hidden="false" customHeight="false" outlineLevel="0" collapsed="false">
      <c r="A322" s="1" t="n">
        <v>321</v>
      </c>
      <c r="B322" s="8" t="s">
        <v>1240</v>
      </c>
      <c r="C322" s="1" t="n">
        <v>321</v>
      </c>
      <c r="D322" s="0" t="s">
        <v>1241</v>
      </c>
      <c r="E322" s="1" t="n">
        <v>321</v>
      </c>
      <c r="F322" s="0" t="s">
        <v>1242</v>
      </c>
      <c r="G322" s="9" t="s">
        <v>1243</v>
      </c>
      <c r="H322" s="5" t="n">
        <v>19</v>
      </c>
    </row>
    <row r="323" customFormat="false" ht="12.75" hidden="false" customHeight="false" outlineLevel="0" collapsed="false">
      <c r="A323" s="1" t="n">
        <v>322</v>
      </c>
      <c r="B323" s="3" t="s">
        <v>1244</v>
      </c>
      <c r="C323" s="1" t="n">
        <v>322</v>
      </c>
      <c r="D323" s="0" t="s">
        <v>1245</v>
      </c>
      <c r="E323" s="1" t="n">
        <v>322</v>
      </c>
      <c r="F323" s="0" t="s">
        <v>392</v>
      </c>
      <c r="G323" s="4" t="s">
        <v>1246</v>
      </c>
      <c r="H323" s="5" t="n">
        <v>23</v>
      </c>
    </row>
    <row r="324" customFormat="false" ht="12.75" hidden="false" customHeight="false" outlineLevel="0" collapsed="false">
      <c r="A324" s="1" t="n">
        <v>323</v>
      </c>
      <c r="B324" s="3" t="s">
        <v>1247</v>
      </c>
      <c r="C324" s="1" t="n">
        <v>323</v>
      </c>
      <c r="D324" s="0" t="s">
        <v>1248</v>
      </c>
      <c r="E324" s="1" t="n">
        <v>323</v>
      </c>
      <c r="F324" s="0" t="s">
        <v>1249</v>
      </c>
      <c r="G324" s="4" t="s">
        <v>1250</v>
      </c>
      <c r="H324" s="5" t="n">
        <v>22</v>
      </c>
    </row>
    <row r="325" customFormat="false" ht="12.75" hidden="false" customHeight="false" outlineLevel="0" collapsed="false">
      <c r="A325" s="1" t="n">
        <v>324</v>
      </c>
      <c r="B325" s="8" t="s">
        <v>1251</v>
      </c>
      <c r="C325" s="1" t="n">
        <v>324</v>
      </c>
      <c r="D325" s="0" t="s">
        <v>1252</v>
      </c>
      <c r="E325" s="1" t="n">
        <v>324</v>
      </c>
      <c r="F325" s="0" t="s">
        <v>1253</v>
      </c>
      <c r="G325" s="9" t="s">
        <v>1254</v>
      </c>
      <c r="H325" s="5" t="n">
        <v>29</v>
      </c>
    </row>
    <row r="326" customFormat="false" ht="12.75" hidden="false" customHeight="false" outlineLevel="0" collapsed="false">
      <c r="A326" s="1" t="n">
        <v>325</v>
      </c>
      <c r="B326" s="8" t="s">
        <v>1255</v>
      </c>
      <c r="C326" s="1" t="n">
        <v>325</v>
      </c>
      <c r="D326" s="0" t="s">
        <v>1256</v>
      </c>
      <c r="E326" s="1" t="n">
        <v>325</v>
      </c>
      <c r="F326" s="0" t="s">
        <v>1257</v>
      </c>
      <c r="G326" s="9" t="s">
        <v>1258</v>
      </c>
      <c r="H326" s="5" t="n">
        <v>28</v>
      </c>
    </row>
    <row r="327" customFormat="false" ht="12.75" hidden="false" customHeight="false" outlineLevel="0" collapsed="false">
      <c r="A327" s="1" t="n">
        <v>326</v>
      </c>
      <c r="B327" s="8" t="s">
        <v>1259</v>
      </c>
      <c r="C327" s="1" t="n">
        <v>326</v>
      </c>
      <c r="D327" s="0" t="s">
        <v>1260</v>
      </c>
      <c r="E327" s="1" t="n">
        <v>326</v>
      </c>
      <c r="F327" s="0" t="s">
        <v>1261</v>
      </c>
      <c r="G327" s="9" t="s">
        <v>1262</v>
      </c>
      <c r="H327" s="5" t="n">
        <v>19</v>
      </c>
    </row>
    <row r="328" customFormat="false" ht="12.75" hidden="false" customHeight="false" outlineLevel="0" collapsed="false">
      <c r="A328" s="1" t="n">
        <v>327</v>
      </c>
      <c r="B328" s="8" t="s">
        <v>1263</v>
      </c>
      <c r="C328" s="1" t="n">
        <v>327</v>
      </c>
      <c r="D328" s="0" t="s">
        <v>1264</v>
      </c>
      <c r="E328" s="1" t="n">
        <v>327</v>
      </c>
      <c r="F328" s="0" t="s">
        <v>1265</v>
      </c>
      <c r="G328" s="9" t="s">
        <v>1266</v>
      </c>
      <c r="H328" s="5" t="n">
        <v>25</v>
      </c>
    </row>
    <row r="329" customFormat="false" ht="12.75" hidden="false" customHeight="false" outlineLevel="0" collapsed="false">
      <c r="A329" s="1" t="n">
        <v>328</v>
      </c>
      <c r="B329" s="8" t="s">
        <v>1267</v>
      </c>
      <c r="C329" s="1" t="n">
        <v>328</v>
      </c>
      <c r="D329" s="0" t="s">
        <v>1268</v>
      </c>
      <c r="E329" s="1" t="n">
        <v>328</v>
      </c>
      <c r="F329" s="0" t="s">
        <v>1269</v>
      </c>
      <c r="G329" s="9" t="s">
        <v>1270</v>
      </c>
      <c r="H329" s="5" t="n">
        <v>27</v>
      </c>
    </row>
    <row r="330" customFormat="false" ht="12.75" hidden="false" customHeight="false" outlineLevel="0" collapsed="false">
      <c r="A330" s="1" t="n">
        <v>329</v>
      </c>
      <c r="B330" s="8" t="s">
        <v>1271</v>
      </c>
      <c r="C330" s="1" t="n">
        <v>329</v>
      </c>
      <c r="D330" s="0" t="s">
        <v>1272</v>
      </c>
      <c r="E330" s="1" t="n">
        <v>329</v>
      </c>
      <c r="F330" s="0" t="s">
        <v>1273</v>
      </c>
      <c r="G330" s="9" t="s">
        <v>1274</v>
      </c>
      <c r="H330" s="5" t="n">
        <v>16</v>
      </c>
    </row>
    <row r="331" customFormat="false" ht="12.75" hidden="false" customHeight="false" outlineLevel="0" collapsed="false">
      <c r="A331" s="1" t="n">
        <v>330</v>
      </c>
      <c r="B331" s="8" t="s">
        <v>1275</v>
      </c>
      <c r="C331" s="1" t="n">
        <v>330</v>
      </c>
      <c r="D331" s="0" t="s">
        <v>1276</v>
      </c>
      <c r="E331" s="1" t="n">
        <v>330</v>
      </c>
      <c r="F331" s="0" t="s">
        <v>1277</v>
      </c>
      <c r="G331" s="9" t="s">
        <v>1278</v>
      </c>
      <c r="H331" s="5" t="n">
        <v>25</v>
      </c>
    </row>
    <row r="332" customFormat="false" ht="12.75" hidden="false" customHeight="false" outlineLevel="0" collapsed="false">
      <c r="A332" s="1" t="n">
        <v>331</v>
      </c>
      <c r="B332" s="8" t="s">
        <v>1279</v>
      </c>
      <c r="C332" s="1" t="n">
        <v>331</v>
      </c>
      <c r="D332" s="0" t="s">
        <v>1280</v>
      </c>
      <c r="E332" s="1" t="n">
        <v>331</v>
      </c>
      <c r="F332" s="0" t="s">
        <v>1281</v>
      </c>
      <c r="G332" s="9" t="s">
        <v>1282</v>
      </c>
      <c r="H332" s="5" t="n">
        <v>20</v>
      </c>
    </row>
    <row r="333" customFormat="false" ht="12.75" hidden="false" customHeight="false" outlineLevel="0" collapsed="false">
      <c r="A333" s="1" t="n">
        <v>332</v>
      </c>
      <c r="B333" s="3" t="s">
        <v>1283</v>
      </c>
      <c r="C333" s="1" t="n">
        <v>332</v>
      </c>
      <c r="D333" s="0" t="s">
        <v>1284</v>
      </c>
      <c r="E333" s="1" t="n">
        <v>332</v>
      </c>
      <c r="F333" s="0" t="s">
        <v>1285</v>
      </c>
      <c r="G333" s="4" t="s">
        <v>1286</v>
      </c>
      <c r="H333" s="5" t="n">
        <v>20</v>
      </c>
    </row>
    <row r="334" customFormat="false" ht="12.75" hidden="false" customHeight="false" outlineLevel="0" collapsed="false">
      <c r="A334" s="1" t="n">
        <v>333</v>
      </c>
      <c r="B334" s="3" t="s">
        <v>1287</v>
      </c>
      <c r="C334" s="1" t="n">
        <v>333</v>
      </c>
      <c r="D334" s="0" t="s">
        <v>1288</v>
      </c>
      <c r="E334" s="1" t="n">
        <v>333</v>
      </c>
      <c r="F334" s="0" t="s">
        <v>1289</v>
      </c>
      <c r="G334" s="4" t="s">
        <v>1290</v>
      </c>
      <c r="H334" s="5" t="n">
        <v>22</v>
      </c>
    </row>
    <row r="335" customFormat="false" ht="12.75" hidden="false" customHeight="false" outlineLevel="0" collapsed="false">
      <c r="A335" s="1" t="n">
        <v>334</v>
      </c>
      <c r="B335" s="3" t="s">
        <v>1291</v>
      </c>
      <c r="C335" s="1" t="n">
        <v>334</v>
      </c>
      <c r="D335" s="0" t="s">
        <v>1292</v>
      </c>
      <c r="E335" s="1" t="n">
        <v>334</v>
      </c>
      <c r="F335" s="0" t="s">
        <v>1293</v>
      </c>
      <c r="G335" s="4" t="s">
        <v>1294</v>
      </c>
      <c r="H335" s="5" t="n">
        <v>19</v>
      </c>
    </row>
    <row r="336" customFormat="false" ht="12.75" hidden="false" customHeight="false" outlineLevel="0" collapsed="false">
      <c r="A336" s="1" t="n">
        <v>335</v>
      </c>
      <c r="B336" s="8" t="s">
        <v>1295</v>
      </c>
      <c r="C336" s="1" t="n">
        <v>335</v>
      </c>
      <c r="D336" s="0" t="s">
        <v>1296</v>
      </c>
      <c r="E336" s="1" t="n">
        <v>335</v>
      </c>
      <c r="F336" s="0" t="s">
        <v>1297</v>
      </c>
      <c r="G336" s="9" t="s">
        <v>1298</v>
      </c>
      <c r="H336" s="5" t="n">
        <v>23</v>
      </c>
    </row>
    <row r="337" customFormat="false" ht="12.75" hidden="false" customHeight="false" outlineLevel="0" collapsed="false">
      <c r="A337" s="1" t="n">
        <v>336</v>
      </c>
      <c r="B337" s="3" t="s">
        <v>1299</v>
      </c>
      <c r="C337" s="1" t="n">
        <v>336</v>
      </c>
      <c r="D337" s="0" t="s">
        <v>1300</v>
      </c>
      <c r="E337" s="1" t="n">
        <v>336</v>
      </c>
      <c r="F337" s="0" t="s">
        <v>1301</v>
      </c>
      <c r="G337" s="4" t="s">
        <v>1302</v>
      </c>
      <c r="H337" s="5" t="n">
        <v>21</v>
      </c>
    </row>
    <row r="338" customFormat="false" ht="12.75" hidden="false" customHeight="false" outlineLevel="0" collapsed="false">
      <c r="A338" s="1" t="n">
        <v>337</v>
      </c>
      <c r="B338" s="8" t="s">
        <v>1303</v>
      </c>
      <c r="C338" s="1" t="n">
        <v>337</v>
      </c>
      <c r="D338" s="0" t="s">
        <v>1304</v>
      </c>
      <c r="E338" s="1" t="n">
        <v>337</v>
      </c>
      <c r="F338" s="0" t="s">
        <v>1305</v>
      </c>
      <c r="G338" s="9" t="s">
        <v>1306</v>
      </c>
      <c r="H338" s="5" t="n">
        <v>18</v>
      </c>
    </row>
    <row r="339" customFormat="false" ht="12.75" hidden="false" customHeight="false" outlineLevel="0" collapsed="false">
      <c r="A339" s="1" t="n">
        <v>338</v>
      </c>
      <c r="B339" s="3" t="s">
        <v>1307</v>
      </c>
      <c r="C339" s="1" t="n">
        <v>338</v>
      </c>
      <c r="D339" s="0" t="s">
        <v>1308</v>
      </c>
      <c r="E339" s="1" t="n">
        <v>338</v>
      </c>
      <c r="F339" s="0" t="s">
        <v>1309</v>
      </c>
      <c r="G339" s="4" t="s">
        <v>1310</v>
      </c>
      <c r="H339" s="5" t="n">
        <v>21</v>
      </c>
    </row>
    <row r="340" customFormat="false" ht="12.75" hidden="false" customHeight="false" outlineLevel="0" collapsed="false">
      <c r="A340" s="1" t="n">
        <v>339</v>
      </c>
      <c r="B340" s="3" t="s">
        <v>1311</v>
      </c>
      <c r="C340" s="1" t="n">
        <v>339</v>
      </c>
      <c r="D340" s="0" t="s">
        <v>1312</v>
      </c>
      <c r="E340" s="1" t="n">
        <v>339</v>
      </c>
      <c r="F340" s="0" t="s">
        <v>1238</v>
      </c>
      <c r="G340" s="4" t="s">
        <v>1313</v>
      </c>
      <c r="H340" s="5" t="n">
        <v>20</v>
      </c>
    </row>
    <row r="341" customFormat="false" ht="12.75" hidden="false" customHeight="false" outlineLevel="0" collapsed="false">
      <c r="A341" s="1" t="n">
        <v>340</v>
      </c>
      <c r="B341" s="3" t="s">
        <v>1314</v>
      </c>
      <c r="C341" s="1" t="n">
        <v>340</v>
      </c>
      <c r="D341" s="0" t="s">
        <v>1315</v>
      </c>
      <c r="E341" s="1" t="n">
        <v>340</v>
      </c>
      <c r="F341" s="0" t="s">
        <v>1316</v>
      </c>
      <c r="G341" s="4" t="s">
        <v>1317</v>
      </c>
      <c r="H341" s="5" t="n">
        <v>21</v>
      </c>
    </row>
    <row r="342" customFormat="false" ht="12.75" hidden="false" customHeight="false" outlineLevel="0" collapsed="false">
      <c r="A342" s="1" t="n">
        <v>341</v>
      </c>
      <c r="B342" s="8" t="s">
        <v>1318</v>
      </c>
      <c r="C342" s="1" t="n">
        <v>341</v>
      </c>
      <c r="D342" s="0" t="s">
        <v>1319</v>
      </c>
      <c r="E342" s="1" t="n">
        <v>341</v>
      </c>
      <c r="F342" s="0" t="s">
        <v>1320</v>
      </c>
      <c r="G342" s="9" t="s">
        <v>1321</v>
      </c>
      <c r="H342" s="5" t="n">
        <v>23</v>
      </c>
    </row>
    <row r="343" customFormat="false" ht="12.75" hidden="false" customHeight="false" outlineLevel="0" collapsed="false">
      <c r="A343" s="1" t="n">
        <v>342</v>
      </c>
      <c r="B343" s="3" t="s">
        <v>1322</v>
      </c>
      <c r="C343" s="1" t="n">
        <v>342</v>
      </c>
      <c r="D343" s="0" t="s">
        <v>1323</v>
      </c>
      <c r="E343" s="1" t="n">
        <v>342</v>
      </c>
      <c r="F343" s="0" t="s">
        <v>1324</v>
      </c>
      <c r="G343" s="4" t="s">
        <v>1325</v>
      </c>
      <c r="H343" s="5" t="n">
        <v>21</v>
      </c>
    </row>
    <row r="344" customFormat="false" ht="12.75" hidden="false" customHeight="false" outlineLevel="0" collapsed="false">
      <c r="A344" s="1" t="n">
        <v>343</v>
      </c>
      <c r="B344" s="8" t="s">
        <v>1326</v>
      </c>
      <c r="C344" s="1" t="n">
        <v>343</v>
      </c>
      <c r="D344" s="0" t="s">
        <v>1327</v>
      </c>
      <c r="E344" s="1" t="n">
        <v>343</v>
      </c>
      <c r="F344" s="0" t="s">
        <v>1328</v>
      </c>
      <c r="G344" s="9" t="s">
        <v>1329</v>
      </c>
      <c r="H344" s="5" t="n">
        <v>23</v>
      </c>
    </row>
    <row r="345" customFormat="false" ht="12.75" hidden="false" customHeight="false" outlineLevel="0" collapsed="false">
      <c r="A345" s="1" t="n">
        <v>344</v>
      </c>
      <c r="B345" s="8" t="s">
        <v>1330</v>
      </c>
      <c r="C345" s="1" t="n">
        <v>344</v>
      </c>
      <c r="D345" s="0" t="s">
        <v>1331</v>
      </c>
      <c r="E345" s="1" t="n">
        <v>344</v>
      </c>
      <c r="F345" s="0" t="s">
        <v>1332</v>
      </c>
      <c r="G345" s="9" t="s">
        <v>1333</v>
      </c>
      <c r="H345" s="5" t="n">
        <v>20</v>
      </c>
    </row>
    <row r="346" customFormat="false" ht="12.75" hidden="false" customHeight="false" outlineLevel="0" collapsed="false">
      <c r="A346" s="1" t="n">
        <v>345</v>
      </c>
      <c r="B346" s="3" t="s">
        <v>1334</v>
      </c>
      <c r="C346" s="1" t="n">
        <v>345</v>
      </c>
      <c r="D346" s="0" t="s">
        <v>1335</v>
      </c>
      <c r="E346" s="1" t="n">
        <v>345</v>
      </c>
      <c r="F346" s="0" t="s">
        <v>1336</v>
      </c>
      <c r="G346" s="4" t="s">
        <v>1337</v>
      </c>
      <c r="H346" s="5" t="n">
        <v>21</v>
      </c>
    </row>
    <row r="347" customFormat="false" ht="12.75" hidden="false" customHeight="false" outlineLevel="0" collapsed="false">
      <c r="A347" s="1" t="n">
        <v>346</v>
      </c>
      <c r="B347" s="3" t="s">
        <v>1338</v>
      </c>
      <c r="C347" s="1" t="n">
        <v>346</v>
      </c>
      <c r="D347" s="0" t="s">
        <v>1339</v>
      </c>
      <c r="E347" s="1" t="n">
        <v>346</v>
      </c>
      <c r="F347" s="0" t="s">
        <v>1340</v>
      </c>
      <c r="G347" s="4" t="s">
        <v>1341</v>
      </c>
      <c r="H347" s="5" t="n">
        <v>22</v>
      </c>
    </row>
    <row r="348" customFormat="false" ht="12.75" hidden="false" customHeight="false" outlineLevel="0" collapsed="false">
      <c r="A348" s="1" t="n">
        <v>347</v>
      </c>
      <c r="B348" s="3" t="s">
        <v>1342</v>
      </c>
      <c r="C348" s="1" t="n">
        <v>347</v>
      </c>
      <c r="D348" s="0" t="s">
        <v>1343</v>
      </c>
      <c r="E348" s="1" t="n">
        <v>347</v>
      </c>
      <c r="F348" s="0" t="s">
        <v>437</v>
      </c>
      <c r="G348" s="4" t="s">
        <v>1344</v>
      </c>
      <c r="H348" s="5" t="n">
        <v>21</v>
      </c>
    </row>
    <row r="349" customFormat="false" ht="12.75" hidden="false" customHeight="false" outlineLevel="0" collapsed="false">
      <c r="A349" s="1" t="n">
        <v>348</v>
      </c>
      <c r="B349" s="8" t="s">
        <v>1345</v>
      </c>
      <c r="C349" s="1" t="n">
        <v>348</v>
      </c>
      <c r="D349" s="0" t="s">
        <v>1346</v>
      </c>
      <c r="E349" s="1" t="n">
        <v>348</v>
      </c>
      <c r="F349" s="0" t="s">
        <v>1347</v>
      </c>
      <c r="G349" s="9" t="s">
        <v>1348</v>
      </c>
      <c r="H349" s="5" t="n">
        <v>18</v>
      </c>
    </row>
    <row r="350" customFormat="false" ht="12.75" hidden="false" customHeight="false" outlineLevel="0" collapsed="false">
      <c r="A350" s="1" t="n">
        <v>349</v>
      </c>
      <c r="B350" s="3" t="s">
        <v>1349</v>
      </c>
      <c r="C350" s="1" t="n">
        <v>349</v>
      </c>
      <c r="D350" s="0" t="s">
        <v>1350</v>
      </c>
      <c r="E350" s="1" t="n">
        <v>349</v>
      </c>
      <c r="F350" s="0" t="s">
        <v>1351</v>
      </c>
      <c r="G350" s="4" t="s">
        <v>1352</v>
      </c>
      <c r="H350" s="5" t="n">
        <v>20</v>
      </c>
    </row>
    <row r="351" customFormat="false" ht="12.75" hidden="false" customHeight="false" outlineLevel="0" collapsed="false">
      <c r="A351" s="1" t="n">
        <v>350</v>
      </c>
      <c r="B351" s="8" t="s">
        <v>1353</v>
      </c>
      <c r="C351" s="1" t="n">
        <v>350</v>
      </c>
      <c r="D351" s="0" t="s">
        <v>1354</v>
      </c>
      <c r="E351" s="1" t="n">
        <v>350</v>
      </c>
      <c r="F351" s="0" t="s">
        <v>700</v>
      </c>
      <c r="G351" s="9" t="s">
        <v>1355</v>
      </c>
      <c r="H351" s="5" t="n">
        <v>19</v>
      </c>
    </row>
    <row r="352" customFormat="false" ht="12.75" hidden="false" customHeight="false" outlineLevel="0" collapsed="false">
      <c r="A352" s="1" t="n">
        <v>351</v>
      </c>
      <c r="B352" s="8" t="s">
        <v>1356</v>
      </c>
      <c r="C352" s="1" t="n">
        <v>351</v>
      </c>
      <c r="D352" s="0" t="s">
        <v>1357</v>
      </c>
      <c r="E352" s="1" t="n">
        <v>351</v>
      </c>
      <c r="F352" s="0" t="s">
        <v>704</v>
      </c>
      <c r="G352" s="9" t="s">
        <v>1358</v>
      </c>
      <c r="H352" s="5" t="n">
        <v>17</v>
      </c>
    </row>
    <row r="353" customFormat="false" ht="12.75" hidden="false" customHeight="false" outlineLevel="0" collapsed="false">
      <c r="A353" s="1" t="n">
        <v>352</v>
      </c>
      <c r="B353" s="8" t="s">
        <v>1359</v>
      </c>
      <c r="C353" s="1" t="n">
        <v>352</v>
      </c>
      <c r="D353" s="0" t="s">
        <v>1360</v>
      </c>
      <c r="E353" s="1" t="n">
        <v>352</v>
      </c>
      <c r="F353" s="0" t="s">
        <v>708</v>
      </c>
      <c r="G353" s="9" t="s">
        <v>1361</v>
      </c>
      <c r="H353" s="5" t="n">
        <v>20</v>
      </c>
    </row>
    <row r="354" customFormat="false" ht="12.75" hidden="false" customHeight="false" outlineLevel="0" collapsed="false">
      <c r="A354" s="1" t="n">
        <v>353</v>
      </c>
      <c r="B354" s="3" t="s">
        <v>1362</v>
      </c>
      <c r="C354" s="1" t="n">
        <v>353</v>
      </c>
      <c r="D354" s="0" t="s">
        <v>1363</v>
      </c>
      <c r="E354" s="1" t="n">
        <v>353</v>
      </c>
      <c r="F354" s="0" t="s">
        <v>143</v>
      </c>
      <c r="G354" s="4" t="s">
        <v>1364</v>
      </c>
      <c r="H354" s="5" t="n">
        <v>22</v>
      </c>
    </row>
    <row r="355" customFormat="false" ht="12.75" hidden="false" customHeight="false" outlineLevel="0" collapsed="false">
      <c r="A355" s="1" t="n">
        <v>354</v>
      </c>
      <c r="B355" s="8" t="s">
        <v>1365</v>
      </c>
      <c r="C355" s="1" t="n">
        <v>354</v>
      </c>
      <c r="D355" s="0" t="s">
        <v>1366</v>
      </c>
      <c r="E355" s="1" t="n">
        <v>354</v>
      </c>
      <c r="F355" s="0" t="s">
        <v>1367</v>
      </c>
      <c r="G355" s="9" t="s">
        <v>1368</v>
      </c>
      <c r="H355" s="5" t="n">
        <v>19</v>
      </c>
    </row>
    <row r="356" customFormat="false" ht="12.75" hidden="false" customHeight="false" outlineLevel="0" collapsed="false">
      <c r="A356" s="1" t="n">
        <v>355</v>
      </c>
      <c r="B356" s="3" t="s">
        <v>1369</v>
      </c>
      <c r="C356" s="1" t="n">
        <v>355</v>
      </c>
      <c r="D356" s="0" t="s">
        <v>1370</v>
      </c>
      <c r="E356" s="1" t="n">
        <v>355</v>
      </c>
      <c r="F356" s="0" t="s">
        <v>1371</v>
      </c>
      <c r="G356" s="4" t="s">
        <v>1372</v>
      </c>
      <c r="H356" s="5" t="n">
        <v>22</v>
      </c>
    </row>
    <row r="357" customFormat="false" ht="12.75" hidden="false" customHeight="false" outlineLevel="0" collapsed="false">
      <c r="A357" s="1" t="n">
        <v>356</v>
      </c>
      <c r="B357" s="3" t="s">
        <v>1373</v>
      </c>
      <c r="C357" s="1" t="n">
        <v>356</v>
      </c>
      <c r="D357" s="0" t="s">
        <v>1374</v>
      </c>
      <c r="E357" s="1" t="n">
        <v>356</v>
      </c>
      <c r="F357" s="0" t="s">
        <v>47</v>
      </c>
      <c r="G357" s="4" t="s">
        <v>1375</v>
      </c>
      <c r="H357" s="5" t="n">
        <v>22</v>
      </c>
    </row>
    <row r="358" customFormat="false" ht="12.75" hidden="false" customHeight="false" outlineLevel="0" collapsed="false">
      <c r="A358" s="1" t="n">
        <v>357</v>
      </c>
      <c r="B358" s="8" t="s">
        <v>1376</v>
      </c>
      <c r="C358" s="1" t="n">
        <v>357</v>
      </c>
      <c r="D358" s="0" t="s">
        <v>1377</v>
      </c>
      <c r="E358" s="1" t="n">
        <v>357</v>
      </c>
      <c r="F358" s="0" t="s">
        <v>1378</v>
      </c>
      <c r="G358" s="9" t="s">
        <v>1379</v>
      </c>
      <c r="H358" s="5" t="n">
        <v>18</v>
      </c>
    </row>
    <row r="359" customFormat="false" ht="12.75" hidden="false" customHeight="false" outlineLevel="0" collapsed="false">
      <c r="A359" s="1" t="n">
        <v>358</v>
      </c>
      <c r="B359" s="3" t="s">
        <v>1380</v>
      </c>
      <c r="C359" s="1" t="n">
        <v>358</v>
      </c>
      <c r="D359" s="0" t="s">
        <v>1381</v>
      </c>
      <c r="E359" s="1" t="n">
        <v>358</v>
      </c>
      <c r="F359" s="0" t="s">
        <v>99</v>
      </c>
      <c r="G359" s="4" t="s">
        <v>1382</v>
      </c>
      <c r="H359" s="5" t="n">
        <v>21</v>
      </c>
    </row>
    <row r="360" customFormat="false" ht="12.75" hidden="false" customHeight="false" outlineLevel="0" collapsed="false">
      <c r="A360" s="1" t="n">
        <v>359</v>
      </c>
      <c r="B360" s="6" t="s">
        <v>1383</v>
      </c>
      <c r="C360" s="1" t="n">
        <v>359</v>
      </c>
      <c r="D360" s="0" t="s">
        <v>1384</v>
      </c>
      <c r="E360" s="1" t="n">
        <v>359</v>
      </c>
      <c r="F360" s="0" t="s">
        <v>1385</v>
      </c>
      <c r="G360" s="7" t="s">
        <v>1386</v>
      </c>
      <c r="H360" s="5" t="n">
        <v>17</v>
      </c>
    </row>
    <row r="361" customFormat="false" ht="12.75" hidden="false" customHeight="false" outlineLevel="0" collapsed="false">
      <c r="A361" s="1" t="n">
        <v>360</v>
      </c>
      <c r="B361" s="8" t="s">
        <v>1387</v>
      </c>
      <c r="C361" s="1" t="n">
        <v>360</v>
      </c>
      <c r="D361" s="0" t="s">
        <v>1388</v>
      </c>
      <c r="E361" s="1" t="n">
        <v>360</v>
      </c>
      <c r="F361" s="0" t="s">
        <v>1389</v>
      </c>
      <c r="G361" s="9" t="s">
        <v>1390</v>
      </c>
      <c r="H361" s="5" t="n">
        <v>20</v>
      </c>
    </row>
    <row r="362" customFormat="false" ht="12.75" hidden="false" customHeight="false" outlineLevel="0" collapsed="false">
      <c r="A362" s="1" t="n">
        <v>361</v>
      </c>
      <c r="B362" s="8" t="s">
        <v>1391</v>
      </c>
      <c r="C362" s="1" t="n">
        <v>361</v>
      </c>
      <c r="D362" s="0" t="s">
        <v>1392</v>
      </c>
      <c r="E362" s="1" t="n">
        <v>361</v>
      </c>
      <c r="F362" s="0" t="s">
        <v>1393</v>
      </c>
      <c r="G362" s="9" t="s">
        <v>1394</v>
      </c>
      <c r="H362" s="5" t="n">
        <v>11</v>
      </c>
    </row>
    <row r="363" customFormat="false" ht="12.75" hidden="false" customHeight="false" outlineLevel="0" collapsed="false">
      <c r="A363" s="1" t="n">
        <v>362</v>
      </c>
      <c r="B363" s="8" t="s">
        <v>1395</v>
      </c>
      <c r="C363" s="1" t="n">
        <v>362</v>
      </c>
      <c r="D363" s="0" t="s">
        <v>1396</v>
      </c>
      <c r="E363" s="1" t="n">
        <v>362</v>
      </c>
      <c r="F363" s="0" t="s">
        <v>1389</v>
      </c>
      <c r="G363" s="9" t="s">
        <v>1397</v>
      </c>
      <c r="H363" s="5" t="n">
        <v>21</v>
      </c>
    </row>
    <row r="364" customFormat="false" ht="12.75" hidden="false" customHeight="false" outlineLevel="0" collapsed="false">
      <c r="A364" s="1" t="n">
        <v>363</v>
      </c>
      <c r="B364" s="8" t="s">
        <v>1398</v>
      </c>
      <c r="C364" s="1" t="n">
        <v>363</v>
      </c>
      <c r="D364" s="0" t="s">
        <v>1399</v>
      </c>
      <c r="E364" s="1" t="n">
        <v>363</v>
      </c>
      <c r="F364" s="0" t="s">
        <v>1400</v>
      </c>
      <c r="G364" s="9" t="s">
        <v>1401</v>
      </c>
      <c r="H364" s="5" t="n">
        <v>21</v>
      </c>
    </row>
    <row r="365" customFormat="false" ht="12.75" hidden="false" customHeight="false" outlineLevel="0" collapsed="false">
      <c r="A365" s="1" t="n">
        <v>364</v>
      </c>
      <c r="B365" s="3" t="s">
        <v>1402</v>
      </c>
      <c r="C365" s="1" t="n">
        <v>364</v>
      </c>
      <c r="D365" s="0" t="s">
        <v>1403</v>
      </c>
      <c r="E365" s="1" t="n">
        <v>364</v>
      </c>
      <c r="F365" s="0" t="s">
        <v>1404</v>
      </c>
      <c r="G365" s="4" t="s">
        <v>1405</v>
      </c>
      <c r="H365" s="5" t="n">
        <v>21</v>
      </c>
    </row>
    <row r="366" customFormat="false" ht="12.75" hidden="false" customHeight="false" outlineLevel="0" collapsed="false">
      <c r="A366" s="1" t="n">
        <v>365</v>
      </c>
      <c r="B366" s="8" t="s">
        <v>1406</v>
      </c>
      <c r="C366" s="1" t="n">
        <v>365</v>
      </c>
      <c r="D366" s="0" t="s">
        <v>1407</v>
      </c>
      <c r="E366" s="1" t="n">
        <v>365</v>
      </c>
      <c r="F366" s="0" t="s">
        <v>1408</v>
      </c>
      <c r="G366" s="9" t="s">
        <v>1409</v>
      </c>
      <c r="H366" s="5" t="n">
        <v>19</v>
      </c>
    </row>
    <row r="367" customFormat="false" ht="12.75" hidden="false" customHeight="false" outlineLevel="0" collapsed="false">
      <c r="A367" s="1" t="n">
        <v>366</v>
      </c>
      <c r="B367" s="8" t="s">
        <v>1410</v>
      </c>
      <c r="C367" s="1" t="n">
        <v>366</v>
      </c>
      <c r="D367" s="0" t="s">
        <v>1411</v>
      </c>
      <c r="E367" s="1" t="n">
        <v>366</v>
      </c>
      <c r="F367" s="0" t="s">
        <v>1215</v>
      </c>
      <c r="G367" s="9" t="s">
        <v>1412</v>
      </c>
      <c r="H367" s="5" t="n">
        <v>18</v>
      </c>
    </row>
    <row r="368" customFormat="false" ht="12.75" hidden="false" customHeight="false" outlineLevel="0" collapsed="false">
      <c r="A368" s="1" t="n">
        <v>367</v>
      </c>
      <c r="B368" s="8" t="s">
        <v>1413</v>
      </c>
      <c r="C368" s="1" t="n">
        <v>367</v>
      </c>
      <c r="D368" s="0" t="s">
        <v>1414</v>
      </c>
      <c r="E368" s="1" t="n">
        <v>367</v>
      </c>
      <c r="F368" s="0" t="s">
        <v>1415</v>
      </c>
      <c r="G368" s="9" t="s">
        <v>1416</v>
      </c>
      <c r="H368" s="5" t="n">
        <v>21</v>
      </c>
    </row>
    <row r="369" customFormat="false" ht="12.75" hidden="false" customHeight="false" outlineLevel="0" collapsed="false">
      <c r="A369" s="1" t="n">
        <v>368</v>
      </c>
      <c r="B369" s="3" t="s">
        <v>1417</v>
      </c>
      <c r="C369" s="1" t="n">
        <v>368</v>
      </c>
      <c r="D369" s="0" t="s">
        <v>1418</v>
      </c>
      <c r="E369" s="1" t="n">
        <v>368</v>
      </c>
      <c r="F369" s="0" t="s">
        <v>1419</v>
      </c>
      <c r="G369" s="4" t="s">
        <v>1420</v>
      </c>
      <c r="H369" s="5" t="n">
        <v>22</v>
      </c>
    </row>
    <row r="370" customFormat="false" ht="12.75" hidden="false" customHeight="false" outlineLevel="0" collapsed="false">
      <c r="A370" s="1" t="n">
        <v>369</v>
      </c>
      <c r="B370" s="3" t="s">
        <v>1421</v>
      </c>
      <c r="C370" s="1" t="n">
        <v>369</v>
      </c>
      <c r="D370" s="0" t="s">
        <v>1422</v>
      </c>
      <c r="E370" s="1" t="n">
        <v>369</v>
      </c>
      <c r="F370" s="0" t="s">
        <v>1423</v>
      </c>
      <c r="G370" s="4" t="s">
        <v>1424</v>
      </c>
      <c r="H370" s="5" t="n">
        <v>18</v>
      </c>
    </row>
    <row r="371" customFormat="false" ht="12.75" hidden="false" customHeight="false" outlineLevel="0" collapsed="false">
      <c r="A371" s="1" t="n">
        <v>370</v>
      </c>
      <c r="B371" s="3" t="s">
        <v>1425</v>
      </c>
      <c r="C371" s="1" t="n">
        <v>370</v>
      </c>
      <c r="D371" s="0" t="s">
        <v>1426</v>
      </c>
      <c r="E371" s="1" t="n">
        <v>370</v>
      </c>
      <c r="F371" s="0" t="s">
        <v>1427</v>
      </c>
      <c r="G371" s="4" t="s">
        <v>1428</v>
      </c>
      <c r="H371" s="5" t="n">
        <v>21</v>
      </c>
    </row>
    <row r="372" customFormat="false" ht="12.75" hidden="false" customHeight="false" outlineLevel="0" collapsed="false">
      <c r="A372" s="1" t="n">
        <v>371</v>
      </c>
      <c r="B372" s="8" t="s">
        <v>1429</v>
      </c>
      <c r="C372" s="1" t="n">
        <v>371</v>
      </c>
      <c r="D372" s="0" t="s">
        <v>1430</v>
      </c>
      <c r="E372" s="1" t="n">
        <v>371</v>
      </c>
      <c r="F372" s="0" t="s">
        <v>1431</v>
      </c>
      <c r="G372" s="9" t="s">
        <v>1432</v>
      </c>
      <c r="H372" s="5" t="n">
        <v>17</v>
      </c>
    </row>
    <row r="373" customFormat="false" ht="12.75" hidden="false" customHeight="false" outlineLevel="0" collapsed="false">
      <c r="A373" s="1" t="n">
        <v>372</v>
      </c>
      <c r="B373" s="3" t="s">
        <v>1433</v>
      </c>
      <c r="C373" s="1" t="n">
        <v>372</v>
      </c>
      <c r="D373" s="0" t="s">
        <v>1434</v>
      </c>
      <c r="E373" s="1" t="n">
        <v>372</v>
      </c>
      <c r="F373" s="0" t="s">
        <v>1435</v>
      </c>
      <c r="G373" s="4" t="s">
        <v>1436</v>
      </c>
      <c r="H373" s="5" t="n">
        <v>20</v>
      </c>
    </row>
    <row r="374" customFormat="false" ht="13.5" hidden="false" customHeight="true" outlineLevel="0" collapsed="false">
      <c r="A374" s="1" t="n">
        <v>373</v>
      </c>
      <c r="B374" s="3" t="s">
        <v>1437</v>
      </c>
      <c r="C374" s="1" t="n">
        <v>373</v>
      </c>
      <c r="D374" s="0" t="s">
        <v>1438</v>
      </c>
      <c r="E374" s="1" t="n">
        <v>373</v>
      </c>
      <c r="F374" s="0" t="s">
        <v>1439</v>
      </c>
      <c r="G374" s="4" t="s">
        <v>1440</v>
      </c>
      <c r="H374" s="5" t="n">
        <v>21</v>
      </c>
    </row>
    <row r="375" customFormat="false" ht="12.75" hidden="false" customHeight="false" outlineLevel="0" collapsed="false">
      <c r="A375" s="1" t="n">
        <v>374</v>
      </c>
      <c r="B375" s="8" t="s">
        <v>1441</v>
      </c>
      <c r="C375" s="1" t="n">
        <v>374</v>
      </c>
      <c r="D375" s="0" t="s">
        <v>1442</v>
      </c>
      <c r="E375" s="1" t="n">
        <v>374</v>
      </c>
      <c r="F375" s="0" t="s">
        <v>1443</v>
      </c>
      <c r="G375" s="9" t="s">
        <v>1444</v>
      </c>
      <c r="H375" s="5" t="n">
        <v>20</v>
      </c>
    </row>
    <row r="376" customFormat="false" ht="12.75" hidden="false" customHeight="false" outlineLevel="0" collapsed="false">
      <c r="A376" s="1" t="n">
        <v>375</v>
      </c>
      <c r="B376" s="8" t="s">
        <v>1445</v>
      </c>
      <c r="C376" s="1" t="n">
        <v>375</v>
      </c>
      <c r="D376" s="0" t="s">
        <v>1446</v>
      </c>
      <c r="E376" s="1" t="n">
        <v>375</v>
      </c>
      <c r="F376" s="0" t="s">
        <v>1447</v>
      </c>
      <c r="G376" s="9" t="s">
        <v>1448</v>
      </c>
      <c r="H376" s="5" t="n">
        <v>24</v>
      </c>
    </row>
    <row r="377" customFormat="false" ht="12.75" hidden="false" customHeight="false" outlineLevel="0" collapsed="false">
      <c r="A377" s="1" t="n">
        <v>376</v>
      </c>
      <c r="B377" s="3" t="s">
        <v>1449</v>
      </c>
      <c r="C377" s="1" t="n">
        <v>376</v>
      </c>
      <c r="D377" s="0" t="s">
        <v>1450</v>
      </c>
      <c r="E377" s="1" t="n">
        <v>376</v>
      </c>
      <c r="F377" s="0" t="s">
        <v>437</v>
      </c>
      <c r="G377" s="4" t="s">
        <v>1451</v>
      </c>
      <c r="H377" s="5" t="n">
        <v>21</v>
      </c>
    </row>
    <row r="378" customFormat="false" ht="12.75" hidden="false" customHeight="false" outlineLevel="0" collapsed="false">
      <c r="A378" s="1" t="n">
        <v>377</v>
      </c>
      <c r="B378" s="8" t="s">
        <v>1452</v>
      </c>
      <c r="C378" s="1" t="n">
        <v>377</v>
      </c>
      <c r="D378" s="0" t="s">
        <v>1453</v>
      </c>
      <c r="E378" s="1" t="n">
        <v>377</v>
      </c>
      <c r="F378" s="0" t="s">
        <v>1454</v>
      </c>
      <c r="G378" s="9" t="s">
        <v>1455</v>
      </c>
      <c r="H378" s="5" t="n">
        <v>20</v>
      </c>
    </row>
    <row r="379" customFormat="false" ht="12.75" hidden="false" customHeight="false" outlineLevel="0" collapsed="false">
      <c r="A379" s="1" t="n">
        <v>378</v>
      </c>
      <c r="B379" s="3" t="s">
        <v>1456</v>
      </c>
      <c r="C379" s="1" t="n">
        <v>378</v>
      </c>
      <c r="D379" s="0" t="s">
        <v>1457</v>
      </c>
      <c r="E379" s="1" t="n">
        <v>378</v>
      </c>
      <c r="F379" s="0" t="s">
        <v>1458</v>
      </c>
      <c r="G379" s="4" t="s">
        <v>1459</v>
      </c>
      <c r="H379" s="5" t="n">
        <v>20</v>
      </c>
    </row>
    <row r="380" customFormat="false" ht="12.75" hidden="false" customHeight="false" outlineLevel="0" collapsed="false">
      <c r="A380" s="1" t="n">
        <v>379</v>
      </c>
      <c r="B380" s="8" t="s">
        <v>1460</v>
      </c>
      <c r="C380" s="1" t="n">
        <v>379</v>
      </c>
      <c r="D380" s="0" t="s">
        <v>1461</v>
      </c>
      <c r="E380" s="1" t="n">
        <v>379</v>
      </c>
      <c r="F380" s="0" t="s">
        <v>1462</v>
      </c>
      <c r="G380" s="9" t="s">
        <v>1463</v>
      </c>
      <c r="H380" s="5" t="n">
        <v>19</v>
      </c>
    </row>
    <row r="381" customFormat="false" ht="12.75" hidden="false" customHeight="false" outlineLevel="0" collapsed="false">
      <c r="A381" s="1" t="n">
        <v>380</v>
      </c>
      <c r="B381" s="3" t="s">
        <v>1464</v>
      </c>
      <c r="C381" s="1" t="n">
        <v>380</v>
      </c>
      <c r="D381" s="0" t="s">
        <v>1465</v>
      </c>
      <c r="E381" s="1" t="n">
        <v>380</v>
      </c>
      <c r="F381" s="0" t="s">
        <v>143</v>
      </c>
      <c r="G381" s="4" t="s">
        <v>1466</v>
      </c>
      <c r="H381" s="5" t="n">
        <v>22</v>
      </c>
    </row>
    <row r="382" customFormat="false" ht="12.75" hidden="false" customHeight="false" outlineLevel="0" collapsed="false">
      <c r="A382" s="1" t="n">
        <v>381</v>
      </c>
      <c r="B382" s="8" t="s">
        <v>1467</v>
      </c>
      <c r="C382" s="1" t="n">
        <v>381</v>
      </c>
      <c r="D382" s="0" t="s">
        <v>1468</v>
      </c>
      <c r="E382" s="1" t="n">
        <v>381</v>
      </c>
      <c r="F382" s="0" t="s">
        <v>1469</v>
      </c>
      <c r="G382" s="9" t="s">
        <v>1470</v>
      </c>
      <c r="H382" s="5" t="n">
        <v>22</v>
      </c>
    </row>
    <row r="383" customFormat="false" ht="12.75" hidden="false" customHeight="false" outlineLevel="0" collapsed="false">
      <c r="A383" s="1" t="n">
        <v>382</v>
      </c>
      <c r="B383" s="8" t="s">
        <v>1471</v>
      </c>
      <c r="C383" s="1" t="n">
        <v>382</v>
      </c>
      <c r="D383" s="0" t="s">
        <v>1472</v>
      </c>
      <c r="E383" s="1" t="n">
        <v>382</v>
      </c>
      <c r="F383" s="0" t="s">
        <v>819</v>
      </c>
      <c r="G383" s="9" t="s">
        <v>1473</v>
      </c>
      <c r="H383" s="5" t="n">
        <v>18</v>
      </c>
    </row>
    <row r="384" customFormat="false" ht="12.75" hidden="false" customHeight="false" outlineLevel="0" collapsed="false">
      <c r="A384" s="1" t="n">
        <v>383</v>
      </c>
      <c r="B384" s="8" t="s">
        <v>1474</v>
      </c>
      <c r="C384" s="1" t="n">
        <v>383</v>
      </c>
      <c r="D384" s="0" t="s">
        <v>1475</v>
      </c>
      <c r="E384" s="1" t="n">
        <v>383</v>
      </c>
      <c r="F384" s="0" t="s">
        <v>747</v>
      </c>
      <c r="G384" s="9" t="s">
        <v>1476</v>
      </c>
      <c r="H384" s="5" t="n">
        <v>22</v>
      </c>
    </row>
    <row r="385" customFormat="false" ht="12.75" hidden="false" customHeight="false" outlineLevel="0" collapsed="false">
      <c r="A385" s="1" t="n">
        <v>384</v>
      </c>
      <c r="B385" s="8" t="s">
        <v>1477</v>
      </c>
      <c r="C385" s="1" t="n">
        <v>384</v>
      </c>
      <c r="D385" s="0" t="s">
        <v>1478</v>
      </c>
      <c r="E385" s="1" t="n">
        <v>384</v>
      </c>
      <c r="F385" s="0" t="s">
        <v>826</v>
      </c>
      <c r="G385" s="9" t="s">
        <v>1479</v>
      </c>
      <c r="H385" s="5" t="n">
        <v>16</v>
      </c>
    </row>
    <row r="386" customFormat="false" ht="12.75" hidden="false" customHeight="false" outlineLevel="0" collapsed="false">
      <c r="A386" s="1" t="n">
        <v>385</v>
      </c>
      <c r="B386" s="8" t="s">
        <v>1480</v>
      </c>
      <c r="C386" s="1" t="n">
        <v>385</v>
      </c>
      <c r="D386" s="0" t="s">
        <v>1481</v>
      </c>
      <c r="E386" s="1" t="n">
        <v>385</v>
      </c>
      <c r="F386" s="0" t="s">
        <v>1482</v>
      </c>
      <c r="G386" s="9" t="s">
        <v>1483</v>
      </c>
      <c r="H386" s="5" t="n">
        <v>20</v>
      </c>
    </row>
    <row r="387" customFormat="false" ht="12.75" hidden="false" customHeight="false" outlineLevel="0" collapsed="false">
      <c r="A387" s="1" t="n">
        <v>386</v>
      </c>
      <c r="B387" s="3" t="s">
        <v>1484</v>
      </c>
      <c r="C387" s="1" t="n">
        <v>386</v>
      </c>
      <c r="D387" s="0" t="s">
        <v>1485</v>
      </c>
      <c r="E387" s="1" t="n">
        <v>386</v>
      </c>
      <c r="F387" s="0" t="s">
        <v>1486</v>
      </c>
      <c r="G387" s="4" t="s">
        <v>1487</v>
      </c>
      <c r="H387" s="5" t="n">
        <v>22</v>
      </c>
    </row>
    <row r="388" customFormat="false" ht="12.75" hidden="false" customHeight="false" outlineLevel="0" collapsed="false">
      <c r="A388" s="1" t="n">
        <v>387</v>
      </c>
      <c r="B388" s="8" t="s">
        <v>1488</v>
      </c>
      <c r="C388" s="1" t="n">
        <v>387</v>
      </c>
      <c r="D388" s="0" t="s">
        <v>1489</v>
      </c>
      <c r="E388" s="1" t="n">
        <v>387</v>
      </c>
      <c r="F388" s="0" t="s">
        <v>1389</v>
      </c>
      <c r="G388" s="9" t="s">
        <v>1490</v>
      </c>
      <c r="H388" s="5" t="n">
        <v>20</v>
      </c>
    </row>
    <row r="389" customFormat="false" ht="12.75" hidden="false" customHeight="false" outlineLevel="0" collapsed="false">
      <c r="A389" s="1" t="n">
        <v>388</v>
      </c>
      <c r="B389" s="3" t="s">
        <v>1491</v>
      </c>
      <c r="C389" s="1" t="n">
        <v>388</v>
      </c>
      <c r="D389" s="0" t="s">
        <v>1492</v>
      </c>
      <c r="E389" s="1" t="n">
        <v>388</v>
      </c>
      <c r="F389" s="0" t="s">
        <v>1493</v>
      </c>
      <c r="G389" s="4" t="s">
        <v>1494</v>
      </c>
      <c r="H389" s="5" t="n">
        <v>21</v>
      </c>
    </row>
    <row r="390" customFormat="false" ht="12.75" hidden="false" customHeight="false" outlineLevel="0" collapsed="false">
      <c r="A390" s="1" t="n">
        <v>389</v>
      </c>
      <c r="B390" s="3" t="s">
        <v>1495</v>
      </c>
      <c r="C390" s="1" t="n">
        <v>389</v>
      </c>
      <c r="D390" s="0" t="s">
        <v>1496</v>
      </c>
      <c r="E390" s="1" t="n">
        <v>389</v>
      </c>
      <c r="F390" s="0" t="s">
        <v>162</v>
      </c>
      <c r="G390" s="4" t="s">
        <v>1497</v>
      </c>
      <c r="H390" s="5" t="n">
        <v>21</v>
      </c>
    </row>
    <row r="391" customFormat="false" ht="12.75" hidden="false" customHeight="false" outlineLevel="0" collapsed="false">
      <c r="A391" s="1" t="n">
        <v>390</v>
      </c>
      <c r="B391" s="8" t="s">
        <v>1498</v>
      </c>
      <c r="C391" s="1" t="n">
        <v>390</v>
      </c>
      <c r="D391" s="0" t="s">
        <v>1499</v>
      </c>
      <c r="E391" s="1" t="n">
        <v>390</v>
      </c>
      <c r="F391" s="0" t="s">
        <v>1500</v>
      </c>
      <c r="G391" s="9" t="s">
        <v>1501</v>
      </c>
      <c r="H391" s="5" t="n">
        <v>20</v>
      </c>
    </row>
    <row r="392" customFormat="false" ht="12.75" hidden="false" customHeight="false" outlineLevel="0" collapsed="false">
      <c r="A392" s="1" t="n">
        <v>391</v>
      </c>
      <c r="B392" s="8" t="s">
        <v>1502</v>
      </c>
      <c r="C392" s="1" t="n">
        <v>391</v>
      </c>
      <c r="D392" s="0" t="s">
        <v>1503</v>
      </c>
      <c r="E392" s="1" t="n">
        <v>391</v>
      </c>
      <c r="F392" s="0" t="s">
        <v>256</v>
      </c>
      <c r="G392" s="9" t="s">
        <v>1504</v>
      </c>
      <c r="H392" s="5" t="n">
        <v>19</v>
      </c>
    </row>
    <row r="393" customFormat="false" ht="12.75" hidden="false" customHeight="false" outlineLevel="0" collapsed="false">
      <c r="A393" s="1" t="n">
        <v>392</v>
      </c>
      <c r="B393" s="8" t="s">
        <v>1505</v>
      </c>
      <c r="C393" s="1" t="n">
        <v>392</v>
      </c>
      <c r="D393" s="0" t="s">
        <v>1506</v>
      </c>
      <c r="E393" s="1" t="n">
        <v>392</v>
      </c>
      <c r="F393" s="0" t="s">
        <v>1443</v>
      </c>
      <c r="G393" s="9" t="s">
        <v>1507</v>
      </c>
      <c r="H393" s="5" t="n">
        <v>20</v>
      </c>
    </row>
    <row r="394" customFormat="false" ht="12.75" hidden="false" customHeight="false" outlineLevel="0" collapsed="false">
      <c r="A394" s="1" t="n">
        <v>393</v>
      </c>
      <c r="B394" s="3" t="s">
        <v>1508</v>
      </c>
      <c r="C394" s="1" t="n">
        <v>393</v>
      </c>
      <c r="D394" s="0" t="s">
        <v>1509</v>
      </c>
      <c r="E394" s="1" t="n">
        <v>393</v>
      </c>
      <c r="F394" s="0" t="s">
        <v>143</v>
      </c>
      <c r="G394" s="4" t="s">
        <v>1510</v>
      </c>
      <c r="H394" s="5" t="n">
        <v>22</v>
      </c>
    </row>
    <row r="395" customFormat="false" ht="12.75" hidden="false" customHeight="false" outlineLevel="0" collapsed="false">
      <c r="A395" s="1" t="n">
        <v>394</v>
      </c>
      <c r="B395" s="3" t="s">
        <v>1511</v>
      </c>
      <c r="C395" s="1" t="n">
        <v>394</v>
      </c>
      <c r="D395" s="0" t="s">
        <v>1512</v>
      </c>
      <c r="E395" s="1" t="n">
        <v>394</v>
      </c>
      <c r="F395" s="0" t="s">
        <v>1053</v>
      </c>
      <c r="G395" s="4" t="s">
        <v>1513</v>
      </c>
      <c r="H395" s="5" t="n">
        <v>21</v>
      </c>
    </row>
    <row r="396" customFormat="false" ht="12.75" hidden="false" customHeight="false" outlineLevel="0" collapsed="false">
      <c r="A396" s="1" t="n">
        <v>395</v>
      </c>
      <c r="B396" s="3" t="s">
        <v>1514</v>
      </c>
      <c r="C396" s="1" t="n">
        <v>395</v>
      </c>
      <c r="D396" s="0" t="s">
        <v>1515</v>
      </c>
      <c r="E396" s="1" t="n">
        <v>395</v>
      </c>
      <c r="F396" s="0" t="s">
        <v>1516</v>
      </c>
      <c r="G396" s="4" t="s">
        <v>1517</v>
      </c>
      <c r="H396" s="5" t="n">
        <v>21</v>
      </c>
    </row>
    <row r="397" customFormat="false" ht="12.75" hidden="false" customHeight="false" outlineLevel="0" collapsed="false">
      <c r="A397" s="1" t="n">
        <v>396</v>
      </c>
      <c r="B397" s="8" t="s">
        <v>1518</v>
      </c>
      <c r="C397" s="1" t="n">
        <v>396</v>
      </c>
      <c r="D397" s="0" t="s">
        <v>1519</v>
      </c>
      <c r="E397" s="1" t="n">
        <v>396</v>
      </c>
      <c r="F397" s="0" t="s">
        <v>1520</v>
      </c>
      <c r="G397" s="9" t="s">
        <v>1521</v>
      </c>
      <c r="H397" s="5" t="n">
        <v>19</v>
      </c>
    </row>
    <row r="398" customFormat="false" ht="12.75" hidden="false" customHeight="false" outlineLevel="0" collapsed="false">
      <c r="A398" s="1" t="n">
        <v>397</v>
      </c>
      <c r="B398" s="8" t="s">
        <v>1522</v>
      </c>
      <c r="C398" s="1" t="n">
        <v>397</v>
      </c>
      <c r="D398" s="0" t="s">
        <v>1523</v>
      </c>
      <c r="E398" s="1" t="n">
        <v>397</v>
      </c>
      <c r="F398" s="0" t="s">
        <v>1524</v>
      </c>
      <c r="G398" s="9" t="s">
        <v>1525</v>
      </c>
      <c r="H398" s="5" t="n">
        <v>23</v>
      </c>
    </row>
    <row r="399" customFormat="false" ht="12.75" hidden="false" customHeight="false" outlineLevel="0" collapsed="false">
      <c r="A399" s="1" t="n">
        <v>398</v>
      </c>
      <c r="B399" s="8" t="s">
        <v>1526</v>
      </c>
      <c r="C399" s="1" t="n">
        <v>398</v>
      </c>
      <c r="D399" s="0" t="s">
        <v>1527</v>
      </c>
      <c r="E399" s="1" t="n">
        <v>398</v>
      </c>
      <c r="F399" s="0" t="s">
        <v>1127</v>
      </c>
      <c r="G399" s="9" t="s">
        <v>1528</v>
      </c>
      <c r="H399" s="5" t="n">
        <v>26</v>
      </c>
    </row>
    <row r="400" customFormat="false" ht="12.75" hidden="false" customHeight="false" outlineLevel="0" collapsed="false">
      <c r="A400" s="1" t="n">
        <v>399</v>
      </c>
      <c r="B400" s="8" t="s">
        <v>1529</v>
      </c>
      <c r="C400" s="1" t="n">
        <v>399</v>
      </c>
      <c r="D400" s="0" t="s">
        <v>1530</v>
      </c>
      <c r="E400" s="1" t="n">
        <v>399</v>
      </c>
      <c r="F400" s="0" t="s">
        <v>1531</v>
      </c>
      <c r="G400" s="9" t="s">
        <v>1532</v>
      </c>
      <c r="H400" s="5" t="n">
        <v>17</v>
      </c>
    </row>
    <row r="401" customFormat="false" ht="12.75" hidden="false" customHeight="false" outlineLevel="0" collapsed="false">
      <c r="A401" s="1" t="n">
        <v>400</v>
      </c>
      <c r="B401" s="8" t="s">
        <v>1533</v>
      </c>
      <c r="C401" s="1" t="n">
        <v>400</v>
      </c>
      <c r="D401" s="0" t="s">
        <v>1534</v>
      </c>
      <c r="E401" s="1" t="n">
        <v>400</v>
      </c>
      <c r="F401" s="0" t="s">
        <v>488</v>
      </c>
      <c r="G401" s="9" t="s">
        <v>1535</v>
      </c>
      <c r="H401" s="5" t="n">
        <v>16</v>
      </c>
    </row>
    <row r="402" customFormat="false" ht="12.75" hidden="false" customHeight="false" outlineLevel="0" collapsed="false">
      <c r="A402" s="1" t="n">
        <v>401</v>
      </c>
      <c r="B402" s="3" t="s">
        <v>1536</v>
      </c>
      <c r="C402" s="1" t="n">
        <v>401</v>
      </c>
      <c r="D402" s="0" t="s">
        <v>1537</v>
      </c>
      <c r="E402" s="1" t="n">
        <v>401</v>
      </c>
      <c r="F402" s="0" t="s">
        <v>143</v>
      </c>
      <c r="G402" s="4" t="s">
        <v>1538</v>
      </c>
      <c r="H402" s="5" t="n">
        <v>22</v>
      </c>
    </row>
    <row r="403" customFormat="false" ht="12.75" hidden="false" customHeight="false" outlineLevel="0" collapsed="false">
      <c r="A403" s="1" t="n">
        <v>402</v>
      </c>
      <c r="B403" s="8" t="s">
        <v>1539</v>
      </c>
      <c r="C403" s="1" t="n">
        <v>402</v>
      </c>
      <c r="D403" s="0" t="s">
        <v>1540</v>
      </c>
      <c r="E403" s="1" t="n">
        <v>402</v>
      </c>
      <c r="F403" s="0" t="s">
        <v>1541</v>
      </c>
      <c r="G403" s="9" t="s">
        <v>1542</v>
      </c>
      <c r="H403" s="5" t="n">
        <v>21</v>
      </c>
    </row>
    <row r="404" customFormat="false" ht="12.75" hidden="false" customHeight="false" outlineLevel="0" collapsed="false">
      <c r="A404" s="1" t="n">
        <v>403</v>
      </c>
      <c r="B404" s="8" t="s">
        <v>1543</v>
      </c>
      <c r="C404" s="1" t="n">
        <v>403</v>
      </c>
      <c r="D404" s="0" t="s">
        <v>1544</v>
      </c>
      <c r="E404" s="1" t="n">
        <v>403</v>
      </c>
      <c r="F404" s="0" t="s">
        <v>560</v>
      </c>
      <c r="G404" s="9" t="s">
        <v>1545</v>
      </c>
      <c r="H404" s="5" t="n">
        <v>19</v>
      </c>
    </row>
    <row r="405" customFormat="false" ht="12.75" hidden="false" customHeight="false" outlineLevel="0" collapsed="false">
      <c r="A405" s="1" t="n">
        <v>404</v>
      </c>
      <c r="B405" s="8" t="s">
        <v>1546</v>
      </c>
      <c r="C405" s="1" t="n">
        <v>404</v>
      </c>
      <c r="D405" s="0" t="s">
        <v>1547</v>
      </c>
      <c r="E405" s="1" t="n">
        <v>404</v>
      </c>
      <c r="F405" s="0" t="s">
        <v>564</v>
      </c>
      <c r="G405" s="9" t="s">
        <v>1548</v>
      </c>
      <c r="H405" s="5" t="n">
        <v>18</v>
      </c>
    </row>
    <row r="406" customFormat="false" ht="12.75" hidden="false" customHeight="false" outlineLevel="0" collapsed="false">
      <c r="A406" s="1" t="n">
        <v>405</v>
      </c>
      <c r="B406" s="8" t="s">
        <v>1549</v>
      </c>
      <c r="C406" s="1" t="n">
        <v>405</v>
      </c>
      <c r="D406" s="0" t="s">
        <v>1550</v>
      </c>
      <c r="E406" s="1" t="n">
        <v>405</v>
      </c>
      <c r="F406" s="0" t="s">
        <v>1551</v>
      </c>
      <c r="G406" s="9" t="s">
        <v>1552</v>
      </c>
      <c r="H406" s="5" t="n">
        <v>26</v>
      </c>
    </row>
    <row r="407" customFormat="false" ht="12.75" hidden="false" customHeight="false" outlineLevel="0" collapsed="false">
      <c r="A407" s="1" t="n">
        <v>406</v>
      </c>
      <c r="B407" s="3" t="s">
        <v>1553</v>
      </c>
      <c r="C407" s="1" t="n">
        <v>406</v>
      </c>
      <c r="D407" s="0" t="s">
        <v>1554</v>
      </c>
      <c r="E407" s="1" t="n">
        <v>406</v>
      </c>
      <c r="F407" s="0" t="s">
        <v>123</v>
      </c>
      <c r="G407" s="4" t="s">
        <v>1555</v>
      </c>
      <c r="H407" s="5" t="n">
        <v>22</v>
      </c>
    </row>
    <row r="408" customFormat="false" ht="12.75" hidden="false" customHeight="false" outlineLevel="0" collapsed="false">
      <c r="A408" s="1" t="n">
        <v>407</v>
      </c>
      <c r="B408" s="8" t="s">
        <v>1556</v>
      </c>
      <c r="C408" s="1" t="n">
        <v>407</v>
      </c>
      <c r="D408" s="0" t="s">
        <v>1557</v>
      </c>
      <c r="E408" s="1" t="n">
        <v>407</v>
      </c>
      <c r="F408" s="0" t="s">
        <v>1558</v>
      </c>
      <c r="G408" s="9" t="s">
        <v>1559</v>
      </c>
      <c r="H408" s="5" t="n">
        <v>24</v>
      </c>
    </row>
    <row r="409" customFormat="false" ht="12.75" hidden="false" customHeight="false" outlineLevel="0" collapsed="false">
      <c r="A409" s="1" t="n">
        <v>408</v>
      </c>
      <c r="B409" s="8" t="s">
        <v>1560</v>
      </c>
      <c r="C409" s="1" t="n">
        <v>408</v>
      </c>
      <c r="D409" s="0" t="s">
        <v>1561</v>
      </c>
      <c r="E409" s="1" t="n">
        <v>408</v>
      </c>
      <c r="F409" s="0" t="s">
        <v>1562</v>
      </c>
      <c r="G409" s="9" t="s">
        <v>1563</v>
      </c>
      <c r="H409" s="5" t="n">
        <v>20</v>
      </c>
    </row>
    <row r="410" customFormat="false" ht="12.75" hidden="false" customHeight="false" outlineLevel="0" collapsed="false">
      <c r="A410" s="1" t="n">
        <v>409</v>
      </c>
      <c r="B410" s="3" t="s">
        <v>1564</v>
      </c>
      <c r="C410" s="1" t="n">
        <v>409</v>
      </c>
      <c r="D410" s="0" t="s">
        <v>1565</v>
      </c>
      <c r="E410" s="1" t="n">
        <v>409</v>
      </c>
      <c r="F410" s="0" t="s">
        <v>1289</v>
      </c>
      <c r="G410" s="4" t="s">
        <v>1566</v>
      </c>
      <c r="H410" s="5" t="n">
        <v>22</v>
      </c>
    </row>
    <row r="411" customFormat="false" ht="12.75" hidden="false" customHeight="false" outlineLevel="0" collapsed="false">
      <c r="A411" s="1" t="n">
        <v>410</v>
      </c>
      <c r="B411" s="3" t="s">
        <v>1567</v>
      </c>
      <c r="C411" s="1" t="n">
        <v>410</v>
      </c>
      <c r="D411" s="0" t="s">
        <v>1568</v>
      </c>
      <c r="E411" s="1" t="n">
        <v>410</v>
      </c>
      <c r="F411" s="0" t="s">
        <v>143</v>
      </c>
      <c r="G411" s="4" t="s">
        <v>1569</v>
      </c>
      <c r="H411" s="5" t="n">
        <v>22</v>
      </c>
    </row>
    <row r="412" customFormat="false" ht="12.75" hidden="false" customHeight="false" outlineLevel="0" collapsed="false">
      <c r="A412" s="1" t="n">
        <v>411</v>
      </c>
      <c r="B412" s="8" t="s">
        <v>1570</v>
      </c>
      <c r="C412" s="1" t="n">
        <v>411</v>
      </c>
      <c r="D412" s="0" t="s">
        <v>1571</v>
      </c>
      <c r="E412" s="1" t="n">
        <v>411</v>
      </c>
      <c r="F412" s="0" t="s">
        <v>1572</v>
      </c>
      <c r="G412" s="9" t="s">
        <v>1573</v>
      </c>
      <c r="H412" s="5" t="n">
        <v>17</v>
      </c>
    </row>
    <row r="413" customFormat="false" ht="12.75" hidden="false" customHeight="false" outlineLevel="0" collapsed="false">
      <c r="A413" s="1" t="n">
        <v>412</v>
      </c>
      <c r="B413" s="8" t="s">
        <v>1574</v>
      </c>
      <c r="C413" s="1" t="n">
        <v>412</v>
      </c>
      <c r="D413" s="0" t="s">
        <v>1575</v>
      </c>
      <c r="E413" s="1" t="n">
        <v>412</v>
      </c>
      <c r="F413" s="0" t="s">
        <v>1576</v>
      </c>
      <c r="G413" s="9" t="s">
        <v>1577</v>
      </c>
      <c r="H413" s="5" t="n">
        <v>26</v>
      </c>
    </row>
    <row r="414" customFormat="false" ht="12.75" hidden="false" customHeight="false" outlineLevel="0" collapsed="false">
      <c r="A414" s="1" t="n">
        <v>413</v>
      </c>
      <c r="B414" s="8" t="s">
        <v>1578</v>
      </c>
      <c r="C414" s="1" t="n">
        <v>413</v>
      </c>
      <c r="D414" s="0" t="s">
        <v>1579</v>
      </c>
      <c r="E414" s="1" t="n">
        <v>413</v>
      </c>
      <c r="F414" s="0" t="s">
        <v>1580</v>
      </c>
      <c r="G414" s="9" t="s">
        <v>1581</v>
      </c>
      <c r="H414" s="5" t="n">
        <v>21</v>
      </c>
    </row>
    <row r="415" customFormat="false" ht="12.75" hidden="false" customHeight="false" outlineLevel="0" collapsed="false">
      <c r="A415" s="1" t="n">
        <v>414</v>
      </c>
      <c r="B415" s="8" t="s">
        <v>1582</v>
      </c>
      <c r="C415" s="1" t="n">
        <v>414</v>
      </c>
      <c r="D415" s="0" t="s">
        <v>1583</v>
      </c>
      <c r="E415" s="1" t="n">
        <v>414</v>
      </c>
      <c r="F415" s="0" t="s">
        <v>1584</v>
      </c>
      <c r="G415" s="9" t="s">
        <v>1585</v>
      </c>
      <c r="H415" s="5" t="n">
        <v>17</v>
      </c>
    </row>
    <row r="416" customFormat="false" ht="12.75" hidden="false" customHeight="false" outlineLevel="0" collapsed="false">
      <c r="A416" s="1" t="n">
        <v>415</v>
      </c>
      <c r="B416" s="3" t="s">
        <v>1586</v>
      </c>
      <c r="C416" s="1" t="n">
        <v>415</v>
      </c>
      <c r="D416" s="0" t="s">
        <v>1587</v>
      </c>
      <c r="E416" s="1" t="n">
        <v>415</v>
      </c>
      <c r="F416" s="0" t="s">
        <v>480</v>
      </c>
      <c r="G416" s="4" t="s">
        <v>1588</v>
      </c>
      <c r="H416" s="5" t="n">
        <v>21</v>
      </c>
    </row>
    <row r="417" customFormat="false" ht="12.75" hidden="false" customHeight="false" outlineLevel="0" collapsed="false">
      <c r="A417" s="1" t="n">
        <v>416</v>
      </c>
      <c r="B417" s="8" t="s">
        <v>1589</v>
      </c>
      <c r="C417" s="1" t="n">
        <v>416</v>
      </c>
      <c r="D417" s="0" t="s">
        <v>1590</v>
      </c>
      <c r="E417" s="1" t="n">
        <v>416</v>
      </c>
      <c r="F417" s="0" t="s">
        <v>1591</v>
      </c>
      <c r="G417" s="9" t="s">
        <v>1592</v>
      </c>
      <c r="H417" s="5" t="n">
        <v>19</v>
      </c>
    </row>
    <row r="418" customFormat="false" ht="12.75" hidden="false" customHeight="false" outlineLevel="0" collapsed="false">
      <c r="A418" s="1" t="n">
        <v>417</v>
      </c>
      <c r="B418" s="8" t="s">
        <v>1593</v>
      </c>
      <c r="C418" s="1" t="n">
        <v>417</v>
      </c>
      <c r="D418" s="0" t="s">
        <v>1594</v>
      </c>
      <c r="E418" s="1" t="n">
        <v>417</v>
      </c>
      <c r="F418" s="0" t="s">
        <v>1595</v>
      </c>
      <c r="G418" s="9" t="s">
        <v>1596</v>
      </c>
      <c r="H418" s="5" t="n">
        <v>26</v>
      </c>
    </row>
    <row r="419" customFormat="false" ht="12.75" hidden="false" customHeight="false" outlineLevel="0" collapsed="false">
      <c r="A419" s="1" t="n">
        <v>418</v>
      </c>
      <c r="B419" s="8" t="s">
        <v>1597</v>
      </c>
      <c r="C419" s="1" t="n">
        <v>418</v>
      </c>
      <c r="D419" s="0" t="s">
        <v>1598</v>
      </c>
      <c r="E419" s="1" t="n">
        <v>418</v>
      </c>
      <c r="F419" s="0" t="s">
        <v>1599</v>
      </c>
      <c r="G419" s="9" t="s">
        <v>1600</v>
      </c>
      <c r="H419" s="5" t="n">
        <v>21</v>
      </c>
    </row>
    <row r="420" customFormat="false" ht="12.75" hidden="false" customHeight="false" outlineLevel="0" collapsed="false">
      <c r="A420" s="1" t="n">
        <v>419</v>
      </c>
      <c r="B420" s="8" t="s">
        <v>1601</v>
      </c>
      <c r="C420" s="1" t="n">
        <v>419</v>
      </c>
      <c r="D420" s="0" t="s">
        <v>1602</v>
      </c>
      <c r="E420" s="1" t="n">
        <v>419</v>
      </c>
      <c r="F420" s="0" t="s">
        <v>1520</v>
      </c>
      <c r="G420" s="9" t="s">
        <v>1603</v>
      </c>
      <c r="H420" s="5" t="n">
        <v>17</v>
      </c>
    </row>
    <row r="421" customFormat="false" ht="12.75" hidden="false" customHeight="false" outlineLevel="0" collapsed="false">
      <c r="A421" s="1" t="n">
        <v>420</v>
      </c>
      <c r="B421" s="8" t="s">
        <v>1604</v>
      </c>
      <c r="C421" s="1" t="n">
        <v>420</v>
      </c>
      <c r="D421" s="0" t="s">
        <v>1605</v>
      </c>
      <c r="E421" s="1" t="n">
        <v>420</v>
      </c>
      <c r="F421" s="0" t="s">
        <v>1524</v>
      </c>
      <c r="G421" s="9" t="s">
        <v>1606</v>
      </c>
      <c r="H421" s="5" t="n">
        <v>22</v>
      </c>
    </row>
    <row r="422" customFormat="false" ht="12.75" hidden="false" customHeight="false" outlineLevel="0" collapsed="false">
      <c r="A422" s="1" t="n">
        <v>421</v>
      </c>
      <c r="B422" s="8" t="s">
        <v>1607</v>
      </c>
      <c r="C422" s="1" t="n">
        <v>421</v>
      </c>
      <c r="D422" s="0" t="s">
        <v>1608</v>
      </c>
      <c r="E422" s="1" t="n">
        <v>421</v>
      </c>
      <c r="F422" s="0" t="s">
        <v>1127</v>
      </c>
      <c r="G422" s="9" t="s">
        <v>1609</v>
      </c>
      <c r="H422" s="5" t="n">
        <v>26</v>
      </c>
    </row>
    <row r="423" customFormat="false" ht="12.75" hidden="false" customHeight="false" outlineLevel="0" collapsed="false">
      <c r="A423" s="1" t="n">
        <v>422</v>
      </c>
      <c r="B423" s="8" t="s">
        <v>1610</v>
      </c>
      <c r="C423" s="1" t="n">
        <v>422</v>
      </c>
      <c r="D423" s="0" t="s">
        <v>1611</v>
      </c>
      <c r="E423" s="1" t="n">
        <v>422</v>
      </c>
      <c r="F423" s="0" t="s">
        <v>1389</v>
      </c>
      <c r="G423" s="9" t="s">
        <v>1612</v>
      </c>
      <c r="H423" s="5" t="n">
        <v>20</v>
      </c>
    </row>
    <row r="424" customFormat="false" ht="12.75" hidden="false" customHeight="false" outlineLevel="0" collapsed="false">
      <c r="A424" s="1" t="n">
        <v>423</v>
      </c>
      <c r="B424" s="3" t="s">
        <v>1613</v>
      </c>
      <c r="C424" s="1" t="n">
        <v>423</v>
      </c>
      <c r="D424" s="0" t="s">
        <v>1614</v>
      </c>
      <c r="E424" s="1" t="n">
        <v>423</v>
      </c>
      <c r="F424" s="0" t="s">
        <v>1309</v>
      </c>
      <c r="G424" s="4" t="s">
        <v>1615</v>
      </c>
      <c r="H424" s="5" t="n">
        <v>21</v>
      </c>
    </row>
    <row r="425" customFormat="false" ht="12.75" hidden="false" customHeight="false" outlineLevel="0" collapsed="false">
      <c r="A425" s="1" t="n">
        <v>424</v>
      </c>
      <c r="B425" s="8" t="s">
        <v>1616</v>
      </c>
      <c r="C425" s="1" t="n">
        <v>424</v>
      </c>
      <c r="D425" s="0" t="s">
        <v>1617</v>
      </c>
      <c r="E425" s="1" t="n">
        <v>424</v>
      </c>
      <c r="F425" s="0" t="s">
        <v>1618</v>
      </c>
      <c r="G425" s="9" t="s">
        <v>1619</v>
      </c>
      <c r="H425" s="5" t="n">
        <v>16</v>
      </c>
    </row>
    <row r="426" customFormat="false" ht="12.75" hidden="false" customHeight="false" outlineLevel="0" collapsed="false">
      <c r="A426" s="1" t="n">
        <v>425</v>
      </c>
      <c r="B426" s="3" t="s">
        <v>1620</v>
      </c>
      <c r="C426" s="1" t="n">
        <v>425</v>
      </c>
      <c r="D426" s="0" t="s">
        <v>1621</v>
      </c>
      <c r="E426" s="1" t="n">
        <v>425</v>
      </c>
      <c r="F426" s="0" t="s">
        <v>1622</v>
      </c>
      <c r="G426" s="4" t="s">
        <v>1623</v>
      </c>
      <c r="H426" s="5" t="n">
        <v>22</v>
      </c>
    </row>
    <row r="427" customFormat="false" ht="12.75" hidden="false" customHeight="false" outlineLevel="0" collapsed="false">
      <c r="A427" s="1" t="n">
        <v>426</v>
      </c>
      <c r="B427" s="8" t="s">
        <v>1624</v>
      </c>
      <c r="C427" s="1" t="n">
        <v>426</v>
      </c>
      <c r="D427" s="0" t="s">
        <v>1625</v>
      </c>
      <c r="E427" s="1" t="n">
        <v>426</v>
      </c>
      <c r="F427" s="0" t="s">
        <v>1626</v>
      </c>
      <c r="G427" s="9" t="s">
        <v>1627</v>
      </c>
      <c r="H427" s="5" t="n">
        <v>26</v>
      </c>
    </row>
    <row r="428" customFormat="false" ht="12.75" hidden="false" customHeight="false" outlineLevel="0" collapsed="false">
      <c r="A428" s="1" t="n">
        <v>427</v>
      </c>
      <c r="B428" s="8" t="s">
        <v>1628</v>
      </c>
      <c r="C428" s="1" t="n">
        <v>427</v>
      </c>
      <c r="D428" s="0" t="s">
        <v>1629</v>
      </c>
      <c r="E428" s="1" t="n">
        <v>427</v>
      </c>
      <c r="F428" s="0" t="s">
        <v>1630</v>
      </c>
      <c r="G428" s="9" t="s">
        <v>1631</v>
      </c>
      <c r="H428" s="5" t="n">
        <v>19</v>
      </c>
    </row>
    <row r="429" customFormat="false" ht="12.75" hidden="false" customHeight="false" outlineLevel="0" collapsed="false">
      <c r="A429" s="1" t="n">
        <v>428</v>
      </c>
      <c r="B429" s="3" t="s">
        <v>1632</v>
      </c>
      <c r="C429" s="1" t="n">
        <v>428</v>
      </c>
      <c r="D429" s="0" t="s">
        <v>1633</v>
      </c>
      <c r="E429" s="1" t="n">
        <v>428</v>
      </c>
      <c r="F429" s="0" t="s">
        <v>1634</v>
      </c>
      <c r="G429" s="4" t="s">
        <v>1635</v>
      </c>
      <c r="H429" s="5" t="n">
        <v>22</v>
      </c>
    </row>
    <row r="430" customFormat="false" ht="12.75" hidden="false" customHeight="false" outlineLevel="0" collapsed="false">
      <c r="A430" s="1" t="n">
        <v>429</v>
      </c>
      <c r="B430" s="8" t="s">
        <v>1636</v>
      </c>
      <c r="C430" s="1" t="n">
        <v>429</v>
      </c>
      <c r="D430" s="0" t="s">
        <v>1637</v>
      </c>
      <c r="E430" s="1" t="n">
        <v>429</v>
      </c>
      <c r="F430" s="0" t="s">
        <v>1630</v>
      </c>
      <c r="G430" s="9" t="s">
        <v>1638</v>
      </c>
      <c r="H430" s="5" t="n">
        <v>19</v>
      </c>
    </row>
    <row r="431" customFormat="false" ht="12.75" hidden="false" customHeight="false" outlineLevel="0" collapsed="false">
      <c r="A431" s="1" t="n">
        <v>430</v>
      </c>
      <c r="B431" s="3" t="s">
        <v>1639</v>
      </c>
      <c r="C431" s="1" t="n">
        <v>430</v>
      </c>
      <c r="D431" s="0" t="s">
        <v>1640</v>
      </c>
      <c r="E431" s="1" t="n">
        <v>430</v>
      </c>
      <c r="F431" s="0" t="s">
        <v>1072</v>
      </c>
      <c r="G431" s="4" t="s">
        <v>1641</v>
      </c>
      <c r="H431" s="5" t="n">
        <v>21</v>
      </c>
    </row>
    <row r="432" customFormat="false" ht="12.75" hidden="false" customHeight="false" outlineLevel="0" collapsed="false">
      <c r="A432" s="1" t="n">
        <v>431</v>
      </c>
      <c r="B432" s="8" t="s">
        <v>1642</v>
      </c>
      <c r="C432" s="1" t="n">
        <v>431</v>
      </c>
      <c r="D432" s="0" t="s">
        <v>1643</v>
      </c>
      <c r="E432" s="1" t="n">
        <v>431</v>
      </c>
      <c r="F432" s="0" t="s">
        <v>1644</v>
      </c>
      <c r="G432" s="9" t="s">
        <v>1645</v>
      </c>
      <c r="H432" s="5" t="n">
        <v>24</v>
      </c>
    </row>
    <row r="433" customFormat="false" ht="12.75" hidden="false" customHeight="false" outlineLevel="0" collapsed="false">
      <c r="A433" s="1" t="n">
        <v>432</v>
      </c>
      <c r="B433" s="3" t="s">
        <v>1646</v>
      </c>
      <c r="C433" s="1" t="n">
        <v>432</v>
      </c>
      <c r="D433" s="0" t="s">
        <v>1647</v>
      </c>
      <c r="E433" s="1" t="n">
        <v>432</v>
      </c>
      <c r="F433" s="0" t="s">
        <v>1648</v>
      </c>
      <c r="G433" s="4" t="s">
        <v>1649</v>
      </c>
      <c r="H433" s="5" t="n">
        <v>23</v>
      </c>
    </row>
    <row r="434" customFormat="false" ht="12.75" hidden="false" customHeight="false" outlineLevel="0" collapsed="false">
      <c r="A434" s="1" t="n">
        <v>433</v>
      </c>
      <c r="B434" s="8" t="s">
        <v>1650</v>
      </c>
      <c r="C434" s="1" t="n">
        <v>433</v>
      </c>
      <c r="D434" s="0" t="s">
        <v>1651</v>
      </c>
      <c r="E434" s="1" t="n">
        <v>433</v>
      </c>
      <c r="F434" s="0" t="s">
        <v>1652</v>
      </c>
      <c r="G434" s="9" t="s">
        <v>1653</v>
      </c>
      <c r="H434" s="5" t="n">
        <v>23</v>
      </c>
    </row>
    <row r="435" customFormat="false" ht="12.75" hidden="false" customHeight="false" outlineLevel="0" collapsed="false">
      <c r="A435" s="1" t="n">
        <v>434</v>
      </c>
      <c r="B435" s="3" t="s">
        <v>1654</v>
      </c>
      <c r="C435" s="1" t="n">
        <v>434</v>
      </c>
      <c r="D435" s="0" t="s">
        <v>1655</v>
      </c>
      <c r="E435" s="1" t="n">
        <v>434</v>
      </c>
      <c r="F435" s="0" t="s">
        <v>1656</v>
      </c>
      <c r="G435" s="4" t="s">
        <v>1657</v>
      </c>
      <c r="H435" s="5" t="n">
        <v>20</v>
      </c>
    </row>
    <row r="436" customFormat="false" ht="12.75" hidden="false" customHeight="false" outlineLevel="0" collapsed="false">
      <c r="A436" s="1" t="n">
        <v>435</v>
      </c>
      <c r="B436" s="3" t="s">
        <v>1658</v>
      </c>
      <c r="C436" s="1" t="n">
        <v>435</v>
      </c>
      <c r="D436" s="0" t="s">
        <v>1659</v>
      </c>
      <c r="E436" s="1" t="n">
        <v>435</v>
      </c>
      <c r="F436" s="0" t="s">
        <v>1660</v>
      </c>
      <c r="G436" s="4" t="s">
        <v>1661</v>
      </c>
      <c r="H436" s="5" t="n">
        <v>21</v>
      </c>
    </row>
    <row r="437" customFormat="false" ht="12.75" hidden="false" customHeight="false" outlineLevel="0" collapsed="false">
      <c r="A437" s="1" t="n">
        <v>436</v>
      </c>
      <c r="B437" s="8" t="s">
        <v>1662</v>
      </c>
      <c r="C437" s="1" t="n">
        <v>436</v>
      </c>
      <c r="D437" s="0" t="s">
        <v>1663</v>
      </c>
      <c r="E437" s="1" t="n">
        <v>436</v>
      </c>
      <c r="F437" s="0" t="s">
        <v>1664</v>
      </c>
      <c r="G437" s="9" t="s">
        <v>1665</v>
      </c>
      <c r="H437" s="5" t="n">
        <v>22</v>
      </c>
    </row>
    <row r="438" customFormat="false" ht="12.75" hidden="false" customHeight="false" outlineLevel="0" collapsed="false">
      <c r="A438" s="1" t="n">
        <v>437</v>
      </c>
      <c r="B438" s="3" t="s">
        <v>1666</v>
      </c>
      <c r="C438" s="1" t="n">
        <v>437</v>
      </c>
      <c r="D438" s="0" t="s">
        <v>1667</v>
      </c>
      <c r="E438" s="1" t="n">
        <v>437</v>
      </c>
      <c r="F438" s="0" t="s">
        <v>1072</v>
      </c>
      <c r="G438" s="4" t="s">
        <v>1668</v>
      </c>
      <c r="H438" s="5" t="n">
        <v>21</v>
      </c>
    </row>
    <row r="439" customFormat="false" ht="12.75" hidden="false" customHeight="true" outlineLevel="0" collapsed="false">
      <c r="A439" s="1" t="n">
        <v>438</v>
      </c>
      <c r="B439" s="8" t="s">
        <v>1669</v>
      </c>
      <c r="C439" s="1" t="n">
        <v>438</v>
      </c>
      <c r="D439" s="0" t="s">
        <v>1670</v>
      </c>
      <c r="E439" s="1" t="n">
        <v>438</v>
      </c>
      <c r="F439" s="0" t="s">
        <v>1671</v>
      </c>
      <c r="G439" s="9" t="s">
        <v>1672</v>
      </c>
      <c r="H439" s="5" t="n">
        <v>34</v>
      </c>
    </row>
    <row r="440" customFormat="false" ht="12.75" hidden="false" customHeight="false" outlineLevel="0" collapsed="false">
      <c r="A440" s="1" t="n">
        <v>439</v>
      </c>
      <c r="B440" s="3" t="s">
        <v>1673</v>
      </c>
      <c r="C440" s="1" t="n">
        <v>439</v>
      </c>
      <c r="D440" s="0" t="s">
        <v>1674</v>
      </c>
      <c r="E440" s="1" t="n">
        <v>439</v>
      </c>
      <c r="F440" s="0" t="s">
        <v>1072</v>
      </c>
      <c r="G440" s="4" t="s">
        <v>1675</v>
      </c>
      <c r="H440" s="5" t="n">
        <v>21</v>
      </c>
    </row>
    <row r="441" customFormat="false" ht="12.75" hidden="false" customHeight="false" outlineLevel="0" collapsed="false">
      <c r="A441" s="1" t="n">
        <v>440</v>
      </c>
      <c r="B441" s="8" t="s">
        <v>1676</v>
      </c>
      <c r="C441" s="1" t="n">
        <v>440</v>
      </c>
      <c r="D441" s="0" t="s">
        <v>1677</v>
      </c>
      <c r="E441" s="1" t="n">
        <v>440</v>
      </c>
      <c r="F441" s="0" t="s">
        <v>1678</v>
      </c>
      <c r="G441" s="9" t="s">
        <v>1679</v>
      </c>
      <c r="H441" s="5" t="n">
        <v>28</v>
      </c>
    </row>
    <row r="442" customFormat="false" ht="12.75" hidden="false" customHeight="false" outlineLevel="0" collapsed="false">
      <c r="A442" s="1" t="n">
        <v>441</v>
      </c>
      <c r="B442" s="8" t="s">
        <v>1680</v>
      </c>
      <c r="C442" s="1" t="n">
        <v>441</v>
      </c>
      <c r="D442" s="0" t="s">
        <v>1681</v>
      </c>
      <c r="E442" s="1" t="n">
        <v>441</v>
      </c>
      <c r="F442" s="0" t="s">
        <v>1682</v>
      </c>
      <c r="G442" s="9" t="s">
        <v>1683</v>
      </c>
      <c r="H442" s="5" t="n">
        <v>18</v>
      </c>
    </row>
    <row r="443" customFormat="false" ht="12.75" hidden="false" customHeight="false" outlineLevel="0" collapsed="false">
      <c r="A443" s="1" t="n">
        <v>442</v>
      </c>
      <c r="B443" s="3" t="s">
        <v>1684</v>
      </c>
      <c r="C443" s="1" t="n">
        <v>442</v>
      </c>
      <c r="D443" s="0" t="s">
        <v>1685</v>
      </c>
      <c r="E443" s="1" t="n">
        <v>442</v>
      </c>
      <c r="F443" s="0" t="s">
        <v>1686</v>
      </c>
      <c r="G443" s="4" t="s">
        <v>1687</v>
      </c>
      <c r="H443" s="5" t="n">
        <v>20</v>
      </c>
    </row>
    <row r="444" customFormat="false" ht="12.75" hidden="false" customHeight="false" outlineLevel="0" collapsed="false">
      <c r="A444" s="1" t="n">
        <v>443</v>
      </c>
      <c r="B444" s="8" t="s">
        <v>1688</v>
      </c>
      <c r="C444" s="1" t="n">
        <v>443</v>
      </c>
      <c r="D444" s="0" t="s">
        <v>1689</v>
      </c>
      <c r="E444" s="1" t="n">
        <v>443</v>
      </c>
      <c r="F444" s="0" t="s">
        <v>429</v>
      </c>
      <c r="G444" s="9" t="s">
        <v>1690</v>
      </c>
      <c r="H444" s="5" t="n">
        <v>18</v>
      </c>
    </row>
    <row r="445" customFormat="false" ht="12.75" hidden="false" customHeight="false" outlineLevel="0" collapsed="false">
      <c r="A445" s="1" t="n">
        <v>444</v>
      </c>
      <c r="B445" s="8" t="s">
        <v>1691</v>
      </c>
      <c r="C445" s="1" t="n">
        <v>444</v>
      </c>
      <c r="D445" s="0" t="s">
        <v>1692</v>
      </c>
      <c r="E445" s="1" t="n">
        <v>444</v>
      </c>
      <c r="F445" s="0" t="s">
        <v>1693</v>
      </c>
      <c r="G445" s="9" t="s">
        <v>1694</v>
      </c>
      <c r="H445" s="5" t="n">
        <v>19</v>
      </c>
    </row>
    <row r="446" customFormat="false" ht="12.75" hidden="false" customHeight="false" outlineLevel="0" collapsed="false">
      <c r="A446" s="1" t="n">
        <v>445</v>
      </c>
      <c r="B446" s="8" t="s">
        <v>1695</v>
      </c>
      <c r="C446" s="1" t="n">
        <v>445</v>
      </c>
      <c r="D446" s="0" t="s">
        <v>1696</v>
      </c>
      <c r="E446" s="1" t="n">
        <v>445</v>
      </c>
      <c r="F446" s="0" t="s">
        <v>1697</v>
      </c>
      <c r="G446" s="9" t="s">
        <v>1698</v>
      </c>
      <c r="H446" s="5" t="n">
        <v>17</v>
      </c>
    </row>
    <row r="447" customFormat="false" ht="12.75" hidden="false" customHeight="false" outlineLevel="0" collapsed="false">
      <c r="A447" s="1" t="n">
        <v>446</v>
      </c>
      <c r="B447" s="8" t="s">
        <v>1699</v>
      </c>
      <c r="C447" s="1" t="n">
        <v>446</v>
      </c>
      <c r="D447" s="0" t="s">
        <v>1700</v>
      </c>
      <c r="E447" s="1" t="n">
        <v>446</v>
      </c>
      <c r="F447" s="0" t="s">
        <v>1701</v>
      </c>
      <c r="G447" s="9" t="s">
        <v>1702</v>
      </c>
      <c r="H447" s="5" t="n">
        <v>16</v>
      </c>
    </row>
    <row r="448" customFormat="false" ht="12.75" hidden="false" customHeight="false" outlineLevel="0" collapsed="false">
      <c r="A448" s="1" t="n">
        <v>447</v>
      </c>
      <c r="B448" s="3" t="s">
        <v>1703</v>
      </c>
      <c r="C448" s="1" t="n">
        <v>447</v>
      </c>
      <c r="D448" s="0" t="s">
        <v>1704</v>
      </c>
      <c r="E448" s="1" t="n">
        <v>447</v>
      </c>
      <c r="F448" s="0" t="s">
        <v>1705</v>
      </c>
      <c r="G448" s="4" t="s">
        <v>1706</v>
      </c>
      <c r="H448" s="5" t="n">
        <v>21</v>
      </c>
    </row>
    <row r="449" customFormat="false" ht="12.75" hidden="false" customHeight="false" outlineLevel="0" collapsed="false">
      <c r="A449" s="1" t="n">
        <v>448</v>
      </c>
      <c r="B449" s="8" t="s">
        <v>1707</v>
      </c>
      <c r="C449" s="1" t="n">
        <v>448</v>
      </c>
      <c r="D449" s="0" t="s">
        <v>1708</v>
      </c>
      <c r="E449" s="1" t="n">
        <v>448</v>
      </c>
      <c r="F449" s="0" t="s">
        <v>1709</v>
      </c>
      <c r="G449" s="9" t="s">
        <v>1710</v>
      </c>
      <c r="H449" s="5" t="n">
        <v>17</v>
      </c>
    </row>
    <row r="450" customFormat="false" ht="12.75" hidden="false" customHeight="false" outlineLevel="0" collapsed="false">
      <c r="A450" s="1" t="n">
        <v>449</v>
      </c>
      <c r="B450" s="3" t="s">
        <v>1711</v>
      </c>
      <c r="C450" s="1" t="n">
        <v>449</v>
      </c>
      <c r="D450" s="0" t="s">
        <v>1712</v>
      </c>
      <c r="E450" s="1" t="n">
        <v>449</v>
      </c>
      <c r="F450" s="0" t="s">
        <v>1713</v>
      </c>
      <c r="G450" s="4" t="s">
        <v>1714</v>
      </c>
      <c r="H450" s="5" t="n">
        <v>22</v>
      </c>
    </row>
    <row r="451" customFormat="false" ht="12.75" hidden="false" customHeight="false" outlineLevel="0" collapsed="false">
      <c r="A451" s="1" t="n">
        <v>450</v>
      </c>
      <c r="B451" s="8" t="s">
        <v>1715</v>
      </c>
      <c r="C451" s="1" t="n">
        <v>450</v>
      </c>
      <c r="D451" s="0" t="s">
        <v>1716</v>
      </c>
      <c r="E451" s="1" t="n">
        <v>450</v>
      </c>
      <c r="F451" s="0" t="s">
        <v>1717</v>
      </c>
      <c r="G451" s="9" t="s">
        <v>1718</v>
      </c>
      <c r="H451" s="5" t="n">
        <v>19</v>
      </c>
    </row>
    <row r="452" customFormat="false" ht="12.75" hidden="false" customHeight="false" outlineLevel="0" collapsed="false">
      <c r="A452" s="1" t="n">
        <v>451</v>
      </c>
      <c r="B452" s="8" t="s">
        <v>1719</v>
      </c>
      <c r="C452" s="1" t="n">
        <v>451</v>
      </c>
      <c r="D452" s="0" t="s">
        <v>1720</v>
      </c>
      <c r="E452" s="1" t="n">
        <v>451</v>
      </c>
      <c r="F452" s="0" t="s">
        <v>1721</v>
      </c>
      <c r="G452" s="9" t="s">
        <v>1722</v>
      </c>
      <c r="H452" s="5" t="n">
        <v>17</v>
      </c>
    </row>
    <row r="453" customFormat="false" ht="12.75" hidden="false" customHeight="false" outlineLevel="0" collapsed="false">
      <c r="A453" s="1" t="n">
        <v>452</v>
      </c>
      <c r="B453" s="3" t="s">
        <v>1723</v>
      </c>
      <c r="C453" s="1" t="n">
        <v>452</v>
      </c>
      <c r="D453" s="0" t="s">
        <v>1724</v>
      </c>
      <c r="E453" s="1" t="n">
        <v>452</v>
      </c>
      <c r="F453" s="0" t="s">
        <v>1648</v>
      </c>
      <c r="G453" s="4" t="s">
        <v>1725</v>
      </c>
      <c r="H453" s="5" t="n">
        <v>23</v>
      </c>
    </row>
    <row r="454" customFormat="false" ht="12.75" hidden="false" customHeight="false" outlineLevel="0" collapsed="false">
      <c r="A454" s="1" t="n">
        <v>453</v>
      </c>
      <c r="B454" s="8" t="s">
        <v>1726</v>
      </c>
      <c r="C454" s="1" t="n">
        <v>453</v>
      </c>
      <c r="D454" s="0" t="s">
        <v>1727</v>
      </c>
      <c r="E454" s="1" t="n">
        <v>453</v>
      </c>
      <c r="F454" s="0" t="s">
        <v>1728</v>
      </c>
      <c r="G454" s="9" t="s">
        <v>1729</v>
      </c>
      <c r="H454" s="5" t="n">
        <v>20</v>
      </c>
    </row>
    <row r="455" customFormat="false" ht="12.75" hidden="false" customHeight="false" outlineLevel="0" collapsed="false">
      <c r="A455" s="1" t="n">
        <v>454</v>
      </c>
      <c r="B455" s="8" t="s">
        <v>1730</v>
      </c>
      <c r="C455" s="1" t="n">
        <v>454</v>
      </c>
      <c r="D455" s="0" t="s">
        <v>1731</v>
      </c>
      <c r="E455" s="1" t="n">
        <v>454</v>
      </c>
      <c r="F455" s="0" t="s">
        <v>429</v>
      </c>
      <c r="G455" s="9" t="s">
        <v>1732</v>
      </c>
      <c r="H455" s="5" t="n">
        <v>18</v>
      </c>
    </row>
    <row r="456" customFormat="false" ht="15.75" hidden="false" customHeight="true" outlineLevel="0" collapsed="false">
      <c r="A456" s="1" t="n">
        <v>455</v>
      </c>
      <c r="B456" s="8" t="s">
        <v>1733</v>
      </c>
      <c r="C456" s="1" t="n">
        <v>455</v>
      </c>
      <c r="D456" s="0" t="s">
        <v>1734</v>
      </c>
      <c r="E456" s="1" t="n">
        <v>455</v>
      </c>
      <c r="F456" s="0" t="s">
        <v>1735</v>
      </c>
      <c r="G456" s="9" t="s">
        <v>1736</v>
      </c>
      <c r="H456" s="5" t="n">
        <v>29</v>
      </c>
    </row>
    <row r="457" customFormat="false" ht="12.75" hidden="false" customHeight="false" outlineLevel="0" collapsed="false">
      <c r="A457" s="1" t="n">
        <v>456</v>
      </c>
      <c r="B457" s="8" t="s">
        <v>1737</v>
      </c>
      <c r="C457" s="1" t="n">
        <v>456</v>
      </c>
      <c r="D457" s="0" t="s">
        <v>1738</v>
      </c>
      <c r="E457" s="1" t="n">
        <v>456</v>
      </c>
      <c r="F457" s="0" t="s">
        <v>1739</v>
      </c>
      <c r="G457" s="9" t="s">
        <v>1740</v>
      </c>
      <c r="H457" s="5" t="n">
        <v>18</v>
      </c>
    </row>
    <row r="458" customFormat="false" ht="12.75" hidden="false" customHeight="false" outlineLevel="0" collapsed="false">
      <c r="A458" s="1" t="n">
        <v>457</v>
      </c>
      <c r="B458" s="8" t="s">
        <v>1741</v>
      </c>
      <c r="C458" s="1" t="n">
        <v>457</v>
      </c>
      <c r="D458" s="0" t="s">
        <v>1742</v>
      </c>
      <c r="E458" s="1" t="n">
        <v>457</v>
      </c>
      <c r="F458" s="0" t="s">
        <v>1743</v>
      </c>
      <c r="G458" s="9" t="s">
        <v>1744</v>
      </c>
      <c r="H458" s="5" t="n">
        <v>17</v>
      </c>
    </row>
    <row r="459" customFormat="false" ht="12.75" hidden="false" customHeight="false" outlineLevel="0" collapsed="false">
      <c r="A459" s="1" t="n">
        <v>458</v>
      </c>
      <c r="B459" s="8" t="s">
        <v>1745</v>
      </c>
      <c r="C459" s="1" t="n">
        <v>458</v>
      </c>
      <c r="D459" s="0" t="s">
        <v>1746</v>
      </c>
      <c r="E459" s="1" t="n">
        <v>458</v>
      </c>
      <c r="F459" s="0" t="s">
        <v>1389</v>
      </c>
      <c r="G459" s="9" t="s">
        <v>1747</v>
      </c>
      <c r="H459" s="5" t="n">
        <v>20</v>
      </c>
    </row>
    <row r="460" customFormat="false" ht="12.75" hidden="false" customHeight="false" outlineLevel="0" collapsed="false">
      <c r="A460" s="1" t="n">
        <v>459</v>
      </c>
      <c r="B460" s="8" t="s">
        <v>1748</v>
      </c>
      <c r="C460" s="1" t="n">
        <v>459</v>
      </c>
      <c r="D460" s="0" t="s">
        <v>1749</v>
      </c>
      <c r="E460" s="1" t="n">
        <v>459</v>
      </c>
      <c r="F460" s="0" t="s">
        <v>1750</v>
      </c>
      <c r="G460" s="9" t="s">
        <v>1751</v>
      </c>
      <c r="H460" s="5" t="n">
        <v>19</v>
      </c>
    </row>
    <row r="461" customFormat="false" ht="12.75" hidden="false" customHeight="false" outlineLevel="0" collapsed="false">
      <c r="A461" s="1" t="n">
        <v>460</v>
      </c>
      <c r="B461" s="8" t="s">
        <v>1752</v>
      </c>
      <c r="C461" s="1" t="n">
        <v>460</v>
      </c>
      <c r="D461" s="0" t="s">
        <v>1753</v>
      </c>
      <c r="E461" s="1" t="n">
        <v>460</v>
      </c>
      <c r="F461" s="0" t="s">
        <v>1754</v>
      </c>
      <c r="G461" s="9" t="s">
        <v>1755</v>
      </c>
      <c r="H461" s="5" t="n">
        <v>26</v>
      </c>
    </row>
    <row r="462" customFormat="false" ht="12.75" hidden="false" customHeight="false" outlineLevel="0" collapsed="false">
      <c r="A462" s="1" t="n">
        <v>461</v>
      </c>
      <c r="B462" s="3" t="s">
        <v>1756</v>
      </c>
      <c r="C462" s="1" t="n">
        <v>461</v>
      </c>
      <c r="D462" s="0" t="s">
        <v>1757</v>
      </c>
      <c r="E462" s="1" t="n">
        <v>461</v>
      </c>
      <c r="F462" s="0" t="s">
        <v>1404</v>
      </c>
      <c r="G462" s="4" t="s">
        <v>1758</v>
      </c>
      <c r="H462" s="5" t="n">
        <v>21</v>
      </c>
    </row>
    <row r="463" customFormat="false" ht="12.75" hidden="false" customHeight="false" outlineLevel="0" collapsed="false">
      <c r="A463" s="1" t="n">
        <v>462</v>
      </c>
      <c r="B463" s="8" t="s">
        <v>1759</v>
      </c>
      <c r="C463" s="1" t="n">
        <v>462</v>
      </c>
      <c r="D463" s="0" t="s">
        <v>1760</v>
      </c>
      <c r="E463" s="1" t="n">
        <v>462</v>
      </c>
      <c r="F463" s="0" t="s">
        <v>1761</v>
      </c>
      <c r="G463" s="9" t="s">
        <v>1762</v>
      </c>
      <c r="H463" s="5" t="n">
        <v>16</v>
      </c>
    </row>
    <row r="464" customFormat="false" ht="12.75" hidden="false" customHeight="false" outlineLevel="0" collapsed="false">
      <c r="A464" s="1" t="n">
        <v>463</v>
      </c>
      <c r="B464" s="8" t="s">
        <v>1763</v>
      </c>
      <c r="C464" s="1" t="n">
        <v>463</v>
      </c>
      <c r="D464" s="0" t="s">
        <v>1764</v>
      </c>
      <c r="E464" s="1" t="n">
        <v>463</v>
      </c>
      <c r="F464" s="0" t="s">
        <v>1389</v>
      </c>
      <c r="G464" s="9" t="s">
        <v>1765</v>
      </c>
      <c r="H464" s="5" t="n">
        <v>20</v>
      </c>
    </row>
    <row r="465" customFormat="false" ht="12.75" hidden="false" customHeight="false" outlineLevel="0" collapsed="false">
      <c r="A465" s="1" t="n">
        <v>464</v>
      </c>
      <c r="B465" s="8" t="s">
        <v>1766</v>
      </c>
      <c r="C465" s="1" t="n">
        <v>464</v>
      </c>
      <c r="D465" s="0" t="s">
        <v>1767</v>
      </c>
      <c r="E465" s="1" t="n">
        <v>464</v>
      </c>
      <c r="F465" s="0" t="s">
        <v>1652</v>
      </c>
      <c r="G465" s="9" t="s">
        <v>1768</v>
      </c>
      <c r="H465" s="5" t="n">
        <v>23</v>
      </c>
    </row>
    <row r="466" customFormat="false" ht="12.75" hidden="false" customHeight="false" outlineLevel="0" collapsed="false">
      <c r="A466" s="1" t="n">
        <v>465</v>
      </c>
      <c r="B466" s="3" t="s">
        <v>1769</v>
      </c>
      <c r="C466" s="1" t="n">
        <v>465</v>
      </c>
      <c r="D466" s="0" t="s">
        <v>1770</v>
      </c>
      <c r="E466" s="1" t="n">
        <v>465</v>
      </c>
      <c r="F466" s="0" t="s">
        <v>1656</v>
      </c>
      <c r="G466" s="4" t="s">
        <v>1771</v>
      </c>
      <c r="H466" s="5" t="n">
        <v>20</v>
      </c>
    </row>
    <row r="467" customFormat="false" ht="12.75" hidden="false" customHeight="false" outlineLevel="0" collapsed="false">
      <c r="A467" s="1" t="n">
        <v>466</v>
      </c>
      <c r="B467" s="8" t="s">
        <v>1772</v>
      </c>
      <c r="C467" s="1" t="n">
        <v>466</v>
      </c>
      <c r="D467" s="0" t="s">
        <v>1773</v>
      </c>
      <c r="E467" s="1" t="n">
        <v>466</v>
      </c>
      <c r="F467" s="0" t="s">
        <v>1774</v>
      </c>
      <c r="G467" s="9" t="s">
        <v>1775</v>
      </c>
      <c r="H467" s="5" t="n">
        <v>25</v>
      </c>
    </row>
    <row r="468" customFormat="false" ht="12.75" hidden="false" customHeight="false" outlineLevel="0" collapsed="false">
      <c r="A468" s="1" t="n">
        <v>467</v>
      </c>
      <c r="B468" s="8" t="s">
        <v>1776</v>
      </c>
      <c r="C468" s="1" t="n">
        <v>467</v>
      </c>
      <c r="D468" s="0" t="s">
        <v>1777</v>
      </c>
      <c r="E468" s="1" t="n">
        <v>467</v>
      </c>
      <c r="F468" s="0" t="s">
        <v>1778</v>
      </c>
      <c r="G468" s="9" t="s">
        <v>1779</v>
      </c>
      <c r="H468" s="5" t="n">
        <v>18</v>
      </c>
    </row>
    <row r="469" customFormat="false" ht="12.75" hidden="false" customHeight="false" outlineLevel="0" collapsed="false">
      <c r="A469" s="1" t="n">
        <v>468</v>
      </c>
      <c r="B469" s="8" t="s">
        <v>1780</v>
      </c>
      <c r="C469" s="1" t="n">
        <v>468</v>
      </c>
      <c r="D469" s="0" t="s">
        <v>1781</v>
      </c>
      <c r="E469" s="1" t="n">
        <v>468</v>
      </c>
      <c r="F469" s="0" t="s">
        <v>1389</v>
      </c>
      <c r="G469" s="9" t="s">
        <v>1782</v>
      </c>
      <c r="H469" s="5" t="n">
        <v>20</v>
      </c>
    </row>
    <row r="470" customFormat="false" ht="12.75" hidden="false" customHeight="false" outlineLevel="0" collapsed="false">
      <c r="A470" s="1" t="n">
        <v>469</v>
      </c>
      <c r="B470" s="8" t="s">
        <v>1783</v>
      </c>
      <c r="C470" s="1" t="n">
        <v>469</v>
      </c>
      <c r="D470" s="0" t="s">
        <v>1784</v>
      </c>
      <c r="E470" s="1" t="n">
        <v>469</v>
      </c>
      <c r="F470" s="0" t="s">
        <v>1785</v>
      </c>
      <c r="G470" s="9" t="s">
        <v>1786</v>
      </c>
      <c r="H470" s="5" t="n">
        <v>16</v>
      </c>
    </row>
    <row r="471" customFormat="false" ht="12.75" hidden="false" customHeight="false" outlineLevel="0" collapsed="false">
      <c r="A471" s="1" t="n">
        <v>470</v>
      </c>
      <c r="B471" s="8" t="s">
        <v>1787</v>
      </c>
      <c r="C471" s="1" t="n">
        <v>470</v>
      </c>
      <c r="D471" s="0" t="s">
        <v>1788</v>
      </c>
      <c r="E471" s="1" t="n">
        <v>470</v>
      </c>
      <c r="F471" s="0" t="s">
        <v>1789</v>
      </c>
      <c r="G471" s="9" t="s">
        <v>1790</v>
      </c>
      <c r="H471" s="5" t="n">
        <v>15</v>
      </c>
    </row>
    <row r="472" customFormat="false" ht="12.75" hidden="false" customHeight="false" outlineLevel="0" collapsed="false">
      <c r="A472" s="1" t="n">
        <v>471</v>
      </c>
      <c r="B472" s="8" t="s">
        <v>1791</v>
      </c>
      <c r="C472" s="1" t="n">
        <v>471</v>
      </c>
      <c r="D472" s="0" t="s">
        <v>1792</v>
      </c>
      <c r="E472" s="1" t="n">
        <v>471</v>
      </c>
      <c r="F472" s="0" t="s">
        <v>1215</v>
      </c>
      <c r="G472" s="9" t="s">
        <v>1793</v>
      </c>
      <c r="H472" s="5" t="n">
        <v>18</v>
      </c>
    </row>
    <row r="473" customFormat="false" ht="12.75" hidden="false" customHeight="false" outlineLevel="0" collapsed="false">
      <c r="A473" s="1" t="n">
        <v>472</v>
      </c>
      <c r="B473" s="3" t="s">
        <v>1794</v>
      </c>
      <c r="C473" s="1" t="n">
        <v>472</v>
      </c>
      <c r="D473" s="0" t="s">
        <v>1795</v>
      </c>
      <c r="E473" s="1" t="n">
        <v>472</v>
      </c>
      <c r="F473" s="0" t="s">
        <v>1796</v>
      </c>
      <c r="G473" s="4" t="s">
        <v>1797</v>
      </c>
      <c r="H473" s="5" t="n">
        <v>20</v>
      </c>
    </row>
    <row r="474" customFormat="false" ht="12.75" hidden="false" customHeight="false" outlineLevel="0" collapsed="false">
      <c r="A474" s="1" t="n">
        <v>473</v>
      </c>
      <c r="B474" s="3" t="s">
        <v>1798</v>
      </c>
      <c r="C474" s="1" t="n">
        <v>473</v>
      </c>
      <c r="D474" s="0" t="s">
        <v>1799</v>
      </c>
      <c r="E474" s="1" t="n">
        <v>473</v>
      </c>
      <c r="F474" s="0" t="s">
        <v>1064</v>
      </c>
      <c r="G474" s="4" t="s">
        <v>1800</v>
      </c>
      <c r="H474" s="5" t="n">
        <v>21</v>
      </c>
    </row>
    <row r="475" customFormat="false" ht="12.75" hidden="false" customHeight="false" outlineLevel="0" collapsed="false">
      <c r="A475" s="1" t="n">
        <v>474</v>
      </c>
      <c r="B475" s="8" t="s">
        <v>1801</v>
      </c>
      <c r="C475" s="1" t="n">
        <v>474</v>
      </c>
      <c r="D475" s="0" t="s">
        <v>1802</v>
      </c>
      <c r="E475" s="1" t="n">
        <v>474</v>
      </c>
      <c r="F475" s="0" t="s">
        <v>1803</v>
      </c>
      <c r="G475" s="9" t="s">
        <v>1804</v>
      </c>
      <c r="H475" s="5" t="n">
        <v>17</v>
      </c>
    </row>
    <row r="476" customFormat="false" ht="12.75" hidden="false" customHeight="false" outlineLevel="0" collapsed="false">
      <c r="A476" s="1" t="n">
        <v>475</v>
      </c>
      <c r="B476" s="8" t="s">
        <v>1805</v>
      </c>
      <c r="C476" s="1" t="n">
        <v>475</v>
      </c>
      <c r="D476" s="0" t="s">
        <v>1806</v>
      </c>
      <c r="E476" s="1" t="n">
        <v>475</v>
      </c>
      <c r="F476" s="0" t="s">
        <v>1807</v>
      </c>
      <c r="G476" s="9" t="s">
        <v>1808</v>
      </c>
      <c r="H476" s="5" t="n">
        <v>19</v>
      </c>
    </row>
    <row r="477" customFormat="false" ht="12.75" hidden="false" customHeight="false" outlineLevel="0" collapsed="false">
      <c r="A477" s="1" t="n">
        <v>476</v>
      </c>
      <c r="B477" s="8" t="s">
        <v>1809</v>
      </c>
      <c r="C477" s="1" t="n">
        <v>476</v>
      </c>
      <c r="D477" s="0" t="s">
        <v>1810</v>
      </c>
      <c r="E477" s="1" t="n">
        <v>476</v>
      </c>
      <c r="F477" s="0" t="s">
        <v>1811</v>
      </c>
      <c r="G477" s="9" t="s">
        <v>1812</v>
      </c>
      <c r="H477" s="5" t="n">
        <v>15</v>
      </c>
    </row>
    <row r="478" customFormat="false" ht="12.75" hidden="false" customHeight="false" outlineLevel="0" collapsed="false">
      <c r="A478" s="1" t="n">
        <v>477</v>
      </c>
      <c r="B478" s="8" t="s">
        <v>1813</v>
      </c>
      <c r="C478" s="1" t="n">
        <v>477</v>
      </c>
      <c r="D478" s="0" t="s">
        <v>1814</v>
      </c>
      <c r="E478" s="1" t="n">
        <v>477</v>
      </c>
      <c r="F478" s="0" t="s">
        <v>1815</v>
      </c>
      <c r="G478" s="9" t="s">
        <v>1816</v>
      </c>
      <c r="H478" s="5" t="n">
        <v>16</v>
      </c>
    </row>
    <row r="479" customFormat="false" ht="12.75" hidden="false" customHeight="false" outlineLevel="0" collapsed="false">
      <c r="A479" s="1" t="n">
        <v>478</v>
      </c>
      <c r="B479" s="3" t="s">
        <v>1817</v>
      </c>
      <c r="C479" s="1" t="n">
        <v>478</v>
      </c>
      <c r="D479" s="0" t="s">
        <v>1818</v>
      </c>
      <c r="E479" s="1" t="n">
        <v>478</v>
      </c>
      <c r="F479" s="0" t="s">
        <v>1819</v>
      </c>
      <c r="G479" s="4" t="s">
        <v>1820</v>
      </c>
      <c r="H479" s="5" t="n">
        <v>20</v>
      </c>
    </row>
    <row r="480" customFormat="false" ht="12.75" hidden="false" customHeight="false" outlineLevel="0" collapsed="false">
      <c r="A480" s="1" t="n">
        <v>479</v>
      </c>
      <c r="B480" s="8" t="s">
        <v>1821</v>
      </c>
      <c r="C480" s="1" t="n">
        <v>479</v>
      </c>
      <c r="D480" s="0" t="s">
        <v>1822</v>
      </c>
      <c r="E480" s="1" t="n">
        <v>479</v>
      </c>
      <c r="F480" s="0" t="s">
        <v>380</v>
      </c>
      <c r="G480" s="9" t="s">
        <v>1823</v>
      </c>
      <c r="H480" s="5" t="n">
        <v>19</v>
      </c>
    </row>
  </sheetData>
  <hyperlinks>
    <hyperlink ref="B2" r:id="rId1" display="OvaConcat_A0111_CATGGCTCAGTTCAGCAGGAACAGCT"/>
    <hyperlink ref="G2" r:id="rId2" display="OvaConcat_A0111_TGGCTCAGTTCAGCAGGAACAG"/>
    <hyperlink ref="B4" r:id="rId3" display="OvaConcat_C0111_AGAACCCATACAACCTACTACCTG"/>
    <hyperlink ref="G4" r:id="rId4" display="OvaConcat_C0111_AACCATACAACCTACTACCT"/>
    <hyperlink ref="B7" r:id="rId5" display="OvaConcat_E0143_GTAACCATACAACCTACTACCTCATG"/>
    <hyperlink ref="G7" r:id="rId6" display="OvaConcat_E0143_AACCATACAACCTACTACCTCA"/>
    <hyperlink ref="B12" r:id="rId7" display="OvaConcat_G0111_ACAGCCAAGCTCAGACGGATCCGATG"/>
    <hyperlink ref="G12" r:id="rId8" display="OvaConcat_G0111_AGCCAAGCTCAGACGGATCCGA"/>
    <hyperlink ref="B16" r:id="rId9" display="OvaConcat_A0232_GAAGCCTATCCTGGATTACTTGAATG"/>
    <hyperlink ref="G16" r:id="rId10" display="OvaConcat_A0232_AGCCTATCCTGGATTACTTGAA"/>
    <hyperlink ref="B17" r:id="rId11" display="OvaConcat_A0233_ACTGAGATGAAGCACTGTAGCTCCT"/>
    <hyperlink ref="G17" r:id="rId12" display="OvaConcat_A0233_TGAGATGAAGCACTGTAGCTC"/>
    <hyperlink ref="B25" r:id="rId13" display="OvaConcat_D0243_GAGAGCTACAGTGCTTCATCTCATG"/>
    <hyperlink ref="G25" r:id="rId14" display="OvaConcat_D0243_GAGCTACAGTGCTTCATCTCA"/>
    <hyperlink ref="B26" r:id="rId15" display="OvaConcat_D0244_CAACAGTAGTCTGCACATTGGTTACT"/>
    <hyperlink ref="G26" r:id="rId16" display="OvaConcat_D0244_ACAGTAGTCTGCACATTGGTTA"/>
    <hyperlink ref="B31" r:id="rId17" display="OvaConcat_G0211_CATGAGGTAGTAGGTTGTATGGTTCT"/>
    <hyperlink ref="G31" r:id="rId18" display="OvaConcat_G0211_TGAGGTAGTAGGTTGTATGGTT"/>
    <hyperlink ref="B36" r:id="rId19" display="OvaConcat_B0321_AGAACCACACAACCTACTACCTCATG"/>
    <hyperlink ref="G36" r:id="rId20" display="OvaConcat_B0321_AACCACACAACCTACTACCTCA"/>
    <hyperlink ref="B38" r:id="rId21" display="OvaConcat_D0321_AGAACCACACAACCTACTACCTCATG"/>
    <hyperlink ref="G38" r:id="rId22" display="OvaConcat_D0321_AACCACACAACCTACTACCTCA"/>
    <hyperlink ref="B41" r:id="rId23" display="OvaConcat_E0342_AGGGTAATCCCTGGCAATGTGATTG"/>
    <hyperlink ref="G41" r:id="rId24" display="OvaConcat_E0342_GGTAATCCCTGGCAATGTGAT"/>
    <hyperlink ref="B42" r:id="rId25" display="OvaConcat_E0343_AGTGTGTATATGCCCATGGACTGCTG"/>
    <hyperlink ref="G42" r:id="rId26" display="OvaConcat_E0343_GTGTATATGCCCATGGACTGC"/>
    <hyperlink ref="B43" r:id="rId27" display="OvaConcat_E0344_AGACCACACAACCTACTACCTCATG"/>
    <hyperlink ref="G43" r:id="rId28" display="OvaConcat_E0344_ACCACACAACCTACTACCTCA"/>
    <hyperlink ref="B47" r:id="rId29" display="OvaConcat_F0344_GTGCGGAACTTAGCCACTGTGAATG"/>
    <hyperlink ref="G47" r:id="rId30" display="OvaConcat_F0344_GCGGAACTTAGCCACTGTGAA"/>
    <hyperlink ref="B48" r:id="rId31" display="OvaConcat_H0341_AGACTATACAACCTACTACCTCAATG"/>
    <hyperlink ref="G48" r:id="rId32" display="OvaConcat_H0341_ACTATACAACCTACTACCTCA"/>
    <hyperlink ref="B51" r:id="rId33" display="OvaConcat_A0433_AGGGTAATCCCTGGCAATGTGATTG"/>
    <hyperlink ref="G51" r:id="rId34" display="OvaConcat_A0433_GGTAATCCCTGGCAATGTGAT"/>
    <hyperlink ref="B52" r:id="rId35" display="OvaConcat_B0421_AGGGGATTCCCTGGGACAAACTGGACTG"/>
    <hyperlink ref="G52" r:id="rId36" display="OvaConcat_B0421_GGGATTCCTGGGAAAACTGGAC"/>
    <hyperlink ref="B53" r:id="rId37" display="OvaConcat_B0422_AGACAGTTCCTTCAACCTGGCAGCTTTG"/>
    <hyperlink ref="G53" r:id="rId38" display="OvaConcat_B0422_CAGTTCTTCAACTGGCAGCTT"/>
    <hyperlink ref="B56" r:id="rId39" display="OvaConcat_C0433_AGAAGGGATTCCTGGGAAAACTGGACTG"/>
    <hyperlink ref="G56" r:id="rId40" display="OvaConcat_C0433_AAGGGATTCCTGGGAAAACTGGAC"/>
    <hyperlink ref="B58" r:id="rId41" display="OvaConcat_E0452_ACAGCCAAGCTCAGACGGATCCGATG"/>
    <hyperlink ref="G58" r:id="rId42" display="OvaConcat_E0452_AGCCAAGCTCAGACGGATCCGA"/>
    <hyperlink ref="B59" r:id="rId43" display="OvaConcat_E0453_ACACAGTTCTTCAACTGGCAGCTTTG"/>
    <hyperlink ref="G59" r:id="rId44" display="OvaConcat_E0453_ACAGTTCTTCAACTGGCAGCTT"/>
    <hyperlink ref="B62" r:id="rId45" display="OvaConcat_F0431_AGAACCGATTTCAGATGGTGCTATG"/>
    <hyperlink ref="G62" r:id="rId46" display="OvaConcat_F0431_AACCGATTTCAGATGGTGCTA"/>
    <hyperlink ref="B64" r:id="rId47" display="OvaConcat_F0433_CAAGCAGCATTGTACAGGGCTATGAAC"/>
    <hyperlink ref="G64" r:id="rId48" display="OvaConcat_F0433_AGCAGCATTGTACAGGGCTATGA"/>
    <hyperlink ref="B69" r:id="rId49" display="OvaConcat_B0521_AGGGTAATCCCTGGCAATGTGAATTG"/>
    <hyperlink ref="G69" r:id="rId50" display="OvaConcat_B0521_GGTAATCCCTGGCAATGTGA"/>
    <hyperlink ref="B76" r:id="rId51" display="OvaConcat_E0511_AGGGTAGTAGGTTGTATGGTCT"/>
    <hyperlink ref="G76" r:id="rId52" display="OvaConcat_E0511_GGTAGTAGGTTGTATGGT"/>
    <hyperlink ref="B86" r:id="rId53" display="OvaConcat_D0622_CAGGTAATCCCTGGCAATGTGATTG"/>
    <hyperlink ref="G86" r:id="rId54" display="OvaConcat_D0622_GGTAATCCCTGGCAATGTGAT"/>
    <hyperlink ref="B88" r:id="rId55" display="OvaConcat_F0652_AGGGTAATCCCTGGCAATGTGATTG"/>
    <hyperlink ref="G88" r:id="rId56" display="OvaConcat_F0652_GGTAATCCCTGGCAATGTGAT"/>
    <hyperlink ref="B90" r:id="rId57" display="OvaConcat_F0654_AGTGTGTATATGCCCATGGACTGCTG"/>
    <hyperlink ref="G90" r:id="rId58" display="OvaConcat_F0654_GTGTATATGCCCATGGACTGC"/>
    <hyperlink ref="B91" r:id="rId59" display="OvaConcat_F0655_AGACCACACAACCTACTACCTCATG"/>
    <hyperlink ref="G91" r:id="rId60" display="OvaConcat_F0655_ACCACACAACCTACTACCTCA"/>
    <hyperlink ref="B97" r:id="rId61" display="OvaConcat_C0732_AGTGGCGACCCAGATGGGACTG"/>
    <hyperlink ref="B99" r:id="rId62" display="OvaConcat_E0721_AGTCTCGTGACATAATGATCCCCGATG"/>
    <hyperlink ref="G99" r:id="rId63" display="OvaConcat_E0721_TCTCGTGACATGATGATCCCCGA"/>
    <hyperlink ref="B100" r:id="rId64" display="OvaConcat_E0722_AGGTCAACATCAGTCTGATAAGCTATG"/>
    <hyperlink ref="G100" r:id="rId65" display="OvaConcat_E0722_GTCAACATCAGTCTGATAAGCTA"/>
    <hyperlink ref="B101" r:id="rId66" display="OvaConcat_F0711_AGAACCACACAACCTACTACCTCATG"/>
    <hyperlink ref="G101" r:id="rId67" display="OvaConcat_F0711_AACCACACAACCTACTACCTCA"/>
    <hyperlink ref="B102" r:id="rId68" display="OvaConcat_H0721_AACCTGGACTTGGAGTCAGAAGGCCT"/>
    <hyperlink ref="G102" r:id="rId69" display="OvaConcat_H0721_CTGGACTTGGAGTCAGAAGGC"/>
    <hyperlink ref="B112" r:id="rId70" display="OvaConcat_A0921_AGGTAAACCATGATGTGCTGCTATG"/>
    <hyperlink ref="G112" r:id="rId71" display="OvaConcat_A0921_GTAAACCATGATGTGCTGCTA"/>
    <hyperlink ref="B113" r:id="rId72" display="OvaConcat_A0922_AGGCCTATCCTGGATTACTTGGAAT"/>
    <hyperlink ref="G113" r:id="rId73" display="OvaConcat_A0922_GCCTATCCTGGATTACTTGAA"/>
    <hyperlink ref="B119" r:id="rId74" display="OvaConcat_E0932_AGTGTGGGTGTGTGCATGAGCGTGTG"/>
    <hyperlink ref="G119" r:id="rId75" display="OvaConcat_E0932_TGTGGGTGTGTGCATGTGCGTG"/>
    <hyperlink ref="B120" r:id="rId76" display="OvaConcat_E0933_AGAACCACACAACCTACTACCTCATG"/>
    <hyperlink ref="G120" r:id="rId77" display="OvaConcat_E0933_AACCACACAACCTACTACCTCA"/>
    <hyperlink ref="B122" r:id="rId78" display="OvaConcat_H0921_CATACCACAGGGTAGAACCACGGCT"/>
    <hyperlink ref="G122" r:id="rId79" display="OvaConcat_H0921_TACCACAGGGTAGAACCACGG"/>
    <hyperlink ref="B123" r:id="rId80" display="OvaConcat_H0922_CATGAGGTAGTAGGTTGTATGGTCT"/>
    <hyperlink ref="G123" r:id="rId81" display="OvaConcat_H0922_TGAGGTAGTAGGTTGTATGGT"/>
    <hyperlink ref="B127" r:id="rId82" display="OvaConcat_C1032_CACATCACATTGCCAGGGATTACCCT"/>
    <hyperlink ref="G127" r:id="rId83" display="OvaConcat_C1032_CATCACATTGCCAGGGATTACC"/>
    <hyperlink ref="B130" r:id="rId84" display="OvaConcat_D1042_AGCTACCTGCACTATAAGCACTTTATG"/>
    <hyperlink ref="G130" r:id="rId85" display="OvaConcat_D1042_CTACCTGCACTATAAGCACTTTA"/>
    <hyperlink ref="B139" r:id="rId86" display="OvaConcat_G1031_AGTCGCATTATTACTCACGGTACGTG"/>
    <hyperlink ref="G139" r:id="rId87" display="OvaConcat_G1031_TCGCATTATTACTCACGGTACG"/>
    <hyperlink ref="B140" r:id="rId88" display="OvaConcat_G1032_AGTTAAGTTAGGGTCTCAGGGATG"/>
    <hyperlink ref="G140" r:id="rId89" display="OvaConcat_G1032_AAGTTAGGGTCTCAGGGA"/>
    <hyperlink ref="B141" r:id="rId90" display="OvaConcat_G1033_AGGGAGCTACAGTGCTTCATCTCATG"/>
    <hyperlink ref="G141" r:id="rId91" display="OvaConcat_G1033_GAGCTACAGTGCTTCATCTCA"/>
    <hyperlink ref="B149" r:id="rId92" display="OvaConcat_B1131_AGCCACACAACCTACTACCTGG"/>
    <hyperlink ref="G149" r:id="rId93" display="OvaConcat_B1131_CCACACAACCTACTACCT"/>
    <hyperlink ref="B152" r:id="rId94" display="OvaConcat_C1121_CAGACTATACAACCTACTACCTCAATG"/>
    <hyperlink ref="G152" r:id="rId95" display="OvaConcat_C1121_ACTATACAACCTACTACCTCA"/>
    <hyperlink ref="B155" r:id="rId96" display="OvaConcat_D1132_AGAGCCTATCCTGGATTACTTGAATG"/>
    <hyperlink ref="G155" r:id="rId97" display="OvaConcat_D1132_AGCCTATCCTGGATTACTTGAA"/>
    <hyperlink ref="B158" r:id="rId98" display="OvaConcat_E1121_AGACAGGTTAAAGGGTCTCAGGGATG"/>
    <hyperlink ref="G158" r:id="rId99" display="OvaConcat_E1122_ACAGGTTAAAGGGTCTCAGGGA"/>
    <hyperlink ref="B159" r:id="rId100" display="OvaConcat_G1111_CATGGCTCAGTTCAGCAGGAACCT"/>
    <hyperlink ref="G159" r:id="rId101" display="OvaConcat_G1111_TGGCTCAGTTCAGCAGGAAC"/>
    <hyperlink ref="B160" r:id="rId102" display="OvaConcat_H1121_CACAAAACGTGAGGCGCTGCTAACT"/>
    <hyperlink ref="G160" r:id="rId103" display="OvaConcat_H1121_CAAAACGTGAGGCGCTGCTA"/>
    <hyperlink ref="B165" r:id="rId104" display="OvaConcat_D1221_CAAACTGGCCTACAAAGTCCCAGTTC"/>
    <hyperlink ref="G165" r:id="rId105" display="OvaConcat_D1221_AACTGGCCTACAAAGTCCCAGT"/>
    <hyperlink ref="B166" r:id="rId106" display="OvaConcat_D1222_CACAGTGGTTTTACCCTATGGTAGCT"/>
    <hyperlink ref="G166" r:id="rId107" display="OvaConcat_D1222_CAGTGGTTTTACCCTATGGTAG"/>
    <hyperlink ref="B167" r:id="rId108" display="OvaConcat_E1221_CAATCACATTGTGCCAGGGAATTACCCT"/>
    <hyperlink ref="B170" r:id="rId109" display="OvaConcat_G1221_AGGAATCCACCACGAACAACTTCTG"/>
    <hyperlink ref="G170" r:id="rId110" display="OvaConcat_G1221_GAATCCACCACGAACAACTTC"/>
    <hyperlink ref="B173" r:id="rId111" display="OvaConcat_A1331_AGGGGACTTTGTAGGCCAGTTTG"/>
    <hyperlink ref="G173" r:id="rId112" display="OvaConcat_A1331_GGGACTTTGTAGGCCAGTT"/>
    <hyperlink ref="B174" r:id="rId113" display="OvaConcat_A1332_AGACCACACAACCTACTACCTCATG"/>
    <hyperlink ref="G174" r:id="rId114" display="OvaConcat_A1332_ACCACACAACCTACTACCTCA"/>
    <hyperlink ref="B178" r:id="rId115" display="OvaConcat_D1311_AGGGGGTTCACCGAGCAACATTCCG"/>
    <hyperlink ref="G178" r:id="rId116" display="OvaConcat_D1311_GGGGTTCACCGAGCAACATTC"/>
    <hyperlink ref="B182" r:id="rId117" display="OvaConcat_F1354_AGAACCACACAACCTACTACCTCATG"/>
    <hyperlink ref="G182" r:id="rId118" display="OvaConcat_F1354_AACCACACAACCTACTACCTCA"/>
    <hyperlink ref="B183" r:id="rId119" display="OvaConcat_F1355_CACAAAGTGCTTACAGTGCAGGTATCT"/>
    <hyperlink ref="G183" r:id="rId120" display="OvaConcat_F1355_CAAAGTGCTTACAGTGCAGGTA"/>
    <hyperlink ref="B184" r:id="rId121" display="OvaConcat_G1321_CAAACCCGTAGATCCGATCTTGTGA"/>
    <hyperlink ref="G184" r:id="rId122" display="OvaConcat_G1321_AACCCGTAGATCCGATCTTGT"/>
    <hyperlink ref="B189" r:id="rId123" display="OvaConcat_A1432_ATTGGCTCAGTTCAGCAGGAACAGTC"/>
    <hyperlink ref="G189" r:id="rId124" display="OvaConcat_A1432_TGGCTCAGTTCAGCAGGAACAG"/>
    <hyperlink ref="B190" r:id="rId125" display="OvaConcat_A1433_CATGAGATGAAGCACTGTAGCTCCT"/>
    <hyperlink ref="G190" r:id="rId126" display="OvaConcat_A1433_TGAGATGAAGCACTGTAGCTC"/>
    <hyperlink ref="B192" r:id="rId127" display="OvaConcat_B1432_AGTCACAAGATCGGATCTACGGGTTTG"/>
    <hyperlink ref="G192" r:id="rId128" display="OvaConcat_B1432_ACAAGATCGGATCTACGGGTT"/>
    <hyperlink ref="B200" r:id="rId129" display="OvaConcat_E1431_AGAACCGATTTCAGATGGTGCTATG"/>
    <hyperlink ref="G200" r:id="rId130" display="OvaConcat_E1431_AACCGATTTCAGATGGTGCTA"/>
    <hyperlink ref="B202" r:id="rId131" display="OvaConcat_E1433_CAAGCAGCATTGTACAGGGCTATGAAC"/>
    <hyperlink ref="G202" r:id="rId132" display="OvaConcat_E1433_AGCAGCATTGTACAGGGCTATGA"/>
    <hyperlink ref="B203" r:id="rId133" display="OvaConcat_F1421_AGCCAAGTGTCTGTCATGCACTGATG"/>
    <hyperlink ref="G203" r:id="rId134" display="OvaConcat_F1421_CCAAGTTCTGTCATGCACTGA"/>
    <hyperlink ref="B206" r:id="rId135" display="OvaConcat_H1421_CAGCAGTCCATGGGCATATACACTCC"/>
    <hyperlink ref="G206" r:id="rId136" display="OvaConcat_H1421_GCAGTCCATGGGCATATACACT"/>
    <hyperlink ref="B216" r:id="rId137" display="OvaConcat_F1521_AGGGAAATCCCTGGCAATGTGATATG"/>
    <hyperlink ref="G216" r:id="rId138" display="OvaConcat_F1521_GGAAATCCCTGGCAATGTGAT"/>
    <hyperlink ref="B221" r:id="rId139" display="OvaConcat_B1652_AGTTAAGTTAGGGTCTCAGGGATG"/>
    <hyperlink ref="G221" r:id="rId140" display="OvaConcat_B1652_AAGTTAGGGTCTCAGGGA"/>
    <hyperlink ref="B222" r:id="rId141" display="OvaConcat_B1653_AGAACCATACAACCTACTACCTG"/>
    <hyperlink ref="G222" r:id="rId142" display="OvaConcat_B1653_AACCATACAACCTACTACCT"/>
    <hyperlink ref="B223" r:id="rId143" display="OvaConcat_B1654_CACACAACCCTAGTGGCGCCATTTG"/>
    <hyperlink ref="G223" r:id="rId144" display="OvaConcat_B1654_CACAACCCTAGTGGCGCCATT"/>
    <hyperlink ref="B224" r:id="rId145" display="OvaConcat_B1655_AGAGAGCCACAGTGCTCCATCTCATG"/>
    <hyperlink ref="G224" r:id="rId146" display="OvaConcat_B1655_AGAGAGCCACAGTGCCCAT"/>
    <hyperlink ref="B228" r:id="rId147" display="OvaConcat_E1644_AGTAGCTTATCGGGACTGATGTTGGA"/>
    <hyperlink ref="G228" r:id="rId148" display="OvaConcat_E1644_TAGCTTATCAGACTGATGTTG"/>
    <hyperlink ref="B236" r:id="rId149" display="OvaConcat_B1721_CAGTGGTAATCCCTGGCAATGTGATTG"/>
    <hyperlink ref="G236" r:id="rId150" display="OvaConcat_B1721_GTGGTAATCCCTGGCAATGTGAT"/>
    <hyperlink ref="B237" r:id="rId151" display="OvaConcat_B1722_AGACAACCCTAGTGGCGCCATTGG"/>
    <hyperlink ref="G237" r:id="rId152" display="OvaConcat_B1722_ACAACCCTAGTGGCGCCATT"/>
    <hyperlink ref="B240" r:id="rId153" display="OvaConcat_C1733_CATAGCTTATCAGACTGATGTTGACCT"/>
    <hyperlink ref="G240" r:id="rId154" display="OvaConcat_C1733_TAGCTTATCAGACTGATGTTGAC"/>
    <hyperlink ref="B248" r:id="rId155" display="OvaConcat_F1822_AGACCACACAACCTACTACCTCATG"/>
    <hyperlink ref="G248" r:id="rId156" display="OvaConcat_F1822_ACCACACAACCTACTACCTCA"/>
    <hyperlink ref="B249" r:id="rId157" display="OvaConcat_B1921_CCGCAGGGCCCCCCGCGCCCCGTG"/>
    <hyperlink ref="G249" r:id="rId158" display="OvaConcat_B1921_GCAGGGCCCCCGCTCCCC"/>
    <hyperlink ref="B255" r:id="rId159" display="OvaConcat_D1922_CATTCACAGTGGCTAAGTCCGTCT"/>
    <hyperlink ref="G255" r:id="rId160" display="OvaConcat_D1922_TTCACAGTGGCTAAGTTC"/>
    <hyperlink ref="B262" r:id="rId161" display="OvaConcat_F1955_CATGAGGTAGTAGGTTGTATGGTTCT"/>
    <hyperlink ref="G262" r:id="rId162" display="OvaConcat_F1955_TGAGGTAGTAGGTTGTATGGTT"/>
    <hyperlink ref="B265" r:id="rId163" display="OvaConcat_A2141_AGAACCACACAACCTACTACCTCATG"/>
    <hyperlink ref="G265" r:id="rId164" display="OvaConcat_A2141_AACCACACAACCTACTACCTCA"/>
    <hyperlink ref="B266" r:id="rId165" display="OvaConcat_A2142_GAGAGCTACAGTGCTTCATCTCATG"/>
    <hyperlink ref="G266" r:id="rId166" display="OvaConcat_A2142_GAGCTACAGTGCTTCATCTCA"/>
    <hyperlink ref="B268" r:id="rId167" display="OvaConcat_A2144_AGAACCATACAACCTACTACCTCATG"/>
    <hyperlink ref="G268" r:id="rId168" display="OvaConcat_A2144_AACCATACAACCTACTACCTCA"/>
    <hyperlink ref="B270" r:id="rId169" display="OvaConcat_C2122_CAAGGCCTATTACAACCTCCTACCTCATG"/>
    <hyperlink ref="G270" r:id="rId170" display="OvaConcat_C2122_TTACAACCTCCTACCTCA"/>
    <hyperlink ref="B272" r:id="rId171" display="OvaConcat_E2111_CATGAGATGAAGCACTGTAGCTCGT"/>
    <hyperlink ref="G272" r:id="rId172" display="OvaConcat_E2111_TGAGATGAAGCACTGTAGCTCG"/>
    <hyperlink ref="B274" r:id="rId173" display="OvaConcat_F2132_AGAACCACACAACCTACTACCTCATG"/>
    <hyperlink ref="G274" r:id="rId174" display="OvaConcat_F2132_AACCACACAACCTACTACCTCA"/>
    <hyperlink ref="B275" r:id="rId175" display="OvaConcat_F2133_CAATCACATTGCCAGGGATTACCCT"/>
    <hyperlink ref="G275" r:id="rId176" display="OvaConcat_F2133_ATCACATTGCCAGGGATTACC"/>
    <hyperlink ref="B276" r:id="rId177" display="OvaConcat_H2121_CATGAGGTAGTAGGTTGTGTGGTTCT"/>
    <hyperlink ref="G276" r:id="rId178" display="OvaConcat_H2121_TGAGGTAGTAGGTTGTGTGGTT"/>
    <hyperlink ref="B277" r:id="rId179" display="OvaConcat_H2122_CATGAGGTAGTAGGTTGTATAGTCT"/>
    <hyperlink ref="G277" r:id="rId180" display="OvaConcat_H2122_TGAGGTAGTAGGTTGTATAGT"/>
    <hyperlink ref="B280" r:id="rId181" display="OvaConcat_D2233_GCTTCAGTTATCACAGTACTGTATG"/>
    <hyperlink ref="G280" r:id="rId182" display="OvaConcat_D2233_TTCAGTTATCACAGTACTGTA"/>
    <hyperlink ref="B282" r:id="rId183" display="OvaConcat_A2311_CCAGGTAGTAGGTTGTGTGGTCT"/>
    <hyperlink ref="G282" r:id="rId184" display="OvaConcat_A2311_AGGTAGTAGGTTGTGTGGT"/>
    <hyperlink ref="B292" r:id="rId185" display="OvaConcat_A2421_AGCCACACAACCTACTACCTCATG"/>
    <hyperlink ref="G292" r:id="rId186" display="OvaConcat_A2421_CCACACAACCTACTACCTCA"/>
    <hyperlink ref="B293" r:id="rId187" display="OvaConcat_A2422_AGACCACACCAACCTACTACCT"/>
    <hyperlink ref="G293" r:id="rId188" display="OvaConcat_A2422_ACCACACAACCTACTACCT"/>
    <hyperlink ref="B297" r:id="rId189" display="OvaConcat_B2454_AGAACCACACAACCTACTACCTCATG"/>
    <hyperlink ref="G297" r:id="rId190" display="OvaConcat_B2454_AACCACACAACCTACTACCTCA"/>
    <hyperlink ref="B298" r:id="rId191" display="OvaConcat_B2455_CACAAAGTGCTTACAGTGCAGGTATCT"/>
    <hyperlink ref="G298" r:id="rId192" display="OvaConcat_B2455_CAAAGTGCTTACAGTGCAGGTAT"/>
    <hyperlink ref="B299" r:id="rId193" display="OvaConcat_C2421_CGGGTAATCCCTGCGCAATGTGATTC"/>
    <hyperlink ref="G299" r:id="rId194" display="OvaConcat_C2421_GGAAATCCCTGGCAATGTGAT"/>
    <hyperlink ref="B301" r:id="rId195" display="OvaConcat_D2421_AGACAACCCTAGTGGCGCCATGTTG"/>
    <hyperlink ref="G301" r:id="rId196" display="OvaConcat_D2421_ACAACCCTAGTGGCGCCAT"/>
    <hyperlink ref="B305" r:id="rId197" display="OvaConcat_G2441_AGAACCACACAACCTACTACCTCATT"/>
    <hyperlink ref="G305" r:id="rId198" display="OvaConcat_G2441_AACCACACAACCTACTACCTCA"/>
    <hyperlink ref="B308" r:id="rId199" display="OvaConcat_G2444_AGAACCATACAACCTACTACCTCATG"/>
    <hyperlink ref="G308" r:id="rId200" display="OvaConcat_G2444_AACCATACAACCTACTACCTCA"/>
    <hyperlink ref="B310" r:id="rId201" display="OvaConcat_C2511_AGGGTAATCCCTGGCAATGTGATTG"/>
    <hyperlink ref="G310" r:id="rId202" display="OvaConcat_C2511_GGTAATCCCTGGCAATGTGAT"/>
    <hyperlink ref="B311" r:id="rId203" display="OvaConcat_D2531_AGGCCAATATTTCTGTGCTGCTATG"/>
    <hyperlink ref="G311" r:id="rId204" display="OvaConcat_D2531_GCCAATATTTCTGTGCTGCTA"/>
    <hyperlink ref="B314" r:id="rId205" display="OvaConcat_E2511_AGCGCAAGGTCGGTTCCTTAACGGGTGTG"/>
    <hyperlink ref="G314" r:id="rId206" display="OvaConcat_E2511_CGCAAGGTCGGTTCTACGGGTG"/>
    <hyperlink ref="B316" r:id="rId207" display="OvaConcat_F2532_AGTAACCAATGTGCAGACTACTGTAT"/>
    <hyperlink ref="G316" r:id="rId208" display="OvaConcat_F2532_TAACCAATGTGCAGACTACTGT"/>
    <hyperlink ref="B317" r:id="rId209" display="OvaConcat_F2533_AGAACCATACAACCTACTACCTCATG"/>
    <hyperlink ref="G317" r:id="rId210" display="OvaConcat_F2533_AACCATACAACCTACTACCTCA"/>
    <hyperlink ref="B320" r:id="rId211" display="OvaConcat_H2522_CATTCCCAGTGGCTAAGTTCCCGTCCT"/>
    <hyperlink ref="G320" r:id="rId212" display="OvaConcat_H2522_TTCACAGTGGCTAAGTTCC"/>
    <hyperlink ref="B321" r:id="rId213" display="OvaConcat_A2641_AGACAACCCTAGTGGCGCCATTTG"/>
    <hyperlink ref="G321" r:id="rId214" display="OvaConcat_A2641_ACAACCCTAGTGGCGCCATT"/>
    <hyperlink ref="B323" r:id="rId215" display="OvaConcat_A2643_AGGTCAACATCAGTCTGATAAGCTATG"/>
    <hyperlink ref="G323" r:id="rId216" display="OvaConcat_A2643_GTCAACATCAGTCTGATAAGCTA"/>
    <hyperlink ref="B324" r:id="rId217" display="OvaConcat_A2644_AGTGCAGTACTGTTCCCGCTGCTATG"/>
    <hyperlink ref="G324" r:id="rId218" display="OvaConcat_A2644_TGCAGTACTGTTCCCGCTGCTA"/>
    <hyperlink ref="B333" r:id="rId219" display="OvaConcat_E2665_AGGTTCCTGCTGAACTGAGCCAATG"/>
    <hyperlink ref="G333" r:id="rId220" display="OvaConcat_E2665_GTTCCTGCTGAACTGAGCCA"/>
    <hyperlink ref="B334" r:id="rId221" display="OvaConcat_E2666_AGCGCATTATTACTCACGGTACGATG"/>
    <hyperlink ref="G334" r:id="rId222" display="OvaConcat_E2666_CGCATTATTACTCACGGTACGA"/>
    <hyperlink ref="B335" r:id="rId223" display="OvaConcat_F2641_AGATCTGCACTAGATGCACCTGG"/>
    <hyperlink ref="G335" r:id="rId224" display="OvaConcat_F2641_ATCTGCACTAGATGCACCT"/>
    <hyperlink ref="B337" r:id="rId225" display="OvaConcat_F2643_ACAAGTGCTTATAGTGCAGGTAGCT"/>
    <hyperlink ref="G337" r:id="rId226" display="OvaConcat_F2643_AAGTGCTTATAGTGCAGGTAG"/>
    <hyperlink ref="B339" r:id="rId227" display="OvaConcat_G2651_AGACTATACAACCTACTACCTCATG"/>
    <hyperlink ref="G339" r:id="rId228" display="OvaConcat_G2651_ACTATACAACCTACTACCTCA"/>
    <hyperlink ref="B340" r:id="rId229" display="OvaConcat_G2652_AGACAACCCTAGTGGCGCCATTTG"/>
    <hyperlink ref="G340" r:id="rId230" display="OvaConcat_G2652_ACAACCCTAGTGGCGCCATT"/>
    <hyperlink ref="B341" r:id="rId231" display="OvaConcat_G2653_AGACAAGATCGGATCTACGGGTTTG"/>
    <hyperlink ref="G341" r:id="rId232" display="OvaConcat_G2653_ACAAGATCGGATCTACGGGTT"/>
    <hyperlink ref="B343" r:id="rId233" display="OvaConcat_G2655_CATTCACAGTGGCTAAGTTCTGCCT"/>
    <hyperlink ref="G343" r:id="rId234" display="OvaConcat_G2655_TTCACAGTGGCTAAGTTCTGC"/>
    <hyperlink ref="B346" r:id="rId235" display="OvaConcat_B2711_AGGACCTACAGTGCTTCATCTCATG"/>
    <hyperlink ref="G346" r:id="rId236" display="OvaConcat_B2711_GACCTACAGTGCTTCATCTCA"/>
    <hyperlink ref="B347" r:id="rId237" display="OvaConcat_C2711_AGTCACAAGTTAGGGTCTCAGGGATG"/>
    <hyperlink ref="G347" r:id="rId238" display="OvaConcat_C2711_TCACAAGTTAGGGTCTCAGGGA"/>
    <hyperlink ref="B348" r:id="rId239" display="OvaConcat_D2711_AGGTAAACCATGATGTGCTGCTATG"/>
    <hyperlink ref="G348" r:id="rId240" display="OvaConcat_D2711_GTAAACCATGATGTGCTGCTA"/>
    <hyperlink ref="B350" r:id="rId241" display="OvaConcat_A2822_AGACCACACAACCTACTACCTCGG"/>
    <hyperlink ref="G350" r:id="rId242" display="OvaConcat_A2822_ACCACACAACCTACTACCTC"/>
    <hyperlink ref="B354" r:id="rId243" display="OvaConcat_C2844_AGAACCACACAACCTACTACCTCATG"/>
    <hyperlink ref="G354" r:id="rId244" display="OvaConcat_C2844_AACCACACAACCTACTACCTCA"/>
    <hyperlink ref="B356" r:id="rId245" display="OvaConcat_C2911_AGAACCACTCAACCTACTACCTCACTG"/>
    <hyperlink ref="G356" r:id="rId246" display="OvaConcat_C2911_AACCACACAACCTACTACCTCA"/>
    <hyperlink ref="B357" r:id="rId247" display="OvaConcat_E2911_ACAGCCAAGCTCAGACGGATCCGATG"/>
    <hyperlink ref="G357" r:id="rId248" display="OvaConcat_E2911_AGCCAAGCTCAGACGGATCCGA"/>
    <hyperlink ref="B359" r:id="rId249" display="OvaConcat_G2922_GAGAGCTACAGTGCTTCATCTCATG"/>
    <hyperlink ref="G359" r:id="rId250" display="OvaConcat_G2922_GAGCTACAGTGCTTCATCTCA"/>
    <hyperlink ref="B365" r:id="rId251" display="OvaConcat_B3065_CATGAGGTAGTAGGTTGTGTGGTCT"/>
    <hyperlink ref="G365" r:id="rId252" display="OvaConcat_B3065_TGAGGTAGTAGGTTGTGTGGT"/>
    <hyperlink ref="B369" r:id="rId253" display="OvaConcat_E3011_GGAACAGGTAGTCTGAACACTGGGGA"/>
    <hyperlink ref="G369" r:id="rId254" display="OvaConcat_E3011_AACAGGTAGTCTGAACACTGGG"/>
    <hyperlink ref="B370" r:id="rId255" display="OvaConcat_A3111_AGTACCGATTCCAGAATGGTGCTATG"/>
    <hyperlink ref="G370" r:id="rId256" display="OvaConcat_A3111_TACCGATTCCAGAATGGT"/>
    <hyperlink ref="B371" r:id="rId257" display="OvaConcat_B3111_CATGAAGGTAGTAGGTTGTGATGGTTCT"/>
    <hyperlink ref="G371" r:id="rId258" display="OvaConcat_B3111_AAGGTAGTAGGTTGTGTGGTT"/>
    <hyperlink ref="B373" r:id="rId259" display="OvaConcat_C3122_CATGAGGTAGTAGGTTGTATAGCT"/>
    <hyperlink ref="G373" r:id="rId260" display="OvaConcat_C3122_TGAGGTAGTAGGTTGTATAG"/>
    <hyperlink ref="B374" r:id="rId261" display="OvaConcat_E3111_AGACTATACAACCTACTACCTCATGGAATTCTCGGGTA"/>
    <hyperlink ref="G374" r:id="rId262" display="OvaConcat_E3111_ACTATACAACCTACTACCTCA"/>
    <hyperlink ref="B377" r:id="rId263" display="OvaConcat_B3211_AGGTAAACCATGATGTGCTGCTATG"/>
    <hyperlink ref="G377" r:id="rId264" display="OvaConcat_B3211_GTAAACCATGATGTGCTGCTA"/>
    <hyperlink ref="B379" r:id="rId265" display="OvaConcat_G3221_AGGTTCCTGCTGAACTGAGCCATG"/>
    <hyperlink ref="G379" r:id="rId266" display="OvaConcat_G3221_GTTCCTGCTGAACTGAGCCA"/>
    <hyperlink ref="B381" r:id="rId267" display="OvaConcat_H3211_AGAACCACACAACCTACTACCTCATG"/>
    <hyperlink ref="G381" r:id="rId268" display="OvaConcat_H3211_AACCACACAACCTACTACCTCA"/>
    <hyperlink ref="B387" r:id="rId269" display="OvaConcat_B3322_CATGGCTCAGTTCAGCAGGAACAGTC"/>
    <hyperlink ref="G387" r:id="rId270" display="OvaConcat_B3322_TGGCTCAGTTCAGCAGGAACAG"/>
    <hyperlink ref="B389" r:id="rId271" display="OvaConcat_C3322_CATTCACAGTGGCTAAGTTCCGCCT"/>
    <hyperlink ref="G389" r:id="rId272" display="OvaConcat_C3322_TTCACAGTGGCTAAGTTCCGC"/>
    <hyperlink ref="B390" r:id="rId273" display="OvaConcat_F3311_AGGGTAATCCCTGGCAATGTGATTG"/>
    <hyperlink ref="G390" r:id="rId274" display="OvaConcat_F3311_GGTAATCCCTGGCAATGTGAT"/>
    <hyperlink ref="B394" r:id="rId275" display="OvaConcat_G3344_AGAACCACACAACCTACTACCTCATG"/>
    <hyperlink ref="G394" r:id="rId276" display="OvaConcat_G3344_AACCACACAACCTACTACCTCA"/>
    <hyperlink ref="B395" r:id="rId277" display="OvaConcat_H3311_CATGAGATGAAGCACTGTAGCTCGT"/>
    <hyperlink ref="G395" r:id="rId278" display="OvaConcat_H3311_TGAGATGAAGCACTGTAGCTC"/>
    <hyperlink ref="B396" r:id="rId279" display="OvaConcat_B3411_AGGAGCTACAGTGCTTCATCTCATG"/>
    <hyperlink ref="G396" r:id="rId280" display="OvaConcat_B3411_GAGCTACAGTGCTTCATCTCA"/>
    <hyperlink ref="B402" r:id="rId281" display="OvaConcat_E3411_AGAACCACACAACCTACTACCTCATG"/>
    <hyperlink ref="G402" r:id="rId282" display="OvaConcat_E3411_AACCACACAACCTACTACCTCA"/>
    <hyperlink ref="B407" r:id="rId283" display="OvaConcat_B3511_CATGAGGTAGTAGGTTGTATGGTTCT"/>
    <hyperlink ref="G407" r:id="rId284" display="OvaConcat_B3511_TGAGGTAGTAGGTTGTATGGTT"/>
    <hyperlink ref="B410" r:id="rId285" display="OvaConcat_E3561_AGCGCATTATTACTCACGGTACGATG"/>
    <hyperlink ref="G410" r:id="rId286" display="OvaConcat_E3561_CGCATTATTACTCACGGTACGA"/>
    <hyperlink ref="B411" r:id="rId287" display="OvaConcat_E3562_AGAACCACACAACCTACTACCTCATG"/>
    <hyperlink ref="G411" r:id="rId288" display="OvaConcat_E3562_AACCACACAACCTACTACCTCA"/>
    <hyperlink ref="B416" r:id="rId289" display="OvaConcat_G3511_CATGAGGTAGTAGGTTGTATGGTCT"/>
    <hyperlink ref="G416" r:id="rId290" display="OvaConcat_G3511_TGAGGTAGTAGGTTGTATGGT"/>
    <hyperlink ref="B424" r:id="rId291" display="OvaConcat_F3621_AGACTATACAACCTACTACCTCATG"/>
    <hyperlink ref="G424" r:id="rId292" display="OvaConcat_F3621_ACTATACAACCTACTACCTCA"/>
    <hyperlink ref="B426" r:id="rId293" display="OvaConcat_G3611_AGCTGTTCCTGCTGAACTGAGCCATG"/>
    <hyperlink ref="G426" r:id="rId294" display="OvaConcat_G3611_CTGTTCCTGCTGAACTGAGCCA"/>
    <hyperlink ref="B429" r:id="rId295" display="OvaConcat_B3711_CAAAGCTGCCAGTTGAAGAACTGTCT"/>
    <hyperlink ref="G429" r:id="rId296" display="OvaConcat_B3711_AAGCTGCCAGTTGAAGAACTGT"/>
    <hyperlink ref="B431" r:id="rId297" display="OvaConcat_D3711_CATGAGGTAGTAGGTTGTATAGTCT"/>
    <hyperlink ref="G431" r:id="rId298" display="OvaConcat_D3711_TGAGGTAGTAGGTTGTATAGT"/>
    <hyperlink ref="B433" r:id="rId299" display="OvaConcat_G3711_CAGTCCAGTTTTCCCAGGAATCCCTGT"/>
    <hyperlink ref="G433" r:id="rId300" display="OvaConcat_G3711_GTCCAGTTTTCCCAGGAATCCCT"/>
    <hyperlink ref="B435" r:id="rId301" display="OvaConcat_H3722_CATTCACAGTGGCTAAGTTCCGCT"/>
    <hyperlink ref="G435" r:id="rId302" display="OvaConcat_H3722_TTCACAGTGGCTAAGTTCCG"/>
    <hyperlink ref="B436" r:id="rId303" display="OvaConcat_B3821_AGGGGGTTCACCGAGCAACATTCGT"/>
    <hyperlink ref="G436" r:id="rId304" display="OvaConcat_B3821_GGGGTTCACCGAGCAACATTC"/>
    <hyperlink ref="B438" r:id="rId305" display="OvaConcat_C3821_CATGAGGTAGTAGGTTGTATAGTCT"/>
    <hyperlink ref="G438" r:id="rId306" display="OvaConcat_C3821_TGAGGTAGTAGGTTGTATAGT"/>
    <hyperlink ref="B440" r:id="rId307" display="OvaConcat_D3821_CATGAGGTAGTAGGTTGTATAGTCT"/>
    <hyperlink ref="G440" r:id="rId308" display="OvaConcat_D3821_TGAGGTAGTAGGTTGTATAGT"/>
    <hyperlink ref="B443" r:id="rId309" display="OvaConcat_G3811_CATGAGGTAGGAGGTTGTATAGCT"/>
    <hyperlink ref="G443" r:id="rId310" display="OvaConcat_G3811_TGAGGTAGGAGGTTGTATAG"/>
    <hyperlink ref="B448" r:id="rId311" display="OvaConcat_C3911_GGACCCAGTAGCCAGATGTAGCTTG"/>
    <hyperlink ref="G448" r:id="rId312" display="OvaConcat_C3911_ACCCAGTAGCCAGATGTAGCT"/>
    <hyperlink ref="B450" r:id="rId313" display="OvaConcat_D3952_CATGAGGTAGTAGGTTGTATGGTTAC"/>
    <hyperlink ref="G450" r:id="rId314" display="OvaConcat_D3952_TGAGGTAGTAGGTTGTATGGTT"/>
    <hyperlink ref="B453" r:id="rId315" display="OvaConcat_D3955_CAGTCCAGTTTTCCCAGGAATCCCTGT"/>
    <hyperlink ref="G453" r:id="rId316" display="OvaConcat_D3955_GTCCAGTTTTCCCAGGAATCCCT"/>
    <hyperlink ref="B462" r:id="rId317" display="OvaConcat_A4054_CATGAGGTAGTAGGTTGTGTGGTCT"/>
    <hyperlink ref="G462" r:id="rId318" display="OvaConcat_A4054_TGAGGTAGTAGGTTGTGTGGT"/>
    <hyperlink ref="B466" r:id="rId319" display="OvaConcat_E4022_CATTCACAGTGGCTAAGTTCCGCT"/>
    <hyperlink ref="G466" r:id="rId320" display="OvaConcat_E4022_TTCACAGTGGCTAAGTTCCG"/>
    <hyperlink ref="B473" r:id="rId321" display="OvaConcat_H4011_CAGGAGCTACAGTGCTTCATCTCATG"/>
    <hyperlink ref="G473" r:id="rId322" display="OvaConcat_H4011_GAGCTACAGTGCTTCATCTC"/>
    <hyperlink ref="B474" r:id="rId323" display="OvaConcat_A4141_CAATCACATTGCCAGGGATTACCCT"/>
    <hyperlink ref="G474" r:id="rId324" display="OvaConcat_A4141_ATCACATTGCCAGGGATTACC"/>
    <hyperlink ref="B479" r:id="rId325" display="OvaConcat_E4111_AGCGCATTATTACTCACGGTACATATG"/>
    <hyperlink ref="G479" r:id="rId326" display="OvaConcat_E4111_CGCATTATTACTCACGGTAC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479"/>
  <sheetViews>
    <sheetView showFormulas="false" showGridLines="true" showRowColHeaders="true" showZeros="true" rightToLeft="false" tabSelected="false" showOutlineSymbols="true" defaultGridColor="true" view="normal" topLeftCell="C22" colorId="64" zoomScale="100" zoomScaleNormal="100" zoomScalePageLayoutView="100" workbookViewId="0">
      <selection pane="topLeft" activeCell="O49" activeCellId="0" sqref="O49"/>
    </sheetView>
  </sheetViews>
  <sheetFormatPr defaultColWidth="11.0546875" defaultRowHeight="12.75" zeroHeight="false" outlineLevelRow="0" outlineLevelCol="0"/>
  <cols>
    <col collapsed="false" customWidth="true" hidden="false" outlineLevel="0" max="10" min="2" style="1" width="11.42"/>
    <col collapsed="false" customWidth="true" hidden="false" outlineLevel="0" max="11" min="11" style="1" width="12.7"/>
    <col collapsed="false" customWidth="true" hidden="false" outlineLevel="0" max="12" min="12" style="1" width="11.42"/>
  </cols>
  <sheetData>
    <row r="1" customFormat="false" ht="13.5" hidden="false" customHeight="false" outlineLevel="0" collapsed="false">
      <c r="B1" s="1" t="n">
        <v>361</v>
      </c>
      <c r="C1" s="10" t="n">
        <v>11</v>
      </c>
      <c r="D1" s="1" t="n">
        <v>1</v>
      </c>
      <c r="E1" s="1" t="n">
        <v>1</v>
      </c>
      <c r="F1" s="1" t="s">
        <v>1824</v>
      </c>
      <c r="G1" s="1" t="s">
        <v>1825</v>
      </c>
      <c r="H1" s="1" t="s">
        <v>1826</v>
      </c>
    </row>
    <row r="2" customFormat="false" ht="13.5" hidden="false" customHeight="false" outlineLevel="0" collapsed="false">
      <c r="B2" s="1" t="n">
        <v>268</v>
      </c>
      <c r="C2" s="11" t="n">
        <v>14</v>
      </c>
      <c r="D2" s="1" t="n">
        <v>1</v>
      </c>
      <c r="E2" s="1" t="n">
        <v>1</v>
      </c>
      <c r="F2" s="1" t="n">
        <f aca="false">SUM(E:E)</f>
        <v>479</v>
      </c>
      <c r="G2" s="1" t="n">
        <v>11</v>
      </c>
      <c r="H2" s="1" t="n">
        <v>1</v>
      </c>
    </row>
    <row r="3" customFormat="false" ht="13.5" hidden="false" customHeight="false" outlineLevel="0" collapsed="false">
      <c r="B3" s="1" t="n">
        <v>20</v>
      </c>
      <c r="C3" s="11" t="n">
        <v>15</v>
      </c>
      <c r="D3" s="1" t="n">
        <v>1</v>
      </c>
      <c r="G3" s="1" t="n">
        <v>14</v>
      </c>
      <c r="H3" s="1" t="n">
        <v>1</v>
      </c>
    </row>
    <row r="4" customFormat="false" ht="13.5" hidden="false" customHeight="false" outlineLevel="0" collapsed="false">
      <c r="B4" s="1" t="n">
        <v>27</v>
      </c>
      <c r="C4" s="11" t="n">
        <v>15</v>
      </c>
      <c r="D4" s="1" t="n">
        <v>2</v>
      </c>
      <c r="G4" s="1" t="n">
        <v>15</v>
      </c>
      <c r="H4" s="1" t="n">
        <v>8</v>
      </c>
    </row>
    <row r="5" customFormat="false" ht="13.5" hidden="false" customHeight="false" outlineLevel="0" collapsed="false">
      <c r="B5" s="1" t="n">
        <v>45</v>
      </c>
      <c r="C5" s="11" t="n">
        <v>15</v>
      </c>
      <c r="D5" s="1" t="n">
        <v>3</v>
      </c>
      <c r="G5" s="1" t="n">
        <v>16</v>
      </c>
      <c r="H5" s="1" t="n">
        <v>21</v>
      </c>
      <c r="J5" s="1" t="s">
        <v>1827</v>
      </c>
      <c r="K5" s="1" t="n">
        <v>31</v>
      </c>
      <c r="L5" s="1" t="n">
        <f aca="false">SUM(K5:K15)</f>
        <v>479</v>
      </c>
    </row>
    <row r="6" customFormat="false" ht="13.5" hidden="false" customHeight="false" outlineLevel="0" collapsed="false">
      <c r="B6" s="1" t="n">
        <v>194</v>
      </c>
      <c r="C6" s="11" t="n">
        <v>15</v>
      </c>
      <c r="D6" s="1" t="n">
        <v>4</v>
      </c>
      <c r="G6" s="1" t="n">
        <v>17</v>
      </c>
      <c r="H6" s="1" t="n">
        <v>43</v>
      </c>
      <c r="J6" s="1" t="n">
        <v>17</v>
      </c>
      <c r="K6" s="1" t="n">
        <v>43</v>
      </c>
    </row>
    <row r="7" customFormat="false" ht="13.5" hidden="false" customHeight="false" outlineLevel="0" collapsed="false">
      <c r="B7" s="1" t="n">
        <v>197</v>
      </c>
      <c r="C7" s="11" t="n">
        <v>15</v>
      </c>
      <c r="D7" s="1" t="n">
        <v>5</v>
      </c>
      <c r="G7" s="1" t="n">
        <v>18</v>
      </c>
      <c r="H7" s="1" t="n">
        <v>54</v>
      </c>
      <c r="J7" s="1" t="n">
        <v>18</v>
      </c>
      <c r="K7" s="1" t="n">
        <v>54</v>
      </c>
    </row>
    <row r="8" customFormat="false" ht="13.5" hidden="false" customHeight="false" outlineLevel="0" collapsed="false">
      <c r="B8" s="1" t="n">
        <v>198</v>
      </c>
      <c r="C8" s="11" t="n">
        <v>15</v>
      </c>
      <c r="D8" s="1" t="n">
        <v>6</v>
      </c>
      <c r="G8" s="1" t="n">
        <v>19</v>
      </c>
      <c r="H8" s="1" t="n">
        <v>49</v>
      </c>
      <c r="J8" s="1" t="n">
        <v>19</v>
      </c>
      <c r="K8" s="1" t="n">
        <v>49</v>
      </c>
    </row>
    <row r="9" customFormat="false" ht="13.5" hidden="false" customHeight="false" outlineLevel="0" collapsed="false">
      <c r="B9" s="1" t="n">
        <v>470</v>
      </c>
      <c r="C9" s="11" t="n">
        <v>15</v>
      </c>
      <c r="D9" s="1" t="n">
        <v>7</v>
      </c>
      <c r="G9" s="1" t="n">
        <v>20</v>
      </c>
      <c r="H9" s="1" t="n">
        <v>55</v>
      </c>
      <c r="J9" s="1" t="n">
        <v>20</v>
      </c>
      <c r="K9" s="1" t="n">
        <v>55</v>
      </c>
    </row>
    <row r="10" customFormat="false" ht="13.5" hidden="false" customHeight="false" outlineLevel="0" collapsed="false">
      <c r="B10" s="1" t="n">
        <v>476</v>
      </c>
      <c r="C10" s="11" t="n">
        <v>15</v>
      </c>
      <c r="D10" s="1" t="n">
        <v>8</v>
      </c>
      <c r="E10" s="1" t="n">
        <v>8</v>
      </c>
      <c r="G10" s="1" t="n">
        <v>21</v>
      </c>
      <c r="H10" s="1" t="n">
        <v>92</v>
      </c>
      <c r="J10" s="1" t="n">
        <v>21</v>
      </c>
      <c r="K10" s="1" t="n">
        <v>92</v>
      </c>
    </row>
    <row r="11" customFormat="false" ht="13.5" hidden="false" customHeight="false" outlineLevel="0" collapsed="false">
      <c r="B11" s="1" t="n">
        <v>28</v>
      </c>
      <c r="C11" s="11" t="n">
        <v>16</v>
      </c>
      <c r="D11" s="1" t="n">
        <v>1</v>
      </c>
      <c r="G11" s="1" t="n">
        <v>22</v>
      </c>
      <c r="H11" s="1" t="n">
        <v>68</v>
      </c>
      <c r="J11" s="1" t="n">
        <v>22</v>
      </c>
      <c r="K11" s="1" t="n">
        <v>68</v>
      </c>
    </row>
    <row r="12" customFormat="false" ht="13.5" hidden="false" customHeight="false" outlineLevel="0" collapsed="false">
      <c r="B12" s="1" t="n">
        <v>92</v>
      </c>
      <c r="C12" s="11" t="n">
        <v>16</v>
      </c>
      <c r="D12" s="1" t="n">
        <v>2</v>
      </c>
      <c r="G12" s="1" t="n">
        <v>23</v>
      </c>
      <c r="H12" s="1" t="n">
        <v>30</v>
      </c>
      <c r="J12" s="1" t="n">
        <v>23</v>
      </c>
      <c r="K12" s="1" t="n">
        <v>30</v>
      </c>
    </row>
    <row r="13" customFormat="false" ht="13.5" hidden="false" customHeight="false" outlineLevel="0" collapsed="false">
      <c r="B13" s="1" t="n">
        <v>116</v>
      </c>
      <c r="C13" s="11" t="n">
        <v>16</v>
      </c>
      <c r="D13" s="1" t="n">
        <v>3</v>
      </c>
      <c r="G13" s="1" t="n">
        <v>24</v>
      </c>
      <c r="H13" s="1" t="n">
        <v>11</v>
      </c>
      <c r="J13" s="1" t="n">
        <v>24</v>
      </c>
      <c r="K13" s="1" t="n">
        <v>11</v>
      </c>
    </row>
    <row r="14" customFormat="false" ht="13.5" hidden="false" customHeight="false" outlineLevel="0" collapsed="false">
      <c r="B14" s="1" t="n">
        <v>124</v>
      </c>
      <c r="C14" s="11" t="n">
        <v>16</v>
      </c>
      <c r="D14" s="1" t="n">
        <v>4</v>
      </c>
      <c r="G14" s="1" t="n">
        <v>25</v>
      </c>
      <c r="H14" s="1" t="n">
        <v>12</v>
      </c>
      <c r="J14" s="1" t="n">
        <v>25</v>
      </c>
      <c r="K14" s="1" t="n">
        <v>12</v>
      </c>
    </row>
    <row r="15" customFormat="false" ht="13.5" hidden="false" customHeight="false" outlineLevel="0" collapsed="false">
      <c r="B15" s="1" t="n">
        <v>146</v>
      </c>
      <c r="C15" s="11" t="n">
        <v>16</v>
      </c>
      <c r="D15" s="1" t="n">
        <v>5</v>
      </c>
      <c r="G15" s="1" t="n">
        <v>26</v>
      </c>
      <c r="H15" s="1" t="n">
        <v>15</v>
      </c>
      <c r="J15" s="1" t="s">
        <v>1828</v>
      </c>
      <c r="K15" s="1" t="n">
        <v>34</v>
      </c>
    </row>
    <row r="16" customFormat="false" ht="13.5" hidden="false" customHeight="false" outlineLevel="0" collapsed="false">
      <c r="B16" s="1" t="n">
        <v>152</v>
      </c>
      <c r="C16" s="11" t="n">
        <v>16</v>
      </c>
      <c r="D16" s="1" t="n">
        <v>6</v>
      </c>
      <c r="G16" s="1" t="n">
        <v>27</v>
      </c>
      <c r="H16" s="1" t="n">
        <v>5</v>
      </c>
    </row>
    <row r="17" customFormat="false" ht="13.5" hidden="false" customHeight="false" outlineLevel="0" collapsed="false">
      <c r="B17" s="1" t="n">
        <v>195</v>
      </c>
      <c r="C17" s="11" t="n">
        <v>16</v>
      </c>
      <c r="D17" s="1" t="n">
        <v>7</v>
      </c>
      <c r="G17" s="1" t="n">
        <v>28</v>
      </c>
      <c r="H17" s="1" t="n">
        <v>3</v>
      </c>
    </row>
    <row r="18" customFormat="false" ht="13.5" hidden="false" customHeight="false" outlineLevel="0" collapsed="false">
      <c r="B18" s="1" t="n">
        <v>211</v>
      </c>
      <c r="C18" s="11" t="n">
        <v>16</v>
      </c>
      <c r="D18" s="1" t="n">
        <v>8</v>
      </c>
      <c r="G18" s="1" t="n">
        <v>29</v>
      </c>
      <c r="H18" s="1" t="n">
        <v>5</v>
      </c>
    </row>
    <row r="19" customFormat="false" ht="13.5" hidden="false" customHeight="false" outlineLevel="0" collapsed="false">
      <c r="B19" s="1" t="n">
        <v>228</v>
      </c>
      <c r="C19" s="11" t="n">
        <v>16</v>
      </c>
      <c r="D19" s="1" t="n">
        <v>9</v>
      </c>
      <c r="G19" s="1" t="n">
        <v>30</v>
      </c>
      <c r="H19" s="1" t="n">
        <v>1</v>
      </c>
    </row>
    <row r="20" customFormat="false" ht="13.5" hidden="false" customHeight="false" outlineLevel="0" collapsed="false">
      <c r="B20" s="1" t="n">
        <v>232</v>
      </c>
      <c r="C20" s="11" t="n">
        <v>16</v>
      </c>
      <c r="D20" s="1" t="n">
        <v>10</v>
      </c>
      <c r="G20" s="1" t="n">
        <v>31</v>
      </c>
      <c r="H20" s="1" t="n">
        <v>3</v>
      </c>
    </row>
    <row r="21" customFormat="false" ht="13.5" hidden="false" customHeight="false" outlineLevel="0" collapsed="false">
      <c r="B21" s="1" t="n">
        <v>258</v>
      </c>
      <c r="C21" s="11" t="n">
        <v>16</v>
      </c>
      <c r="D21" s="1" t="n">
        <v>11</v>
      </c>
      <c r="G21" s="1" t="n">
        <v>32</v>
      </c>
      <c r="H21" s="1" t="n">
        <v>1</v>
      </c>
    </row>
    <row r="22" customFormat="false" ht="13.5" hidden="false" customHeight="false" outlineLevel="0" collapsed="false">
      <c r="B22" s="1" t="n">
        <v>259</v>
      </c>
      <c r="C22" s="11" t="n">
        <v>16</v>
      </c>
      <c r="D22" s="1" t="n">
        <v>12</v>
      </c>
      <c r="G22" s="1" t="n">
        <v>34</v>
      </c>
      <c r="H22" s="1" t="n">
        <v>1</v>
      </c>
    </row>
    <row r="23" customFormat="false" ht="13.5" hidden="false" customHeight="false" outlineLevel="0" collapsed="false">
      <c r="B23" s="1" t="n">
        <v>299</v>
      </c>
      <c r="C23" s="11" t="n">
        <v>16</v>
      </c>
      <c r="D23" s="1" t="n">
        <v>13</v>
      </c>
    </row>
    <row r="24" customFormat="false" ht="13.5" hidden="false" customHeight="false" outlineLevel="0" collapsed="false">
      <c r="B24" s="1" t="n">
        <v>329</v>
      </c>
      <c r="C24" s="11" t="n">
        <v>16</v>
      </c>
      <c r="D24" s="1" t="n">
        <v>14</v>
      </c>
    </row>
    <row r="25" customFormat="false" ht="13.5" hidden="false" customHeight="false" outlineLevel="0" collapsed="false">
      <c r="B25" s="1" t="n">
        <v>384</v>
      </c>
      <c r="C25" s="11" t="n">
        <v>16</v>
      </c>
      <c r="D25" s="1" t="n">
        <v>15</v>
      </c>
    </row>
    <row r="26" customFormat="false" ht="13.5" hidden="false" customHeight="false" outlineLevel="0" collapsed="false">
      <c r="B26" s="1" t="n">
        <v>400</v>
      </c>
      <c r="C26" s="11" t="n">
        <v>16</v>
      </c>
      <c r="D26" s="1" t="n">
        <v>16</v>
      </c>
    </row>
    <row r="27" customFormat="false" ht="13.5" hidden="false" customHeight="false" outlineLevel="0" collapsed="false">
      <c r="B27" s="1" t="n">
        <v>424</v>
      </c>
      <c r="C27" s="11" t="n">
        <v>16</v>
      </c>
      <c r="D27" s="1" t="n">
        <v>17</v>
      </c>
    </row>
    <row r="28" customFormat="false" ht="13.5" hidden="false" customHeight="false" outlineLevel="0" collapsed="false">
      <c r="B28" s="1" t="n">
        <v>446</v>
      </c>
      <c r="C28" s="11" t="n">
        <v>16</v>
      </c>
      <c r="D28" s="1" t="n">
        <v>18</v>
      </c>
    </row>
    <row r="29" customFormat="false" ht="13.5" hidden="false" customHeight="false" outlineLevel="0" collapsed="false">
      <c r="B29" s="1" t="n">
        <v>462</v>
      </c>
      <c r="C29" s="11" t="n">
        <v>16</v>
      </c>
      <c r="D29" s="1" t="n">
        <v>19</v>
      </c>
    </row>
    <row r="30" customFormat="false" ht="13.5" hidden="false" customHeight="false" outlineLevel="0" collapsed="false">
      <c r="B30" s="1" t="n">
        <v>469</v>
      </c>
      <c r="C30" s="11" t="n">
        <v>16</v>
      </c>
      <c r="D30" s="1" t="n">
        <v>20</v>
      </c>
    </row>
    <row r="31" customFormat="false" ht="13.5" hidden="false" customHeight="false" outlineLevel="0" collapsed="false">
      <c r="B31" s="1" t="n">
        <v>477</v>
      </c>
      <c r="C31" s="11" t="n">
        <v>16</v>
      </c>
      <c r="D31" s="1" t="n">
        <v>21</v>
      </c>
      <c r="E31" s="1" t="n">
        <v>21</v>
      </c>
    </row>
    <row r="32" customFormat="false" ht="13.5" hidden="false" customHeight="false" outlineLevel="0" collapsed="false">
      <c r="B32" s="1" t="n">
        <v>2</v>
      </c>
      <c r="C32" s="11" t="n">
        <v>17</v>
      </c>
      <c r="D32" s="1" t="n">
        <v>1</v>
      </c>
    </row>
    <row r="33" customFormat="false" ht="13.5" hidden="false" customHeight="false" outlineLevel="0" collapsed="false">
      <c r="B33" s="1" t="n">
        <v>21</v>
      </c>
      <c r="C33" s="11" t="n">
        <v>17</v>
      </c>
      <c r="D33" s="1" t="n">
        <v>2</v>
      </c>
    </row>
    <row r="34" customFormat="false" ht="13.5" hidden="false" customHeight="false" outlineLevel="0" collapsed="false">
      <c r="B34" s="1" t="n">
        <v>23</v>
      </c>
      <c r="C34" s="11" t="n">
        <v>17</v>
      </c>
      <c r="D34" s="1" t="n">
        <v>3</v>
      </c>
    </row>
    <row r="35" customFormat="false" ht="13.5" hidden="false" customHeight="false" outlineLevel="0" collapsed="false">
      <c r="B35" s="1" t="n">
        <v>44</v>
      </c>
      <c r="C35" s="11" t="n">
        <v>17</v>
      </c>
      <c r="D35" s="1" t="n">
        <v>4</v>
      </c>
    </row>
    <row r="36" customFormat="false" ht="13.5" hidden="false" customHeight="false" outlineLevel="0" collapsed="false">
      <c r="B36" s="1" t="n">
        <v>60</v>
      </c>
      <c r="C36" s="11" t="n">
        <v>17</v>
      </c>
      <c r="D36" s="1" t="n">
        <v>5</v>
      </c>
    </row>
    <row r="37" customFormat="false" ht="13.5" hidden="false" customHeight="false" outlineLevel="0" collapsed="false">
      <c r="B37" s="1" t="n">
        <v>69</v>
      </c>
      <c r="C37" s="11" t="n">
        <v>17</v>
      </c>
      <c r="D37" s="1" t="n">
        <v>6</v>
      </c>
    </row>
    <row r="38" customFormat="false" ht="13.5" hidden="false" customHeight="false" outlineLevel="0" collapsed="false">
      <c r="B38" s="1" t="n">
        <v>82</v>
      </c>
      <c r="C38" s="11" t="n">
        <v>17</v>
      </c>
      <c r="D38" s="1" t="n">
        <v>7</v>
      </c>
    </row>
    <row r="39" customFormat="false" ht="13.5" hidden="false" customHeight="false" outlineLevel="0" collapsed="false">
      <c r="B39" s="1" t="n">
        <v>107</v>
      </c>
      <c r="C39" s="11" t="n">
        <v>17</v>
      </c>
      <c r="D39" s="1" t="n">
        <v>8</v>
      </c>
    </row>
    <row r="40" customFormat="false" ht="13.5" hidden="false" customHeight="false" outlineLevel="0" collapsed="false">
      <c r="B40" s="1" t="n">
        <v>109</v>
      </c>
      <c r="C40" s="11" t="n">
        <v>17</v>
      </c>
      <c r="D40" s="1" t="n">
        <v>9</v>
      </c>
    </row>
    <row r="41" customFormat="false" ht="13.5" hidden="false" customHeight="false" outlineLevel="0" collapsed="false">
      <c r="B41" s="1" t="n">
        <v>115</v>
      </c>
      <c r="C41" s="11" t="n">
        <v>17</v>
      </c>
      <c r="D41" s="1" t="n">
        <v>10</v>
      </c>
    </row>
    <row r="42" customFormat="false" ht="13.5" hidden="false" customHeight="false" outlineLevel="0" collapsed="false">
      <c r="B42" s="1" t="n">
        <v>117</v>
      </c>
      <c r="C42" s="11" t="n">
        <v>17</v>
      </c>
      <c r="D42" s="1" t="n">
        <v>11</v>
      </c>
    </row>
    <row r="43" customFormat="false" ht="13.5" hidden="false" customHeight="false" outlineLevel="0" collapsed="false">
      <c r="B43" s="1" t="n">
        <v>133</v>
      </c>
      <c r="C43" s="11" t="n">
        <v>17</v>
      </c>
      <c r="D43" s="1" t="n">
        <v>12</v>
      </c>
    </row>
    <row r="44" customFormat="false" ht="13.5" hidden="false" customHeight="false" outlineLevel="0" collapsed="false">
      <c r="B44" s="1" t="n">
        <v>141</v>
      </c>
      <c r="C44" s="11" t="n">
        <v>17</v>
      </c>
      <c r="D44" s="1" t="n">
        <v>13</v>
      </c>
    </row>
    <row r="45" customFormat="false" ht="13.5" hidden="false" customHeight="false" outlineLevel="0" collapsed="false">
      <c r="B45" s="1" t="n">
        <v>174</v>
      </c>
      <c r="C45" s="11" t="n">
        <v>17</v>
      </c>
      <c r="D45" s="1" t="n">
        <v>14</v>
      </c>
    </row>
    <row r="46" customFormat="false" ht="13.5" hidden="false" customHeight="false" outlineLevel="0" collapsed="false">
      <c r="B46" s="1" t="n">
        <v>184</v>
      </c>
      <c r="C46" s="11" t="n">
        <v>17</v>
      </c>
      <c r="D46" s="1" t="n">
        <v>15</v>
      </c>
    </row>
    <row r="47" customFormat="false" ht="13.5" hidden="false" customHeight="false" outlineLevel="0" collapsed="false">
      <c r="B47" s="1" t="n">
        <v>187</v>
      </c>
      <c r="C47" s="11" t="n">
        <v>17</v>
      </c>
      <c r="D47" s="1" t="n">
        <v>16</v>
      </c>
    </row>
    <row r="48" customFormat="false" ht="13.5" hidden="false" customHeight="false" outlineLevel="0" collapsed="false">
      <c r="B48" s="1" t="n">
        <v>204</v>
      </c>
      <c r="C48" s="11" t="n">
        <v>17</v>
      </c>
      <c r="D48" s="1" t="n">
        <v>17</v>
      </c>
    </row>
    <row r="49" customFormat="false" ht="13.5" hidden="false" customHeight="false" outlineLevel="0" collapsed="false">
      <c r="B49" s="1" t="n">
        <v>217</v>
      </c>
      <c r="C49" s="11" t="n">
        <v>17</v>
      </c>
      <c r="D49" s="1" t="n">
        <v>18</v>
      </c>
    </row>
    <row r="50" customFormat="false" ht="13.5" hidden="false" customHeight="false" outlineLevel="0" collapsed="false">
      <c r="B50" s="1" t="n">
        <v>218</v>
      </c>
      <c r="C50" s="11" t="n">
        <v>17</v>
      </c>
      <c r="D50" s="1" t="n">
        <v>19</v>
      </c>
    </row>
    <row r="51" customFormat="false" ht="13.5" hidden="false" customHeight="false" outlineLevel="0" collapsed="false">
      <c r="B51" s="1" t="n">
        <v>224</v>
      </c>
      <c r="C51" s="11" t="n">
        <v>17</v>
      </c>
      <c r="D51" s="1" t="n">
        <v>20</v>
      </c>
    </row>
    <row r="52" customFormat="false" ht="13.5" hidden="false" customHeight="false" outlineLevel="0" collapsed="false">
      <c r="B52" s="1" t="n">
        <v>237</v>
      </c>
      <c r="C52" s="11" t="n">
        <v>17</v>
      </c>
      <c r="D52" s="1" t="n">
        <v>21</v>
      </c>
    </row>
    <row r="53" customFormat="false" ht="13.5" hidden="false" customHeight="false" outlineLevel="0" collapsed="false">
      <c r="B53" s="1" t="n">
        <v>244</v>
      </c>
      <c r="C53" s="11" t="n">
        <v>17</v>
      </c>
      <c r="D53" s="1" t="n">
        <v>22</v>
      </c>
    </row>
    <row r="54" customFormat="false" ht="13.5" hidden="false" customHeight="false" outlineLevel="0" collapsed="false">
      <c r="B54" s="1" t="n">
        <v>245</v>
      </c>
      <c r="C54" s="11" t="n">
        <v>17</v>
      </c>
      <c r="D54" s="1" t="n">
        <v>23</v>
      </c>
      <c r="I54" s="1" t="s">
        <v>1829</v>
      </c>
      <c r="J54" s="1" t="n">
        <v>128</v>
      </c>
      <c r="K54" s="12" t="n">
        <v>0.268</v>
      </c>
    </row>
    <row r="55" customFormat="false" ht="13.5" hidden="false" customHeight="false" outlineLevel="0" collapsed="false">
      <c r="B55" s="1" t="n">
        <v>249</v>
      </c>
      <c r="C55" s="11" t="n">
        <v>17</v>
      </c>
      <c r="D55" s="1" t="n">
        <v>24</v>
      </c>
      <c r="I55" s="1" t="s">
        <v>1830</v>
      </c>
      <c r="J55" s="1" t="n">
        <v>264</v>
      </c>
      <c r="K55" s="12" t="n">
        <v>0.551</v>
      </c>
    </row>
    <row r="56" customFormat="false" ht="13.5" hidden="false" customHeight="false" outlineLevel="0" collapsed="false">
      <c r="B56" s="1" t="n">
        <v>257</v>
      </c>
      <c r="C56" s="11" t="n">
        <v>17</v>
      </c>
      <c r="D56" s="1" t="n">
        <v>25</v>
      </c>
      <c r="I56" s="1" t="s">
        <v>1831</v>
      </c>
      <c r="J56" s="1" t="n">
        <v>53</v>
      </c>
      <c r="K56" s="13" t="s">
        <v>1832</v>
      </c>
    </row>
    <row r="57" customFormat="false" ht="13.5" hidden="false" customHeight="false" outlineLevel="0" collapsed="false">
      <c r="B57" s="1" t="n">
        <v>260</v>
      </c>
      <c r="C57" s="11" t="n">
        <v>17</v>
      </c>
      <c r="D57" s="1" t="n">
        <v>26</v>
      </c>
      <c r="I57" s="1" t="s">
        <v>1833</v>
      </c>
      <c r="J57" s="1" t="n">
        <v>34</v>
      </c>
    </row>
    <row r="58" customFormat="false" ht="13.5" hidden="false" customHeight="false" outlineLevel="0" collapsed="false">
      <c r="B58" s="1" t="n">
        <v>262</v>
      </c>
      <c r="C58" s="11" t="n">
        <v>17</v>
      </c>
      <c r="D58" s="1" t="n">
        <v>27</v>
      </c>
    </row>
    <row r="59" customFormat="false" ht="13.5" hidden="false" customHeight="false" outlineLevel="0" collapsed="false">
      <c r="B59" s="1" t="n">
        <v>277</v>
      </c>
      <c r="C59" s="11" t="n">
        <v>17</v>
      </c>
      <c r="D59" s="1" t="n">
        <v>28</v>
      </c>
    </row>
    <row r="60" customFormat="false" ht="13.5" hidden="false" customHeight="false" outlineLevel="0" collapsed="false">
      <c r="B60" s="1" t="n">
        <v>280</v>
      </c>
      <c r="C60" s="11" t="n">
        <v>17</v>
      </c>
      <c r="D60" s="1" t="n">
        <v>29</v>
      </c>
    </row>
    <row r="61" customFormat="false" ht="13.5" hidden="false" customHeight="false" outlineLevel="0" collapsed="false">
      <c r="B61" s="1" t="n">
        <v>282</v>
      </c>
      <c r="C61" s="11" t="n">
        <v>17</v>
      </c>
      <c r="D61" s="1" t="n">
        <v>30</v>
      </c>
    </row>
    <row r="62" customFormat="false" ht="13.5" hidden="false" customHeight="false" outlineLevel="0" collapsed="false">
      <c r="B62" s="1" t="n">
        <v>283</v>
      </c>
      <c r="C62" s="11" t="n">
        <v>17</v>
      </c>
      <c r="D62" s="1" t="n">
        <v>31</v>
      </c>
    </row>
    <row r="63" customFormat="false" ht="13.5" hidden="false" customHeight="false" outlineLevel="0" collapsed="false">
      <c r="B63" s="1" t="n">
        <v>351</v>
      </c>
      <c r="C63" s="11" t="n">
        <v>17</v>
      </c>
      <c r="D63" s="1" t="n">
        <v>32</v>
      </c>
    </row>
    <row r="64" customFormat="false" ht="13.5" hidden="false" customHeight="false" outlineLevel="0" collapsed="false">
      <c r="B64" s="1" t="n">
        <v>359</v>
      </c>
      <c r="C64" s="11" t="n">
        <v>17</v>
      </c>
      <c r="D64" s="1" t="n">
        <v>33</v>
      </c>
    </row>
    <row r="65" customFormat="false" ht="13.5" hidden="false" customHeight="false" outlineLevel="0" collapsed="false">
      <c r="B65" s="1" t="n">
        <v>371</v>
      </c>
      <c r="C65" s="11" t="n">
        <v>17</v>
      </c>
      <c r="D65" s="1" t="n">
        <v>34</v>
      </c>
    </row>
    <row r="66" customFormat="false" ht="13.5" hidden="false" customHeight="false" outlineLevel="0" collapsed="false">
      <c r="B66" s="1" t="n">
        <v>399</v>
      </c>
      <c r="C66" s="11" t="n">
        <v>17</v>
      </c>
      <c r="D66" s="1" t="n">
        <v>35</v>
      </c>
    </row>
    <row r="67" customFormat="false" ht="13.5" hidden="false" customHeight="false" outlineLevel="0" collapsed="false">
      <c r="B67" s="1" t="n">
        <v>411</v>
      </c>
      <c r="C67" s="11" t="n">
        <v>17</v>
      </c>
      <c r="D67" s="1" t="n">
        <v>36</v>
      </c>
    </row>
    <row r="68" customFormat="false" ht="13.5" hidden="false" customHeight="false" outlineLevel="0" collapsed="false">
      <c r="B68" s="1" t="n">
        <v>414</v>
      </c>
      <c r="C68" s="11" t="n">
        <v>17</v>
      </c>
      <c r="D68" s="1" t="n">
        <v>37</v>
      </c>
    </row>
    <row r="69" customFormat="false" ht="13.5" hidden="false" customHeight="false" outlineLevel="0" collapsed="false">
      <c r="B69" s="1" t="n">
        <v>419</v>
      </c>
      <c r="C69" s="11" t="n">
        <v>17</v>
      </c>
      <c r="D69" s="1" t="n">
        <v>38</v>
      </c>
    </row>
    <row r="70" customFormat="false" ht="13.5" hidden="false" customHeight="false" outlineLevel="0" collapsed="false">
      <c r="B70" s="1" t="n">
        <v>445</v>
      </c>
      <c r="C70" s="11" t="n">
        <v>17</v>
      </c>
      <c r="D70" s="1" t="n">
        <v>39</v>
      </c>
    </row>
    <row r="71" customFormat="false" ht="13.5" hidden="false" customHeight="false" outlineLevel="0" collapsed="false">
      <c r="B71" s="1" t="n">
        <v>448</v>
      </c>
      <c r="C71" s="11" t="n">
        <v>17</v>
      </c>
      <c r="D71" s="1" t="n">
        <v>40</v>
      </c>
    </row>
    <row r="72" customFormat="false" ht="13.5" hidden="false" customHeight="false" outlineLevel="0" collapsed="false">
      <c r="B72" s="1" t="n">
        <v>451</v>
      </c>
      <c r="C72" s="11" t="n">
        <v>17</v>
      </c>
      <c r="D72" s="1" t="n">
        <v>41</v>
      </c>
    </row>
    <row r="73" customFormat="false" ht="13.5" hidden="false" customHeight="false" outlineLevel="0" collapsed="false">
      <c r="B73" s="1" t="n">
        <v>457</v>
      </c>
      <c r="C73" s="11" t="n">
        <v>17</v>
      </c>
      <c r="D73" s="1" t="n">
        <v>42</v>
      </c>
    </row>
    <row r="74" customFormat="false" ht="13.5" hidden="false" customHeight="false" outlineLevel="0" collapsed="false">
      <c r="B74" s="1" t="n">
        <v>474</v>
      </c>
      <c r="C74" s="11" t="n">
        <v>17</v>
      </c>
      <c r="D74" s="1" t="n">
        <v>43</v>
      </c>
      <c r="E74" s="1" t="n">
        <v>43</v>
      </c>
    </row>
    <row r="75" customFormat="false" ht="13.5" hidden="false" customHeight="false" outlineLevel="0" collapsed="false">
      <c r="B75" s="1" t="n">
        <v>4</v>
      </c>
      <c r="C75" s="11" t="n">
        <v>18</v>
      </c>
      <c r="D75" s="1" t="n">
        <v>1</v>
      </c>
    </row>
    <row r="76" customFormat="false" ht="13.5" hidden="false" customHeight="false" outlineLevel="0" collapsed="false">
      <c r="B76" s="1" t="n">
        <v>8</v>
      </c>
      <c r="C76" s="11" t="n">
        <v>18</v>
      </c>
      <c r="D76" s="1" t="n">
        <v>2</v>
      </c>
    </row>
    <row r="77" customFormat="false" ht="13.5" hidden="false" customHeight="false" outlineLevel="0" collapsed="false">
      <c r="B77" s="1" t="n">
        <v>13</v>
      </c>
      <c r="C77" s="11" t="n">
        <v>18</v>
      </c>
      <c r="D77" s="1" t="n">
        <v>3</v>
      </c>
    </row>
    <row r="78" customFormat="false" ht="13.5" hidden="false" customHeight="false" outlineLevel="0" collapsed="false">
      <c r="B78" s="1" t="n">
        <v>17</v>
      </c>
      <c r="C78" s="11" t="n">
        <v>18</v>
      </c>
      <c r="D78" s="1" t="n">
        <v>4</v>
      </c>
    </row>
    <row r="79" customFormat="false" ht="13.5" hidden="false" customHeight="false" outlineLevel="0" collapsed="false">
      <c r="B79" s="1" t="n">
        <v>33</v>
      </c>
      <c r="C79" s="11" t="n">
        <v>18</v>
      </c>
      <c r="D79" s="1" t="n">
        <v>5</v>
      </c>
    </row>
    <row r="80" customFormat="false" ht="13.5" hidden="false" customHeight="false" outlineLevel="0" collapsed="false">
      <c r="B80" s="1" t="n">
        <v>43</v>
      </c>
      <c r="C80" s="11" t="n">
        <v>18</v>
      </c>
      <c r="D80" s="1" t="n">
        <v>6</v>
      </c>
    </row>
    <row r="81" customFormat="false" ht="13.5" hidden="false" customHeight="false" outlineLevel="0" collapsed="false">
      <c r="B81" s="1" t="n">
        <v>54</v>
      </c>
      <c r="C81" s="11" t="n">
        <v>18</v>
      </c>
      <c r="D81" s="1" t="n">
        <v>7</v>
      </c>
    </row>
    <row r="82" customFormat="false" ht="13.5" hidden="false" customHeight="false" outlineLevel="0" collapsed="false">
      <c r="B82" s="1" t="n">
        <v>75</v>
      </c>
      <c r="C82" s="11" t="n">
        <v>18</v>
      </c>
      <c r="D82" s="1" t="n">
        <v>8</v>
      </c>
    </row>
    <row r="83" customFormat="false" ht="13.5" hidden="false" customHeight="false" outlineLevel="0" collapsed="false">
      <c r="B83" s="1" t="n">
        <v>78</v>
      </c>
      <c r="C83" s="11" t="n">
        <v>18</v>
      </c>
      <c r="D83" s="1" t="n">
        <v>9</v>
      </c>
    </row>
    <row r="84" customFormat="false" ht="13.5" hidden="false" customHeight="false" outlineLevel="0" collapsed="false">
      <c r="B84" s="1" t="n">
        <v>84</v>
      </c>
      <c r="C84" s="11" t="n">
        <v>18</v>
      </c>
      <c r="D84" s="1" t="n">
        <v>10</v>
      </c>
    </row>
    <row r="85" customFormat="false" ht="13.5" hidden="false" customHeight="false" outlineLevel="0" collapsed="false">
      <c r="B85" s="1" t="n">
        <v>88</v>
      </c>
      <c r="C85" s="11" t="n">
        <v>18</v>
      </c>
      <c r="D85" s="1" t="n">
        <v>11</v>
      </c>
    </row>
    <row r="86" customFormat="false" ht="13.5" hidden="false" customHeight="false" outlineLevel="0" collapsed="false">
      <c r="B86" s="1" t="n">
        <v>91</v>
      </c>
      <c r="C86" s="11" t="n">
        <v>18</v>
      </c>
      <c r="D86" s="1" t="n">
        <v>12</v>
      </c>
    </row>
    <row r="87" customFormat="false" ht="13.5" hidden="false" customHeight="false" outlineLevel="0" collapsed="false">
      <c r="B87" s="1" t="n">
        <v>104</v>
      </c>
      <c r="C87" s="11" t="n">
        <v>18</v>
      </c>
      <c r="D87" s="1" t="n">
        <v>13</v>
      </c>
    </row>
    <row r="88" customFormat="false" ht="13.5" hidden="false" customHeight="false" outlineLevel="0" collapsed="false">
      <c r="B88" s="1" t="n">
        <v>123</v>
      </c>
      <c r="C88" s="11" t="n">
        <v>18</v>
      </c>
      <c r="D88" s="1" t="n">
        <v>14</v>
      </c>
    </row>
    <row r="89" customFormat="false" ht="13.5" hidden="false" customHeight="false" outlineLevel="0" collapsed="false">
      <c r="B89" s="1" t="n">
        <v>135</v>
      </c>
      <c r="C89" s="11" t="n">
        <v>18</v>
      </c>
      <c r="D89" s="1" t="n">
        <v>15</v>
      </c>
    </row>
    <row r="90" customFormat="false" ht="13.5" hidden="false" customHeight="false" outlineLevel="0" collapsed="false">
      <c r="B90" s="1" t="n">
        <v>136</v>
      </c>
      <c r="C90" s="11" t="n">
        <v>18</v>
      </c>
      <c r="D90" s="1" t="n">
        <v>16</v>
      </c>
    </row>
    <row r="91" customFormat="false" ht="13.5" hidden="false" customHeight="false" outlineLevel="0" collapsed="false">
      <c r="B91" s="1" t="n">
        <v>139</v>
      </c>
      <c r="C91" s="11" t="n">
        <v>18</v>
      </c>
      <c r="D91" s="1" t="n">
        <v>17</v>
      </c>
    </row>
    <row r="92" customFormat="false" ht="13.5" hidden="false" customHeight="false" outlineLevel="0" collapsed="false">
      <c r="B92" s="1" t="n">
        <v>143</v>
      </c>
      <c r="C92" s="11" t="n">
        <v>18</v>
      </c>
      <c r="D92" s="1" t="n">
        <v>18</v>
      </c>
    </row>
    <row r="93" customFormat="false" ht="13.5" hidden="false" customHeight="false" outlineLevel="0" collapsed="false">
      <c r="B93" s="1" t="n">
        <v>148</v>
      </c>
      <c r="C93" s="11" t="n">
        <v>18</v>
      </c>
      <c r="D93" s="1" t="n">
        <v>19</v>
      </c>
    </row>
    <row r="94" customFormat="false" ht="13.5" hidden="false" customHeight="false" outlineLevel="0" collapsed="false">
      <c r="B94" s="1" t="n">
        <v>153</v>
      </c>
      <c r="C94" s="11" t="n">
        <v>18</v>
      </c>
      <c r="D94" s="1" t="n">
        <v>20</v>
      </c>
    </row>
    <row r="95" customFormat="false" ht="13.5" hidden="false" customHeight="false" outlineLevel="0" collapsed="false">
      <c r="B95" s="1" t="n">
        <v>175</v>
      </c>
      <c r="C95" s="11" t="n">
        <v>18</v>
      </c>
      <c r="D95" s="1" t="n">
        <v>21</v>
      </c>
    </row>
    <row r="96" customFormat="false" ht="13.5" hidden="false" customHeight="false" outlineLevel="0" collapsed="false">
      <c r="B96" s="1" t="n">
        <v>186</v>
      </c>
      <c r="C96" s="11" t="n">
        <v>18</v>
      </c>
      <c r="D96" s="1" t="n">
        <v>22</v>
      </c>
    </row>
    <row r="97" customFormat="false" ht="13.5" hidden="false" customHeight="false" outlineLevel="0" collapsed="false">
      <c r="B97" s="1" t="n">
        <v>203</v>
      </c>
      <c r="C97" s="11" t="n">
        <v>18</v>
      </c>
      <c r="D97" s="1" t="n">
        <v>23</v>
      </c>
    </row>
    <row r="98" customFormat="false" ht="13.5" hidden="false" customHeight="false" outlineLevel="0" collapsed="false">
      <c r="B98" s="1" t="n">
        <v>206</v>
      </c>
      <c r="C98" s="11" t="n">
        <v>18</v>
      </c>
      <c r="D98" s="1" t="n">
        <v>24</v>
      </c>
    </row>
    <row r="99" customFormat="false" ht="13.5" hidden="false" customHeight="false" outlineLevel="0" collapsed="false">
      <c r="B99" s="1" t="n">
        <v>207</v>
      </c>
      <c r="C99" s="11" t="n">
        <v>18</v>
      </c>
      <c r="D99" s="1" t="n">
        <v>25</v>
      </c>
    </row>
    <row r="100" customFormat="false" ht="13.5" hidden="false" customHeight="false" outlineLevel="0" collapsed="false">
      <c r="B100" s="1" t="n">
        <v>213</v>
      </c>
      <c r="C100" s="11" t="n">
        <v>18</v>
      </c>
      <c r="D100" s="1" t="n">
        <v>26</v>
      </c>
    </row>
    <row r="101" customFormat="false" ht="13.5" hidden="false" customHeight="false" outlineLevel="0" collapsed="false">
      <c r="B101" s="1" t="n">
        <v>220</v>
      </c>
      <c r="C101" s="11" t="n">
        <v>18</v>
      </c>
      <c r="D101" s="1" t="n">
        <v>27</v>
      </c>
    </row>
    <row r="102" customFormat="false" ht="13.5" hidden="false" customHeight="false" outlineLevel="0" collapsed="false">
      <c r="B102" s="1" t="n">
        <v>233</v>
      </c>
      <c r="C102" s="11" t="n">
        <v>18</v>
      </c>
      <c r="D102" s="1" t="n">
        <v>28</v>
      </c>
    </row>
    <row r="103" customFormat="false" ht="13.5" hidden="false" customHeight="false" outlineLevel="0" collapsed="false">
      <c r="B103" s="1" t="n">
        <v>240</v>
      </c>
      <c r="C103" s="11" t="n">
        <v>18</v>
      </c>
      <c r="D103" s="1" t="n">
        <v>29</v>
      </c>
    </row>
    <row r="104" customFormat="false" ht="13.5" hidden="false" customHeight="false" outlineLevel="0" collapsed="false">
      <c r="B104" s="1" t="n">
        <v>248</v>
      </c>
      <c r="C104" s="11" t="n">
        <v>18</v>
      </c>
      <c r="D104" s="1" t="n">
        <v>30</v>
      </c>
    </row>
    <row r="105" customFormat="false" ht="13.5" hidden="false" customHeight="false" outlineLevel="0" collapsed="false">
      <c r="B105" s="1" t="n">
        <v>252</v>
      </c>
      <c r="C105" s="11" t="n">
        <v>18</v>
      </c>
      <c r="D105" s="1" t="n">
        <v>31</v>
      </c>
    </row>
    <row r="106" customFormat="false" ht="13.5" hidden="false" customHeight="false" outlineLevel="0" collapsed="false">
      <c r="B106" s="1" t="n">
        <v>254</v>
      </c>
      <c r="C106" s="11" t="n">
        <v>18</v>
      </c>
      <c r="D106" s="1" t="n">
        <v>32</v>
      </c>
    </row>
    <row r="107" customFormat="false" ht="13.5" hidden="false" customHeight="false" outlineLevel="0" collapsed="false">
      <c r="B107" s="1" t="n">
        <v>263</v>
      </c>
      <c r="C107" s="11" t="n">
        <v>18</v>
      </c>
      <c r="D107" s="1" t="n">
        <v>33</v>
      </c>
    </row>
    <row r="108" customFormat="false" ht="13.5" hidden="false" customHeight="false" outlineLevel="0" collapsed="false">
      <c r="B108" s="1" t="n">
        <v>266</v>
      </c>
      <c r="C108" s="11" t="n">
        <v>18</v>
      </c>
      <c r="D108" s="1" t="n">
        <v>34</v>
      </c>
    </row>
    <row r="109" customFormat="false" ht="13.5" hidden="false" customHeight="false" outlineLevel="0" collapsed="false">
      <c r="B109" s="1" t="n">
        <v>269</v>
      </c>
      <c r="C109" s="11" t="n">
        <v>18</v>
      </c>
      <c r="D109" s="1" t="n">
        <v>35</v>
      </c>
    </row>
    <row r="110" customFormat="false" ht="13.5" hidden="false" customHeight="false" outlineLevel="0" collapsed="false">
      <c r="B110" s="1" t="n">
        <v>270</v>
      </c>
      <c r="C110" s="11" t="n">
        <v>18</v>
      </c>
      <c r="D110" s="1" t="n">
        <v>36</v>
      </c>
    </row>
    <row r="111" customFormat="false" ht="13.5" hidden="false" customHeight="false" outlineLevel="0" collapsed="false">
      <c r="B111" s="1" t="n">
        <v>294</v>
      </c>
      <c r="C111" s="11" t="n">
        <v>18</v>
      </c>
      <c r="D111" s="1" t="n">
        <v>37</v>
      </c>
    </row>
    <row r="112" customFormat="false" ht="13.5" hidden="false" customHeight="false" outlineLevel="0" collapsed="false">
      <c r="B112" s="1" t="n">
        <v>306</v>
      </c>
      <c r="C112" s="11" t="n">
        <v>18</v>
      </c>
      <c r="D112" s="1" t="n">
        <v>38</v>
      </c>
    </row>
    <row r="113" customFormat="false" ht="13.5" hidden="false" customHeight="false" outlineLevel="0" collapsed="false">
      <c r="B113" s="1" t="n">
        <v>308</v>
      </c>
      <c r="C113" s="11" t="n">
        <v>18</v>
      </c>
      <c r="D113" s="1" t="n">
        <v>39</v>
      </c>
    </row>
    <row r="114" customFormat="false" ht="13.5" hidden="false" customHeight="false" outlineLevel="0" collapsed="false">
      <c r="B114" s="1" t="n">
        <v>314</v>
      </c>
      <c r="C114" s="11" t="n">
        <v>18</v>
      </c>
      <c r="D114" s="1" t="n">
        <v>40</v>
      </c>
    </row>
    <row r="115" customFormat="false" ht="13.5" hidden="false" customHeight="false" outlineLevel="0" collapsed="false">
      <c r="B115" s="1" t="n">
        <v>317</v>
      </c>
      <c r="C115" s="11" t="n">
        <v>18</v>
      </c>
      <c r="D115" s="1" t="n">
        <v>41</v>
      </c>
    </row>
    <row r="116" customFormat="false" ht="13.5" hidden="false" customHeight="false" outlineLevel="0" collapsed="false">
      <c r="B116" s="1" t="n">
        <v>337</v>
      </c>
      <c r="C116" s="11" t="n">
        <v>18</v>
      </c>
      <c r="D116" s="1" t="n">
        <v>42</v>
      </c>
    </row>
    <row r="117" customFormat="false" ht="13.5" hidden="false" customHeight="false" outlineLevel="0" collapsed="false">
      <c r="B117" s="1" t="n">
        <v>348</v>
      </c>
      <c r="C117" s="11" t="n">
        <v>18</v>
      </c>
      <c r="D117" s="1" t="n">
        <v>43</v>
      </c>
    </row>
    <row r="118" customFormat="false" ht="13.5" hidden="false" customHeight="false" outlineLevel="0" collapsed="false">
      <c r="B118" s="1" t="n">
        <v>357</v>
      </c>
      <c r="C118" s="11" t="n">
        <v>18</v>
      </c>
      <c r="D118" s="1" t="n">
        <v>44</v>
      </c>
    </row>
    <row r="119" customFormat="false" ht="13.5" hidden="false" customHeight="false" outlineLevel="0" collapsed="false">
      <c r="B119" s="1" t="n">
        <v>366</v>
      </c>
      <c r="C119" s="11" t="n">
        <v>18</v>
      </c>
      <c r="D119" s="1" t="n">
        <v>45</v>
      </c>
    </row>
    <row r="120" customFormat="false" ht="13.5" hidden="false" customHeight="false" outlineLevel="0" collapsed="false">
      <c r="B120" s="1" t="n">
        <v>369</v>
      </c>
      <c r="C120" s="11" t="n">
        <v>18</v>
      </c>
      <c r="D120" s="1" t="n">
        <v>46</v>
      </c>
    </row>
    <row r="121" customFormat="false" ht="13.5" hidden="false" customHeight="false" outlineLevel="0" collapsed="false">
      <c r="B121" s="1" t="n">
        <v>382</v>
      </c>
      <c r="C121" s="11" t="n">
        <v>18</v>
      </c>
      <c r="D121" s="1" t="n">
        <v>47</v>
      </c>
    </row>
    <row r="122" customFormat="false" ht="13.5" hidden="false" customHeight="false" outlineLevel="0" collapsed="false">
      <c r="B122" s="1" t="n">
        <v>404</v>
      </c>
      <c r="C122" s="11" t="n">
        <v>18</v>
      </c>
      <c r="D122" s="1" t="n">
        <v>48</v>
      </c>
    </row>
    <row r="123" customFormat="false" ht="13.5" hidden="false" customHeight="false" outlineLevel="0" collapsed="false">
      <c r="B123" s="1" t="n">
        <v>441</v>
      </c>
      <c r="C123" s="11" t="n">
        <v>18</v>
      </c>
      <c r="D123" s="1" t="n">
        <v>49</v>
      </c>
    </row>
    <row r="124" customFormat="false" ht="13.5" hidden="false" customHeight="false" outlineLevel="0" collapsed="false">
      <c r="B124" s="1" t="n">
        <v>443</v>
      </c>
      <c r="C124" s="11" t="n">
        <v>18</v>
      </c>
      <c r="D124" s="1" t="n">
        <v>50</v>
      </c>
    </row>
    <row r="125" customFormat="false" ht="13.5" hidden="false" customHeight="false" outlineLevel="0" collapsed="false">
      <c r="B125" s="1" t="n">
        <v>454</v>
      </c>
      <c r="C125" s="11" t="n">
        <v>18</v>
      </c>
      <c r="D125" s="1" t="n">
        <v>51</v>
      </c>
    </row>
    <row r="126" customFormat="false" ht="13.5" hidden="false" customHeight="false" outlineLevel="0" collapsed="false">
      <c r="B126" s="1" t="n">
        <v>456</v>
      </c>
      <c r="C126" s="11" t="n">
        <v>18</v>
      </c>
      <c r="D126" s="1" t="n">
        <v>52</v>
      </c>
    </row>
    <row r="127" customFormat="false" ht="13.5" hidden="false" customHeight="false" outlineLevel="0" collapsed="false">
      <c r="B127" s="1" t="n">
        <v>467</v>
      </c>
      <c r="C127" s="11" t="n">
        <v>18</v>
      </c>
      <c r="D127" s="1" t="n">
        <v>53</v>
      </c>
    </row>
    <row r="128" customFormat="false" ht="13.5" hidden="false" customHeight="false" outlineLevel="0" collapsed="false">
      <c r="B128" s="1" t="n">
        <v>471</v>
      </c>
      <c r="C128" s="11" t="n">
        <v>18</v>
      </c>
      <c r="D128" s="1" t="n">
        <v>54</v>
      </c>
      <c r="E128" s="1" t="n">
        <v>54</v>
      </c>
    </row>
    <row r="129" customFormat="false" ht="13.5" hidden="false" customHeight="false" outlineLevel="0" collapsed="false">
      <c r="B129" s="1" t="n">
        <v>5</v>
      </c>
      <c r="C129" s="11" t="n">
        <v>19</v>
      </c>
      <c r="D129" s="1" t="n">
        <v>1</v>
      </c>
    </row>
    <row r="130" customFormat="false" ht="13.5" hidden="false" customHeight="false" outlineLevel="0" collapsed="false">
      <c r="B130" s="1" t="n">
        <v>9</v>
      </c>
      <c r="C130" s="11" t="n">
        <v>19</v>
      </c>
      <c r="D130" s="1" t="n">
        <v>2</v>
      </c>
    </row>
    <row r="131" customFormat="false" ht="13.5" hidden="false" customHeight="false" outlineLevel="0" collapsed="false">
      <c r="B131" s="1" t="n">
        <v>12</v>
      </c>
      <c r="C131" s="11" t="n">
        <v>19</v>
      </c>
      <c r="D131" s="1" t="n">
        <v>3</v>
      </c>
    </row>
    <row r="132" customFormat="false" ht="13.5" hidden="false" customHeight="false" outlineLevel="0" collapsed="false">
      <c r="B132" s="1" t="n">
        <v>14</v>
      </c>
      <c r="C132" s="11" t="n">
        <v>19</v>
      </c>
      <c r="D132" s="1" t="n">
        <v>4</v>
      </c>
    </row>
    <row r="133" customFormat="false" ht="13.5" hidden="false" customHeight="false" outlineLevel="0" collapsed="false">
      <c r="B133" s="1" t="n">
        <v>29</v>
      </c>
      <c r="C133" s="11" t="n">
        <v>19</v>
      </c>
      <c r="D133" s="1" t="n">
        <v>5</v>
      </c>
    </row>
    <row r="134" customFormat="false" ht="13.5" hidden="false" customHeight="false" outlineLevel="0" collapsed="false">
      <c r="B134" s="1" t="n">
        <v>39</v>
      </c>
      <c r="C134" s="11" t="n">
        <v>19</v>
      </c>
      <c r="D134" s="1" t="n">
        <v>6</v>
      </c>
    </row>
    <row r="135" customFormat="false" ht="13.5" hidden="false" customHeight="false" outlineLevel="0" collapsed="false">
      <c r="B135" s="1" t="n">
        <v>62</v>
      </c>
      <c r="C135" s="11" t="n">
        <v>19</v>
      </c>
      <c r="D135" s="1" t="n">
        <v>7</v>
      </c>
    </row>
    <row r="136" customFormat="false" ht="13.5" hidden="false" customHeight="false" outlineLevel="0" collapsed="false">
      <c r="B136" s="1" t="n">
        <v>64</v>
      </c>
      <c r="C136" s="11" t="n">
        <v>19</v>
      </c>
      <c r="D136" s="1" t="n">
        <v>8</v>
      </c>
    </row>
    <row r="137" customFormat="false" ht="13.5" hidden="false" customHeight="false" outlineLevel="0" collapsed="false">
      <c r="B137" s="1" t="n">
        <v>71</v>
      </c>
      <c r="C137" s="11" t="n">
        <v>19</v>
      </c>
      <c r="D137" s="1" t="n">
        <v>9</v>
      </c>
    </row>
    <row r="138" customFormat="false" ht="13.5" hidden="false" customHeight="false" outlineLevel="0" collapsed="false">
      <c r="B138" s="1" t="n">
        <v>77</v>
      </c>
      <c r="C138" s="11" t="n">
        <v>19</v>
      </c>
      <c r="D138" s="1" t="n">
        <v>10</v>
      </c>
    </row>
    <row r="139" customFormat="false" ht="13.5" hidden="false" customHeight="false" outlineLevel="0" collapsed="false">
      <c r="B139" s="1" t="n">
        <v>96</v>
      </c>
      <c r="C139" s="11" t="n">
        <v>19</v>
      </c>
      <c r="D139" s="1" t="n">
        <v>11</v>
      </c>
    </row>
    <row r="140" customFormat="false" ht="13.5" hidden="false" customHeight="false" outlineLevel="0" collapsed="false">
      <c r="B140" s="1" t="n">
        <v>106</v>
      </c>
      <c r="C140" s="11" t="n">
        <v>19</v>
      </c>
      <c r="D140" s="1" t="n">
        <v>12</v>
      </c>
    </row>
    <row r="141" customFormat="false" ht="13.5" hidden="false" customHeight="false" outlineLevel="0" collapsed="false">
      <c r="B141" s="1" t="n">
        <v>113</v>
      </c>
      <c r="C141" s="11" t="n">
        <v>19</v>
      </c>
      <c r="D141" s="1" t="n">
        <v>13</v>
      </c>
    </row>
    <row r="142" customFormat="false" ht="13.5" hidden="false" customHeight="false" outlineLevel="0" collapsed="false">
      <c r="B142" s="1" t="n">
        <v>128</v>
      </c>
      <c r="C142" s="11" t="n">
        <v>19</v>
      </c>
      <c r="D142" s="1" t="n">
        <v>14</v>
      </c>
    </row>
    <row r="143" customFormat="false" ht="13.5" hidden="false" customHeight="false" outlineLevel="0" collapsed="false">
      <c r="B143" s="1" t="n">
        <v>142</v>
      </c>
      <c r="C143" s="11" t="n">
        <v>19</v>
      </c>
      <c r="D143" s="1" t="n">
        <v>15</v>
      </c>
    </row>
    <row r="144" customFormat="false" ht="13.5" hidden="false" customHeight="false" outlineLevel="0" collapsed="false">
      <c r="B144" s="1" t="n">
        <v>147</v>
      </c>
      <c r="C144" s="11" t="n">
        <v>19</v>
      </c>
      <c r="D144" s="1" t="n">
        <v>16</v>
      </c>
    </row>
    <row r="145" customFormat="false" ht="13.5" hidden="false" customHeight="false" outlineLevel="0" collapsed="false">
      <c r="B145" s="1" t="n">
        <v>155</v>
      </c>
      <c r="C145" s="11" t="n">
        <v>19</v>
      </c>
      <c r="D145" s="1" t="n">
        <v>17</v>
      </c>
    </row>
    <row r="146" customFormat="false" ht="13.5" hidden="false" customHeight="false" outlineLevel="0" collapsed="false">
      <c r="B146" s="1" t="n">
        <v>172</v>
      </c>
      <c r="C146" s="11" t="n">
        <v>19</v>
      </c>
      <c r="D146" s="1" t="n">
        <v>18</v>
      </c>
    </row>
    <row r="147" customFormat="false" ht="13.5" hidden="false" customHeight="false" outlineLevel="0" collapsed="false">
      <c r="B147" s="1" t="n">
        <v>179</v>
      </c>
      <c r="C147" s="11" t="n">
        <v>19</v>
      </c>
      <c r="D147" s="1" t="n">
        <v>19</v>
      </c>
    </row>
    <row r="148" customFormat="false" ht="13.5" hidden="false" customHeight="false" outlineLevel="0" collapsed="false">
      <c r="B148" s="1" t="n">
        <v>208</v>
      </c>
      <c r="C148" s="11" t="n">
        <v>19</v>
      </c>
      <c r="D148" s="1" t="n">
        <v>20</v>
      </c>
    </row>
    <row r="149" customFormat="false" ht="13.5" hidden="false" customHeight="false" outlineLevel="0" collapsed="false">
      <c r="B149" s="1" t="n">
        <v>209</v>
      </c>
      <c r="C149" s="11" t="n">
        <v>19</v>
      </c>
      <c r="D149" s="1" t="n">
        <v>21</v>
      </c>
    </row>
    <row r="150" customFormat="false" ht="13.5" hidden="false" customHeight="false" outlineLevel="0" collapsed="false">
      <c r="B150" s="1" t="n">
        <v>223</v>
      </c>
      <c r="C150" s="11" t="n">
        <v>19</v>
      </c>
      <c r="D150" s="1" t="n">
        <v>22</v>
      </c>
    </row>
    <row r="151" customFormat="false" ht="13.5" hidden="false" customHeight="false" outlineLevel="0" collapsed="false">
      <c r="B151" s="1" t="n">
        <v>226</v>
      </c>
      <c r="C151" s="11" t="n">
        <v>19</v>
      </c>
      <c r="D151" s="1" t="n">
        <v>23</v>
      </c>
    </row>
    <row r="152" customFormat="false" ht="13.5" hidden="false" customHeight="false" outlineLevel="0" collapsed="false">
      <c r="B152" s="1" t="n">
        <v>229</v>
      </c>
      <c r="C152" s="11" t="n">
        <v>19</v>
      </c>
      <c r="D152" s="1" t="n">
        <v>24</v>
      </c>
    </row>
    <row r="153" customFormat="false" ht="13.5" hidden="false" customHeight="false" outlineLevel="0" collapsed="false">
      <c r="B153" s="1" t="n">
        <v>243</v>
      </c>
      <c r="C153" s="11" t="n">
        <v>19</v>
      </c>
      <c r="D153" s="1" t="n">
        <v>25</v>
      </c>
    </row>
    <row r="154" customFormat="false" ht="13.5" hidden="false" customHeight="false" outlineLevel="0" collapsed="false">
      <c r="B154" s="1" t="n">
        <v>255</v>
      </c>
      <c r="C154" s="11" t="n">
        <v>19</v>
      </c>
      <c r="D154" s="1" t="n">
        <v>26</v>
      </c>
    </row>
    <row r="155" customFormat="false" ht="13.5" hidden="false" customHeight="false" outlineLevel="0" collapsed="false">
      <c r="B155" s="1" t="n">
        <v>281</v>
      </c>
      <c r="C155" s="11" t="n">
        <v>19</v>
      </c>
      <c r="D155" s="1" t="n">
        <v>27</v>
      </c>
    </row>
    <row r="156" customFormat="false" ht="13.5" hidden="false" customHeight="false" outlineLevel="0" collapsed="false">
      <c r="B156" s="1" t="n">
        <v>292</v>
      </c>
      <c r="C156" s="11" t="n">
        <v>19</v>
      </c>
      <c r="D156" s="1" t="n">
        <v>28</v>
      </c>
    </row>
    <row r="157" customFormat="false" ht="13.5" hidden="false" customHeight="false" outlineLevel="0" collapsed="false">
      <c r="B157" s="1" t="n">
        <v>300</v>
      </c>
      <c r="C157" s="11" t="n">
        <v>19</v>
      </c>
      <c r="D157" s="1" t="n">
        <v>29</v>
      </c>
    </row>
    <row r="158" customFormat="false" ht="13.5" hidden="false" customHeight="false" outlineLevel="0" collapsed="false">
      <c r="B158" s="1" t="n">
        <v>305</v>
      </c>
      <c r="C158" s="11" t="n">
        <v>19</v>
      </c>
      <c r="D158" s="1" t="n">
        <v>30</v>
      </c>
    </row>
    <row r="159" customFormat="false" ht="13.5" hidden="false" customHeight="false" outlineLevel="0" collapsed="false">
      <c r="B159" s="1" t="n">
        <v>319</v>
      </c>
      <c r="C159" s="11" t="n">
        <v>19</v>
      </c>
      <c r="D159" s="1" t="n">
        <v>31</v>
      </c>
    </row>
    <row r="160" customFormat="false" ht="13.5" hidden="false" customHeight="false" outlineLevel="0" collapsed="false">
      <c r="B160" s="1" t="n">
        <v>321</v>
      </c>
      <c r="C160" s="11" t="n">
        <v>19</v>
      </c>
      <c r="D160" s="1" t="n">
        <v>32</v>
      </c>
    </row>
    <row r="161" customFormat="false" ht="13.5" hidden="false" customHeight="false" outlineLevel="0" collapsed="false">
      <c r="B161" s="1" t="n">
        <v>326</v>
      </c>
      <c r="C161" s="11" t="n">
        <v>19</v>
      </c>
      <c r="D161" s="1" t="n">
        <v>33</v>
      </c>
    </row>
    <row r="162" customFormat="false" ht="13.5" hidden="false" customHeight="false" outlineLevel="0" collapsed="false">
      <c r="B162" s="1" t="n">
        <v>334</v>
      </c>
      <c r="C162" s="11" t="n">
        <v>19</v>
      </c>
      <c r="D162" s="1" t="n">
        <v>34</v>
      </c>
    </row>
    <row r="163" customFormat="false" ht="13.5" hidden="false" customHeight="false" outlineLevel="0" collapsed="false">
      <c r="B163" s="1" t="n">
        <v>350</v>
      </c>
      <c r="C163" s="11" t="n">
        <v>19</v>
      </c>
      <c r="D163" s="1" t="n">
        <v>35</v>
      </c>
    </row>
    <row r="164" customFormat="false" ht="13.5" hidden="false" customHeight="false" outlineLevel="0" collapsed="false">
      <c r="B164" s="1" t="n">
        <v>354</v>
      </c>
      <c r="C164" s="11" t="n">
        <v>19</v>
      </c>
      <c r="D164" s="1" t="n">
        <v>36</v>
      </c>
    </row>
    <row r="165" customFormat="false" ht="13.5" hidden="false" customHeight="false" outlineLevel="0" collapsed="false">
      <c r="B165" s="1" t="n">
        <v>365</v>
      </c>
      <c r="C165" s="11" t="n">
        <v>19</v>
      </c>
      <c r="D165" s="1" t="n">
        <v>37</v>
      </c>
    </row>
    <row r="166" customFormat="false" ht="13.5" hidden="false" customHeight="false" outlineLevel="0" collapsed="false">
      <c r="B166" s="1" t="n">
        <v>379</v>
      </c>
      <c r="C166" s="11" t="n">
        <v>19</v>
      </c>
      <c r="D166" s="1" t="n">
        <v>38</v>
      </c>
    </row>
    <row r="167" customFormat="false" ht="13.5" hidden="false" customHeight="false" outlineLevel="0" collapsed="false">
      <c r="B167" s="1" t="n">
        <v>391</v>
      </c>
      <c r="C167" s="11" t="n">
        <v>19</v>
      </c>
      <c r="D167" s="1" t="n">
        <v>39</v>
      </c>
    </row>
    <row r="168" customFormat="false" ht="13.5" hidden="false" customHeight="false" outlineLevel="0" collapsed="false">
      <c r="B168" s="1" t="n">
        <v>396</v>
      </c>
      <c r="C168" s="11" t="n">
        <v>19</v>
      </c>
      <c r="D168" s="1" t="n">
        <v>40</v>
      </c>
    </row>
    <row r="169" customFormat="false" ht="13.5" hidden="false" customHeight="false" outlineLevel="0" collapsed="false">
      <c r="B169" s="1" t="n">
        <v>403</v>
      </c>
      <c r="C169" s="11" t="n">
        <v>19</v>
      </c>
      <c r="D169" s="1" t="n">
        <v>41</v>
      </c>
    </row>
    <row r="170" customFormat="false" ht="13.5" hidden="false" customHeight="false" outlineLevel="0" collapsed="false">
      <c r="B170" s="1" t="n">
        <v>416</v>
      </c>
      <c r="C170" s="11" t="n">
        <v>19</v>
      </c>
      <c r="D170" s="1" t="n">
        <v>42</v>
      </c>
    </row>
    <row r="171" customFormat="false" ht="13.5" hidden="false" customHeight="false" outlineLevel="0" collapsed="false">
      <c r="B171" s="1" t="n">
        <v>427</v>
      </c>
      <c r="C171" s="11" t="n">
        <v>19</v>
      </c>
      <c r="D171" s="1" t="n">
        <v>43</v>
      </c>
    </row>
    <row r="172" customFormat="false" ht="13.5" hidden="false" customHeight="false" outlineLevel="0" collapsed="false">
      <c r="B172" s="1" t="n">
        <v>429</v>
      </c>
      <c r="C172" s="11" t="n">
        <v>19</v>
      </c>
      <c r="D172" s="1" t="n">
        <v>44</v>
      </c>
    </row>
    <row r="173" customFormat="false" ht="13.5" hidden="false" customHeight="false" outlineLevel="0" collapsed="false">
      <c r="B173" s="1" t="n">
        <v>444</v>
      </c>
      <c r="C173" s="11" t="n">
        <v>19</v>
      </c>
      <c r="D173" s="1" t="n">
        <v>45</v>
      </c>
    </row>
    <row r="174" customFormat="false" ht="13.5" hidden="false" customHeight="false" outlineLevel="0" collapsed="false">
      <c r="B174" s="1" t="n">
        <v>450</v>
      </c>
      <c r="C174" s="11" t="n">
        <v>19</v>
      </c>
      <c r="D174" s="1" t="n">
        <v>46</v>
      </c>
    </row>
    <row r="175" customFormat="false" ht="13.5" hidden="false" customHeight="false" outlineLevel="0" collapsed="false">
      <c r="B175" s="1" t="n">
        <v>459</v>
      </c>
      <c r="C175" s="11" t="n">
        <v>19</v>
      </c>
      <c r="D175" s="1" t="n">
        <v>47</v>
      </c>
    </row>
    <row r="176" customFormat="false" ht="13.5" hidden="false" customHeight="false" outlineLevel="0" collapsed="false">
      <c r="B176" s="1" t="n">
        <v>475</v>
      </c>
      <c r="C176" s="11" t="n">
        <v>19</v>
      </c>
      <c r="D176" s="1" t="n">
        <v>48</v>
      </c>
    </row>
    <row r="177" customFormat="false" ht="13.5" hidden="false" customHeight="false" outlineLevel="0" collapsed="false">
      <c r="B177" s="1" t="n">
        <v>479</v>
      </c>
      <c r="C177" s="11" t="n">
        <v>19</v>
      </c>
      <c r="D177" s="1" t="n">
        <v>49</v>
      </c>
      <c r="E177" s="1" t="n">
        <v>49</v>
      </c>
    </row>
    <row r="178" customFormat="false" ht="13.5" hidden="false" customHeight="false" outlineLevel="0" collapsed="false">
      <c r="B178" s="1" t="n">
        <v>3</v>
      </c>
      <c r="C178" s="11" t="n">
        <v>20</v>
      </c>
      <c r="D178" s="1" t="n">
        <v>1</v>
      </c>
    </row>
    <row r="179" customFormat="false" ht="13.5" hidden="false" customHeight="false" outlineLevel="0" collapsed="false">
      <c r="B179" s="1" t="n">
        <v>22</v>
      </c>
      <c r="C179" s="11" t="n">
        <v>20</v>
      </c>
      <c r="D179" s="1" t="n">
        <v>2</v>
      </c>
    </row>
    <row r="180" customFormat="false" ht="13.5" hidden="false" customHeight="false" outlineLevel="0" collapsed="false">
      <c r="B180" s="1" t="n">
        <v>56</v>
      </c>
      <c r="C180" s="11" t="n">
        <v>20</v>
      </c>
      <c r="D180" s="1" t="n">
        <v>3</v>
      </c>
    </row>
    <row r="181" customFormat="false" ht="13.5" hidden="false" customHeight="false" outlineLevel="0" collapsed="false">
      <c r="B181" s="1" t="n">
        <v>59</v>
      </c>
      <c r="C181" s="11" t="n">
        <v>20</v>
      </c>
      <c r="D181" s="1" t="n">
        <v>4</v>
      </c>
    </row>
    <row r="182" customFormat="false" ht="13.5" hidden="false" customHeight="false" outlineLevel="0" collapsed="false">
      <c r="B182" s="1" t="n">
        <v>68</v>
      </c>
      <c r="C182" s="11" t="n">
        <v>20</v>
      </c>
      <c r="D182" s="1" t="n">
        <v>5</v>
      </c>
    </row>
    <row r="183" customFormat="false" ht="13.5" hidden="false" customHeight="false" outlineLevel="0" collapsed="false">
      <c r="B183" s="1" t="n">
        <v>72</v>
      </c>
      <c r="C183" s="11" t="n">
        <v>20</v>
      </c>
      <c r="D183" s="1" t="n">
        <v>6</v>
      </c>
    </row>
    <row r="184" customFormat="false" ht="13.5" hidden="false" customHeight="false" outlineLevel="0" collapsed="false">
      <c r="B184" s="1" t="n">
        <v>83</v>
      </c>
      <c r="C184" s="11" t="n">
        <v>20</v>
      </c>
      <c r="D184" s="1" t="n">
        <v>7</v>
      </c>
    </row>
    <row r="185" customFormat="false" ht="13.5" hidden="false" customHeight="false" outlineLevel="0" collapsed="false">
      <c r="B185" s="1" t="n">
        <v>95</v>
      </c>
      <c r="C185" s="11" t="n">
        <v>20</v>
      </c>
      <c r="D185" s="1" t="n">
        <v>8</v>
      </c>
    </row>
    <row r="186" customFormat="false" ht="13.5" hidden="false" customHeight="false" outlineLevel="0" collapsed="false">
      <c r="B186" s="1" t="n">
        <v>102</v>
      </c>
      <c r="C186" s="11" t="n">
        <v>20</v>
      </c>
      <c r="D186" s="1" t="n">
        <v>9</v>
      </c>
    </row>
    <row r="187" customFormat="false" ht="13.5" hidden="false" customHeight="false" outlineLevel="0" collapsed="false">
      <c r="B187" s="1" t="n">
        <v>144</v>
      </c>
      <c r="C187" s="11" t="n">
        <v>20</v>
      </c>
      <c r="D187" s="1" t="n">
        <v>10</v>
      </c>
    </row>
    <row r="188" customFormat="false" ht="13.5" hidden="false" customHeight="false" outlineLevel="0" collapsed="false">
      <c r="B188" s="1" t="n">
        <v>149</v>
      </c>
      <c r="C188" s="11" t="n">
        <v>20</v>
      </c>
      <c r="D188" s="1" t="n">
        <v>11</v>
      </c>
    </row>
    <row r="189" customFormat="false" ht="13.5" hidden="false" customHeight="false" outlineLevel="0" collapsed="false">
      <c r="B189" s="1" t="n">
        <v>158</v>
      </c>
      <c r="C189" s="11" t="n">
        <v>20</v>
      </c>
      <c r="D189" s="1" t="n">
        <v>12</v>
      </c>
    </row>
    <row r="190" customFormat="false" ht="13.5" hidden="false" customHeight="false" outlineLevel="0" collapsed="false">
      <c r="B190" s="1" t="n">
        <v>159</v>
      </c>
      <c r="C190" s="11" t="n">
        <v>20</v>
      </c>
      <c r="D190" s="1" t="n">
        <v>13</v>
      </c>
    </row>
    <row r="191" customFormat="false" ht="13.5" hidden="false" customHeight="false" outlineLevel="0" collapsed="false">
      <c r="B191" s="1" t="n">
        <v>170</v>
      </c>
      <c r="C191" s="11" t="n">
        <v>20</v>
      </c>
      <c r="D191" s="1" t="n">
        <v>14</v>
      </c>
    </row>
    <row r="192" customFormat="false" ht="13.5" hidden="false" customHeight="false" outlineLevel="0" collapsed="false">
      <c r="B192" s="1" t="n">
        <v>178</v>
      </c>
      <c r="C192" s="11" t="n">
        <v>20</v>
      </c>
      <c r="D192" s="1" t="n">
        <v>15</v>
      </c>
    </row>
    <row r="193" customFormat="false" ht="13.5" hidden="false" customHeight="false" outlineLevel="0" collapsed="false">
      <c r="B193" s="1" t="n">
        <v>180</v>
      </c>
      <c r="C193" s="11" t="n">
        <v>20</v>
      </c>
      <c r="D193" s="1" t="n">
        <v>16</v>
      </c>
    </row>
    <row r="194" customFormat="false" ht="13.5" hidden="false" customHeight="false" outlineLevel="0" collapsed="false">
      <c r="B194" s="1" t="n">
        <v>200</v>
      </c>
      <c r="C194" s="11" t="n">
        <v>20</v>
      </c>
      <c r="D194" s="1" t="n">
        <v>17</v>
      </c>
    </row>
    <row r="195" customFormat="false" ht="13.5" hidden="false" customHeight="false" outlineLevel="0" collapsed="false">
      <c r="B195" s="1" t="n">
        <v>212</v>
      </c>
      <c r="C195" s="11" t="n">
        <v>20</v>
      </c>
      <c r="D195" s="1" t="n">
        <v>18</v>
      </c>
    </row>
    <row r="196" customFormat="false" ht="13.5" hidden="false" customHeight="false" outlineLevel="0" collapsed="false">
      <c r="B196" s="1" t="n">
        <v>219</v>
      </c>
      <c r="C196" s="11" t="n">
        <v>20</v>
      </c>
      <c r="D196" s="1" t="n">
        <v>19</v>
      </c>
    </row>
    <row r="197" customFormat="false" ht="13.5" hidden="false" customHeight="false" outlineLevel="0" collapsed="false">
      <c r="B197" s="1" t="n">
        <v>221</v>
      </c>
      <c r="C197" s="11" t="n">
        <v>20</v>
      </c>
      <c r="D197" s="1" t="n">
        <v>20</v>
      </c>
    </row>
    <row r="198" customFormat="false" ht="13.5" hidden="false" customHeight="false" outlineLevel="0" collapsed="false">
      <c r="B198" s="1" t="n">
        <v>230</v>
      </c>
      <c r="C198" s="11" t="n">
        <v>20</v>
      </c>
      <c r="D198" s="1" t="n">
        <v>21</v>
      </c>
    </row>
    <row r="199" customFormat="false" ht="13.5" hidden="false" customHeight="false" outlineLevel="0" collapsed="false">
      <c r="B199" s="1" t="n">
        <v>236</v>
      </c>
      <c r="C199" s="11" t="n">
        <v>20</v>
      </c>
      <c r="D199" s="1" t="n">
        <v>22</v>
      </c>
    </row>
    <row r="200" customFormat="false" ht="13.5" hidden="false" customHeight="false" outlineLevel="0" collapsed="false">
      <c r="B200" s="1" t="n">
        <v>286</v>
      </c>
      <c r="C200" s="11" t="n">
        <v>20</v>
      </c>
      <c r="D200" s="1" t="n">
        <v>23</v>
      </c>
    </row>
    <row r="201" customFormat="false" ht="13.5" hidden="false" customHeight="false" outlineLevel="0" collapsed="false">
      <c r="B201" s="1" t="n">
        <v>291</v>
      </c>
      <c r="C201" s="11" t="n">
        <v>20</v>
      </c>
      <c r="D201" s="1" t="n">
        <v>24</v>
      </c>
    </row>
    <row r="202" customFormat="false" ht="13.5" hidden="false" customHeight="false" outlineLevel="0" collapsed="false">
      <c r="B202" s="1" t="n">
        <v>293</v>
      </c>
      <c r="C202" s="11" t="n">
        <v>20</v>
      </c>
      <c r="D202" s="1" t="n">
        <v>25</v>
      </c>
    </row>
    <row r="203" customFormat="false" ht="13.5" hidden="false" customHeight="false" outlineLevel="0" collapsed="false">
      <c r="B203" s="1" t="n">
        <v>301</v>
      </c>
      <c r="C203" s="11" t="n">
        <v>20</v>
      </c>
      <c r="D203" s="1" t="n">
        <v>26</v>
      </c>
    </row>
    <row r="204" customFormat="false" ht="13.5" hidden="false" customHeight="false" outlineLevel="0" collapsed="false">
      <c r="B204" s="1" t="n">
        <v>311</v>
      </c>
      <c r="C204" s="11" t="n">
        <v>20</v>
      </c>
      <c r="D204" s="1" t="n">
        <v>27</v>
      </c>
    </row>
    <row r="205" customFormat="false" ht="13.5" hidden="false" customHeight="false" outlineLevel="0" collapsed="false">
      <c r="B205" s="1" t="n">
        <v>318</v>
      </c>
      <c r="C205" s="11" t="n">
        <v>20</v>
      </c>
      <c r="D205" s="1" t="n">
        <v>28</v>
      </c>
    </row>
    <row r="206" customFormat="false" ht="13.5" hidden="false" customHeight="false" outlineLevel="0" collapsed="false">
      <c r="B206" s="1" t="n">
        <v>320</v>
      </c>
      <c r="C206" s="11" t="n">
        <v>20</v>
      </c>
      <c r="D206" s="1" t="n">
        <v>29</v>
      </c>
    </row>
    <row r="207" customFormat="false" ht="13.5" hidden="false" customHeight="false" outlineLevel="0" collapsed="false">
      <c r="B207" s="1" t="n">
        <v>331</v>
      </c>
      <c r="C207" s="11" t="n">
        <v>20</v>
      </c>
      <c r="D207" s="1" t="n">
        <v>30</v>
      </c>
    </row>
    <row r="208" customFormat="false" ht="13.5" hidden="false" customHeight="false" outlineLevel="0" collapsed="false">
      <c r="B208" s="1" t="n">
        <v>332</v>
      </c>
      <c r="C208" s="11" t="n">
        <v>20</v>
      </c>
      <c r="D208" s="1" t="n">
        <v>31</v>
      </c>
    </row>
    <row r="209" customFormat="false" ht="13.5" hidden="false" customHeight="false" outlineLevel="0" collapsed="false">
      <c r="B209" s="1" t="n">
        <v>339</v>
      </c>
      <c r="C209" s="11" t="n">
        <v>20</v>
      </c>
      <c r="D209" s="1" t="n">
        <v>32</v>
      </c>
    </row>
    <row r="210" customFormat="false" ht="13.5" hidden="false" customHeight="false" outlineLevel="0" collapsed="false">
      <c r="B210" s="1" t="n">
        <v>344</v>
      </c>
      <c r="C210" s="11" t="n">
        <v>20</v>
      </c>
      <c r="D210" s="1" t="n">
        <v>33</v>
      </c>
    </row>
    <row r="211" customFormat="false" ht="13.5" hidden="false" customHeight="false" outlineLevel="0" collapsed="false">
      <c r="B211" s="1" t="n">
        <v>349</v>
      </c>
      <c r="C211" s="11" t="n">
        <v>20</v>
      </c>
      <c r="D211" s="1" t="n">
        <v>34</v>
      </c>
    </row>
    <row r="212" customFormat="false" ht="13.5" hidden="false" customHeight="false" outlineLevel="0" collapsed="false">
      <c r="B212" s="1" t="n">
        <v>352</v>
      </c>
      <c r="C212" s="11" t="n">
        <v>20</v>
      </c>
      <c r="D212" s="1" t="n">
        <v>35</v>
      </c>
    </row>
    <row r="213" customFormat="false" ht="13.5" hidden="false" customHeight="false" outlineLevel="0" collapsed="false">
      <c r="B213" s="1" t="n">
        <v>360</v>
      </c>
      <c r="C213" s="11" t="n">
        <v>20</v>
      </c>
      <c r="D213" s="1" t="n">
        <v>36</v>
      </c>
    </row>
    <row r="214" customFormat="false" ht="13.5" hidden="false" customHeight="false" outlineLevel="0" collapsed="false">
      <c r="B214" s="1" t="n">
        <v>372</v>
      </c>
      <c r="C214" s="11" t="n">
        <v>20</v>
      </c>
      <c r="D214" s="1" t="n">
        <v>37</v>
      </c>
    </row>
    <row r="215" customFormat="false" ht="13.5" hidden="false" customHeight="false" outlineLevel="0" collapsed="false">
      <c r="B215" s="1" t="n">
        <v>374</v>
      </c>
      <c r="C215" s="11" t="n">
        <v>20</v>
      </c>
      <c r="D215" s="1" t="n">
        <v>38</v>
      </c>
    </row>
    <row r="216" customFormat="false" ht="13.5" hidden="false" customHeight="false" outlineLevel="0" collapsed="false">
      <c r="B216" s="1" t="n">
        <v>377</v>
      </c>
      <c r="C216" s="11" t="n">
        <v>20</v>
      </c>
      <c r="D216" s="1" t="n">
        <v>39</v>
      </c>
    </row>
    <row r="217" customFormat="false" ht="13.5" hidden="false" customHeight="false" outlineLevel="0" collapsed="false">
      <c r="B217" s="1" t="n">
        <v>378</v>
      </c>
      <c r="C217" s="11" t="n">
        <v>20</v>
      </c>
      <c r="D217" s="1" t="n">
        <v>40</v>
      </c>
    </row>
    <row r="218" customFormat="false" ht="13.5" hidden="false" customHeight="false" outlineLevel="0" collapsed="false">
      <c r="B218" s="1" t="n">
        <v>385</v>
      </c>
      <c r="C218" s="11" t="n">
        <v>20</v>
      </c>
      <c r="D218" s="1" t="n">
        <v>41</v>
      </c>
    </row>
    <row r="219" customFormat="false" ht="13.5" hidden="false" customHeight="false" outlineLevel="0" collapsed="false">
      <c r="B219" s="1" t="n">
        <v>387</v>
      </c>
      <c r="C219" s="11" t="n">
        <v>20</v>
      </c>
      <c r="D219" s="1" t="n">
        <v>42</v>
      </c>
    </row>
    <row r="220" customFormat="false" ht="13.5" hidden="false" customHeight="false" outlineLevel="0" collapsed="false">
      <c r="B220" s="1" t="n">
        <v>390</v>
      </c>
      <c r="C220" s="11" t="n">
        <v>20</v>
      </c>
      <c r="D220" s="1" t="n">
        <v>43</v>
      </c>
    </row>
    <row r="221" customFormat="false" ht="13.5" hidden="false" customHeight="false" outlineLevel="0" collapsed="false">
      <c r="B221" s="1" t="n">
        <v>392</v>
      </c>
      <c r="C221" s="11" t="n">
        <v>20</v>
      </c>
      <c r="D221" s="1" t="n">
        <v>44</v>
      </c>
    </row>
    <row r="222" customFormat="false" ht="13.5" hidden="false" customHeight="false" outlineLevel="0" collapsed="false">
      <c r="B222" s="1" t="n">
        <v>408</v>
      </c>
      <c r="C222" s="11" t="n">
        <v>20</v>
      </c>
      <c r="D222" s="1" t="n">
        <v>45</v>
      </c>
    </row>
    <row r="223" customFormat="false" ht="13.5" hidden="false" customHeight="false" outlineLevel="0" collapsed="false">
      <c r="B223" s="1" t="n">
        <v>422</v>
      </c>
      <c r="C223" s="11" t="n">
        <v>20</v>
      </c>
      <c r="D223" s="1" t="n">
        <v>46</v>
      </c>
    </row>
    <row r="224" customFormat="false" ht="13.5" hidden="false" customHeight="false" outlineLevel="0" collapsed="false">
      <c r="B224" s="1" t="n">
        <v>434</v>
      </c>
      <c r="C224" s="11" t="n">
        <v>20</v>
      </c>
      <c r="D224" s="1" t="n">
        <v>47</v>
      </c>
    </row>
    <row r="225" customFormat="false" ht="13.5" hidden="false" customHeight="false" outlineLevel="0" collapsed="false">
      <c r="B225" s="1" t="n">
        <v>442</v>
      </c>
      <c r="C225" s="11" t="n">
        <v>20</v>
      </c>
      <c r="D225" s="1" t="n">
        <v>48</v>
      </c>
    </row>
    <row r="226" customFormat="false" ht="13.5" hidden="false" customHeight="false" outlineLevel="0" collapsed="false">
      <c r="B226" s="1" t="n">
        <v>453</v>
      </c>
      <c r="C226" s="11" t="n">
        <v>20</v>
      </c>
      <c r="D226" s="1" t="n">
        <v>49</v>
      </c>
    </row>
    <row r="227" customFormat="false" ht="13.5" hidden="false" customHeight="false" outlineLevel="0" collapsed="false">
      <c r="B227" s="1" t="n">
        <v>458</v>
      </c>
      <c r="C227" s="11" t="n">
        <v>20</v>
      </c>
      <c r="D227" s="1" t="n">
        <v>50</v>
      </c>
    </row>
    <row r="228" customFormat="false" ht="13.5" hidden="false" customHeight="false" outlineLevel="0" collapsed="false">
      <c r="B228" s="1" t="n">
        <v>463</v>
      </c>
      <c r="C228" s="11" t="n">
        <v>20</v>
      </c>
      <c r="D228" s="1" t="n">
        <v>51</v>
      </c>
    </row>
    <row r="229" customFormat="false" ht="13.5" hidden="false" customHeight="false" outlineLevel="0" collapsed="false">
      <c r="B229" s="1" t="n">
        <v>465</v>
      </c>
      <c r="C229" s="11" t="n">
        <v>20</v>
      </c>
      <c r="D229" s="1" t="n">
        <v>52</v>
      </c>
    </row>
    <row r="230" customFormat="false" ht="13.5" hidden="false" customHeight="false" outlineLevel="0" collapsed="false">
      <c r="B230" s="1" t="n">
        <v>468</v>
      </c>
      <c r="C230" s="11" t="n">
        <v>20</v>
      </c>
      <c r="D230" s="1" t="n">
        <v>53</v>
      </c>
    </row>
    <row r="231" customFormat="false" ht="13.5" hidden="false" customHeight="false" outlineLevel="0" collapsed="false">
      <c r="B231" s="1" t="n">
        <v>472</v>
      </c>
      <c r="C231" s="11" t="n">
        <v>20</v>
      </c>
      <c r="D231" s="1" t="n">
        <v>54</v>
      </c>
    </row>
    <row r="232" customFormat="false" ht="13.5" hidden="false" customHeight="false" outlineLevel="0" collapsed="false">
      <c r="B232" s="1" t="n">
        <v>478</v>
      </c>
      <c r="C232" s="11" t="n">
        <v>20</v>
      </c>
      <c r="D232" s="1" t="n">
        <v>55</v>
      </c>
      <c r="E232" s="1" t="n">
        <v>55</v>
      </c>
    </row>
    <row r="233" customFormat="false" ht="13.5" hidden="false" customHeight="false" outlineLevel="0" collapsed="false">
      <c r="B233" s="1" t="n">
        <v>7</v>
      </c>
      <c r="C233" s="11" t="n">
        <v>21</v>
      </c>
      <c r="D233" s="1" t="n">
        <v>1</v>
      </c>
    </row>
    <row r="234" customFormat="false" ht="13.5" hidden="false" customHeight="false" outlineLevel="0" collapsed="false">
      <c r="B234" s="1" t="n">
        <v>16</v>
      </c>
      <c r="C234" s="11" t="n">
        <v>21</v>
      </c>
      <c r="D234" s="1" t="n">
        <v>2</v>
      </c>
    </row>
    <row r="235" customFormat="false" ht="13.5" hidden="false" customHeight="false" outlineLevel="0" collapsed="false">
      <c r="B235" s="1" t="n">
        <v>24</v>
      </c>
      <c r="C235" s="11" t="n">
        <v>21</v>
      </c>
      <c r="D235" s="1" t="n">
        <v>3</v>
      </c>
    </row>
    <row r="236" customFormat="false" ht="13.5" hidden="false" customHeight="false" outlineLevel="0" collapsed="false">
      <c r="B236" s="1" t="n">
        <v>32</v>
      </c>
      <c r="C236" s="11" t="n">
        <v>21</v>
      </c>
      <c r="D236" s="1" t="n">
        <v>4</v>
      </c>
    </row>
    <row r="237" customFormat="false" ht="13.5" hidden="false" customHeight="false" outlineLevel="0" collapsed="false">
      <c r="B237" s="1" t="n">
        <v>34</v>
      </c>
      <c r="C237" s="11" t="n">
        <v>21</v>
      </c>
      <c r="D237" s="1" t="n">
        <v>5</v>
      </c>
    </row>
    <row r="238" customFormat="false" ht="13.5" hidden="false" customHeight="false" outlineLevel="0" collapsed="false">
      <c r="B238" s="1" t="n">
        <v>40</v>
      </c>
      <c r="C238" s="11" t="n">
        <v>21</v>
      </c>
      <c r="D238" s="1" t="n">
        <v>6</v>
      </c>
    </row>
    <row r="239" customFormat="false" ht="13.5" hidden="false" customHeight="false" outlineLevel="0" collapsed="false">
      <c r="B239" s="1" t="n">
        <v>41</v>
      </c>
      <c r="C239" s="11" t="n">
        <v>21</v>
      </c>
      <c r="D239" s="1" t="n">
        <v>7</v>
      </c>
    </row>
    <row r="240" customFormat="false" ht="13.5" hidden="false" customHeight="false" outlineLevel="0" collapsed="false">
      <c r="B240" s="1" t="n">
        <v>42</v>
      </c>
      <c r="C240" s="11" t="n">
        <v>21</v>
      </c>
      <c r="D240" s="1" t="n">
        <v>8</v>
      </c>
    </row>
    <row r="241" customFormat="false" ht="13.5" hidden="false" customHeight="false" outlineLevel="0" collapsed="false">
      <c r="B241" s="1" t="n">
        <v>46</v>
      </c>
      <c r="C241" s="11" t="n">
        <v>21</v>
      </c>
      <c r="D241" s="1" t="n">
        <v>9</v>
      </c>
    </row>
    <row r="242" customFormat="false" ht="13.5" hidden="false" customHeight="false" outlineLevel="0" collapsed="false">
      <c r="B242" s="1" t="n">
        <v>47</v>
      </c>
      <c r="C242" s="11" t="n">
        <v>21</v>
      </c>
      <c r="D242" s="1" t="n">
        <v>10</v>
      </c>
    </row>
    <row r="243" customFormat="false" ht="13.5" hidden="false" customHeight="false" outlineLevel="0" collapsed="false">
      <c r="B243" s="1" t="n">
        <v>50</v>
      </c>
      <c r="C243" s="11" t="n">
        <v>21</v>
      </c>
      <c r="D243" s="1" t="n">
        <v>11</v>
      </c>
    </row>
    <row r="244" customFormat="false" ht="13.5" hidden="false" customHeight="false" outlineLevel="0" collapsed="false">
      <c r="B244" s="1" t="n">
        <v>52</v>
      </c>
      <c r="C244" s="11" t="n">
        <v>21</v>
      </c>
      <c r="D244" s="1" t="n">
        <v>12</v>
      </c>
    </row>
    <row r="245" customFormat="false" ht="13.5" hidden="false" customHeight="false" outlineLevel="0" collapsed="false">
      <c r="B245" s="1" t="n">
        <v>61</v>
      </c>
      <c r="C245" s="11" t="n">
        <v>21</v>
      </c>
      <c r="D245" s="1" t="n">
        <v>13</v>
      </c>
    </row>
    <row r="246" customFormat="false" ht="13.5" hidden="false" customHeight="false" outlineLevel="0" collapsed="false">
      <c r="B246" s="1" t="n">
        <v>65</v>
      </c>
      <c r="C246" s="11" t="n">
        <v>21</v>
      </c>
      <c r="D246" s="1" t="n">
        <v>14</v>
      </c>
    </row>
    <row r="247" customFormat="false" ht="13.5" hidden="false" customHeight="false" outlineLevel="0" collapsed="false">
      <c r="B247" s="1" t="n">
        <v>70</v>
      </c>
      <c r="C247" s="11" t="n">
        <v>21</v>
      </c>
      <c r="D247" s="1" t="n">
        <v>15</v>
      </c>
    </row>
    <row r="248" customFormat="false" ht="13.5" hidden="false" customHeight="false" outlineLevel="0" collapsed="false">
      <c r="B248" s="1" t="n">
        <v>73</v>
      </c>
      <c r="C248" s="11" t="n">
        <v>21</v>
      </c>
      <c r="D248" s="1" t="n">
        <v>16</v>
      </c>
    </row>
    <row r="249" customFormat="false" ht="13.5" hidden="false" customHeight="false" outlineLevel="0" collapsed="false">
      <c r="B249" s="1" t="n">
        <v>85</v>
      </c>
      <c r="C249" s="11" t="n">
        <v>21</v>
      </c>
      <c r="D249" s="1" t="n">
        <v>17</v>
      </c>
    </row>
    <row r="250" customFormat="false" ht="13.5" hidden="false" customHeight="false" outlineLevel="0" collapsed="false">
      <c r="B250" s="1" t="n">
        <v>86</v>
      </c>
      <c r="C250" s="11" t="n">
        <v>21</v>
      </c>
      <c r="D250" s="1" t="n">
        <v>18</v>
      </c>
    </row>
    <row r="251" customFormat="false" ht="13.5" hidden="false" customHeight="false" outlineLevel="0" collapsed="false">
      <c r="B251" s="1" t="n">
        <v>87</v>
      </c>
      <c r="C251" s="11" t="n">
        <v>21</v>
      </c>
      <c r="D251" s="1" t="n">
        <v>19</v>
      </c>
    </row>
    <row r="252" customFormat="false" ht="13.5" hidden="false" customHeight="false" outlineLevel="0" collapsed="false">
      <c r="B252" s="1" t="n">
        <v>89</v>
      </c>
      <c r="C252" s="11" t="n">
        <v>21</v>
      </c>
      <c r="D252" s="1" t="n">
        <v>20</v>
      </c>
    </row>
    <row r="253" customFormat="false" ht="13.5" hidden="false" customHeight="false" outlineLevel="0" collapsed="false">
      <c r="B253" s="1" t="n">
        <v>90</v>
      </c>
      <c r="C253" s="11" t="n">
        <v>21</v>
      </c>
      <c r="D253" s="1" t="n">
        <v>21</v>
      </c>
    </row>
    <row r="254" customFormat="false" ht="13.5" hidden="false" customHeight="false" outlineLevel="0" collapsed="false">
      <c r="B254" s="1" t="n">
        <v>101</v>
      </c>
      <c r="C254" s="11" t="n">
        <v>21</v>
      </c>
      <c r="D254" s="1" t="n">
        <v>22</v>
      </c>
    </row>
    <row r="255" customFormat="false" ht="13.5" hidden="false" customHeight="false" outlineLevel="0" collapsed="false">
      <c r="B255" s="1" t="n">
        <v>103</v>
      </c>
      <c r="C255" s="11" t="n">
        <v>21</v>
      </c>
      <c r="D255" s="1" t="n">
        <v>23</v>
      </c>
    </row>
    <row r="256" customFormat="false" ht="13.5" hidden="false" customHeight="false" outlineLevel="0" collapsed="false">
      <c r="B256" s="1" t="n">
        <v>105</v>
      </c>
      <c r="C256" s="11" t="n">
        <v>21</v>
      </c>
      <c r="D256" s="1" t="n">
        <v>24</v>
      </c>
    </row>
    <row r="257" customFormat="false" ht="13.5" hidden="false" customHeight="false" outlineLevel="0" collapsed="false">
      <c r="B257" s="1" t="n">
        <v>108</v>
      </c>
      <c r="C257" s="11" t="n">
        <v>21</v>
      </c>
      <c r="D257" s="1" t="n">
        <v>25</v>
      </c>
    </row>
    <row r="258" customFormat="false" ht="13.5" hidden="false" customHeight="false" outlineLevel="0" collapsed="false">
      <c r="B258" s="1" t="n">
        <v>110</v>
      </c>
      <c r="C258" s="11" t="n">
        <v>21</v>
      </c>
      <c r="D258" s="1" t="n">
        <v>26</v>
      </c>
    </row>
    <row r="259" customFormat="false" ht="13.5" hidden="false" customHeight="false" outlineLevel="0" collapsed="false">
      <c r="B259" s="1" t="n">
        <v>111</v>
      </c>
      <c r="C259" s="11" t="n">
        <v>21</v>
      </c>
      <c r="D259" s="1" t="n">
        <v>27</v>
      </c>
    </row>
    <row r="260" customFormat="false" ht="13.5" hidden="false" customHeight="false" outlineLevel="0" collapsed="false">
      <c r="B260" s="1" t="n">
        <v>112</v>
      </c>
      <c r="C260" s="11" t="n">
        <v>21</v>
      </c>
      <c r="D260" s="1" t="n">
        <v>28</v>
      </c>
    </row>
    <row r="261" customFormat="false" ht="13.5" hidden="false" customHeight="false" outlineLevel="0" collapsed="false">
      <c r="B261" s="1" t="n">
        <v>121</v>
      </c>
      <c r="C261" s="11" t="n">
        <v>21</v>
      </c>
      <c r="D261" s="1" t="n">
        <v>29</v>
      </c>
    </row>
    <row r="262" customFormat="false" ht="13.5" hidden="false" customHeight="false" outlineLevel="0" collapsed="false">
      <c r="B262" s="1" t="n">
        <v>122</v>
      </c>
      <c r="C262" s="11" t="n">
        <v>21</v>
      </c>
      <c r="D262" s="1" t="n">
        <v>30</v>
      </c>
    </row>
    <row r="263" customFormat="false" ht="13.5" hidden="false" customHeight="false" outlineLevel="0" collapsed="false">
      <c r="B263" s="1" t="n">
        <v>130</v>
      </c>
      <c r="C263" s="11" t="n">
        <v>21</v>
      </c>
      <c r="D263" s="1" t="n">
        <v>31</v>
      </c>
    </row>
    <row r="264" customFormat="false" ht="13.5" hidden="false" customHeight="false" outlineLevel="0" collapsed="false">
      <c r="B264" s="1" t="n">
        <v>140</v>
      </c>
      <c r="C264" s="11" t="n">
        <v>21</v>
      </c>
      <c r="D264" s="1" t="n">
        <v>32</v>
      </c>
    </row>
    <row r="265" customFormat="false" ht="13.5" hidden="false" customHeight="false" outlineLevel="0" collapsed="false">
      <c r="B265" s="1" t="n">
        <v>151</v>
      </c>
      <c r="C265" s="11" t="n">
        <v>21</v>
      </c>
      <c r="D265" s="1" t="n">
        <v>33</v>
      </c>
    </row>
    <row r="266" customFormat="false" ht="13.5" hidden="false" customHeight="false" outlineLevel="0" collapsed="false">
      <c r="B266" s="1" t="n">
        <v>161</v>
      </c>
      <c r="C266" s="11" t="n">
        <v>21</v>
      </c>
      <c r="D266" s="1" t="n">
        <v>34</v>
      </c>
    </row>
    <row r="267" customFormat="false" ht="13.5" hidden="false" customHeight="false" outlineLevel="0" collapsed="false">
      <c r="B267" s="1" t="n">
        <v>163</v>
      </c>
      <c r="C267" s="11" t="n">
        <v>21</v>
      </c>
      <c r="D267" s="1" t="n">
        <v>35</v>
      </c>
    </row>
    <row r="268" customFormat="false" ht="13.5" hidden="false" customHeight="false" outlineLevel="0" collapsed="false">
      <c r="B268" s="1" t="n">
        <v>169</v>
      </c>
      <c r="C268" s="11" t="n">
        <v>21</v>
      </c>
      <c r="D268" s="1" t="n">
        <v>36</v>
      </c>
    </row>
    <row r="269" customFormat="false" ht="13.5" hidden="false" customHeight="false" outlineLevel="0" collapsed="false">
      <c r="B269" s="1" t="n">
        <v>173</v>
      </c>
      <c r="C269" s="11" t="n">
        <v>21</v>
      </c>
      <c r="D269" s="1" t="n">
        <v>37</v>
      </c>
    </row>
    <row r="270" customFormat="false" ht="13.5" hidden="false" customHeight="false" outlineLevel="0" collapsed="false">
      <c r="B270" s="1" t="n">
        <v>177</v>
      </c>
      <c r="C270" s="11" t="n">
        <v>21</v>
      </c>
      <c r="D270" s="1" t="n">
        <v>38</v>
      </c>
    </row>
    <row r="271" customFormat="false" ht="13.5" hidden="false" customHeight="false" outlineLevel="0" collapsed="false">
      <c r="B271" s="1" t="n">
        <v>183</v>
      </c>
      <c r="C271" s="11" t="n">
        <v>21</v>
      </c>
      <c r="D271" s="1" t="n">
        <v>39</v>
      </c>
    </row>
    <row r="272" customFormat="false" ht="13.5" hidden="false" customHeight="false" outlineLevel="0" collapsed="false">
      <c r="B272" s="1" t="n">
        <v>189</v>
      </c>
      <c r="C272" s="11" t="n">
        <v>21</v>
      </c>
      <c r="D272" s="1" t="n">
        <v>40</v>
      </c>
    </row>
    <row r="273" customFormat="false" ht="13.5" hidden="false" customHeight="false" outlineLevel="0" collapsed="false">
      <c r="B273" s="1" t="n">
        <v>191</v>
      </c>
      <c r="C273" s="11" t="n">
        <v>21</v>
      </c>
      <c r="D273" s="1" t="n">
        <v>41</v>
      </c>
    </row>
    <row r="274" customFormat="false" ht="13.5" hidden="false" customHeight="false" outlineLevel="0" collapsed="false">
      <c r="B274" s="1" t="n">
        <v>199</v>
      </c>
      <c r="C274" s="11" t="n">
        <v>21</v>
      </c>
      <c r="D274" s="1" t="n">
        <v>42</v>
      </c>
    </row>
    <row r="275" customFormat="false" ht="13.5" hidden="false" customHeight="false" outlineLevel="0" collapsed="false">
      <c r="B275" s="1" t="n">
        <v>202</v>
      </c>
      <c r="C275" s="11" t="n">
        <v>21</v>
      </c>
      <c r="D275" s="1" t="n">
        <v>43</v>
      </c>
    </row>
    <row r="276" customFormat="false" ht="13.5" hidden="false" customHeight="false" outlineLevel="0" collapsed="false">
      <c r="B276" s="1" t="n">
        <v>214</v>
      </c>
      <c r="C276" s="11" t="n">
        <v>21</v>
      </c>
      <c r="D276" s="1" t="n">
        <v>44</v>
      </c>
    </row>
    <row r="277" customFormat="false" ht="13.5" hidden="false" customHeight="false" outlineLevel="0" collapsed="false">
      <c r="B277" s="1" t="n">
        <v>215</v>
      </c>
      <c r="C277" s="11" t="n">
        <v>21</v>
      </c>
      <c r="D277" s="1" t="n">
        <v>45</v>
      </c>
    </row>
    <row r="278" customFormat="false" ht="13.5" hidden="false" customHeight="false" outlineLevel="0" collapsed="false">
      <c r="B278" s="1" t="n">
        <v>216</v>
      </c>
      <c r="C278" s="11" t="n">
        <v>21</v>
      </c>
      <c r="D278" s="1" t="n">
        <v>46</v>
      </c>
    </row>
    <row r="279" customFormat="false" ht="13.5" hidden="false" customHeight="false" outlineLevel="0" collapsed="false">
      <c r="B279" s="1" t="n">
        <v>222</v>
      </c>
      <c r="C279" s="11" t="n">
        <v>21</v>
      </c>
      <c r="D279" s="1" t="n">
        <v>47</v>
      </c>
    </row>
    <row r="280" customFormat="false" ht="13.5" hidden="false" customHeight="false" outlineLevel="0" collapsed="false">
      <c r="B280" s="1" t="n">
        <v>227</v>
      </c>
      <c r="C280" s="11" t="n">
        <v>21</v>
      </c>
      <c r="D280" s="1" t="n">
        <v>48</v>
      </c>
    </row>
    <row r="281" customFormat="false" ht="13.5" hidden="false" customHeight="false" outlineLevel="0" collapsed="false">
      <c r="B281" s="1" t="n">
        <v>246</v>
      </c>
      <c r="C281" s="11" t="n">
        <v>21</v>
      </c>
      <c r="D281" s="1" t="n">
        <v>49</v>
      </c>
    </row>
    <row r="282" customFormat="false" ht="13.5" hidden="false" customHeight="false" outlineLevel="0" collapsed="false">
      <c r="B282" s="1" t="n">
        <v>247</v>
      </c>
      <c r="C282" s="11" t="n">
        <v>21</v>
      </c>
      <c r="D282" s="1" t="n">
        <v>50</v>
      </c>
    </row>
    <row r="283" customFormat="false" ht="13.5" hidden="false" customHeight="false" outlineLevel="0" collapsed="false">
      <c r="B283" s="1" t="n">
        <v>253</v>
      </c>
      <c r="C283" s="11" t="n">
        <v>21</v>
      </c>
      <c r="D283" s="1" t="n">
        <v>51</v>
      </c>
    </row>
    <row r="284" customFormat="false" ht="13.5" hidden="false" customHeight="false" outlineLevel="0" collapsed="false">
      <c r="B284" s="1" t="n">
        <v>256</v>
      </c>
      <c r="C284" s="11" t="n">
        <v>21</v>
      </c>
      <c r="D284" s="1" t="n">
        <v>52</v>
      </c>
    </row>
    <row r="285" customFormat="false" ht="13.5" hidden="false" customHeight="false" outlineLevel="0" collapsed="false">
      <c r="B285" s="1" t="n">
        <v>265</v>
      </c>
      <c r="C285" s="11" t="n">
        <v>21</v>
      </c>
      <c r="D285" s="1" t="n">
        <v>53</v>
      </c>
    </row>
    <row r="286" customFormat="false" ht="13.5" hidden="false" customHeight="false" outlineLevel="0" collapsed="false">
      <c r="B286" s="1" t="n">
        <v>274</v>
      </c>
      <c r="C286" s="11" t="n">
        <v>21</v>
      </c>
      <c r="D286" s="1" t="n">
        <v>54</v>
      </c>
    </row>
    <row r="287" customFormat="false" ht="13.5" hidden="false" customHeight="false" outlineLevel="0" collapsed="false">
      <c r="B287" s="1" t="n">
        <v>276</v>
      </c>
      <c r="C287" s="11" t="n">
        <v>21</v>
      </c>
      <c r="D287" s="1" t="n">
        <v>55</v>
      </c>
    </row>
    <row r="288" customFormat="false" ht="13.5" hidden="false" customHeight="false" outlineLevel="0" collapsed="false">
      <c r="B288" s="1" t="n">
        <v>278</v>
      </c>
      <c r="C288" s="11" t="n">
        <v>21</v>
      </c>
      <c r="D288" s="1" t="n">
        <v>56</v>
      </c>
    </row>
    <row r="289" customFormat="false" ht="13.5" hidden="false" customHeight="false" outlineLevel="0" collapsed="false">
      <c r="B289" s="1" t="n">
        <v>279</v>
      </c>
      <c r="C289" s="11" t="n">
        <v>21</v>
      </c>
      <c r="D289" s="1" t="n">
        <v>57</v>
      </c>
    </row>
    <row r="290" customFormat="false" ht="13.5" hidden="false" customHeight="false" outlineLevel="0" collapsed="false">
      <c r="B290" s="1" t="n">
        <v>289</v>
      </c>
      <c r="C290" s="11" t="n">
        <v>21</v>
      </c>
      <c r="D290" s="1" t="n">
        <v>58</v>
      </c>
    </row>
    <row r="291" customFormat="false" ht="13.5" hidden="false" customHeight="false" outlineLevel="0" collapsed="false">
      <c r="B291" s="1" t="n">
        <v>295</v>
      </c>
      <c r="C291" s="11" t="n">
        <v>21</v>
      </c>
      <c r="D291" s="1" t="n">
        <v>59</v>
      </c>
    </row>
    <row r="292" customFormat="false" ht="13.5" hidden="false" customHeight="false" outlineLevel="0" collapsed="false">
      <c r="B292" s="1" t="n">
        <v>298</v>
      </c>
      <c r="C292" s="11" t="n">
        <v>21</v>
      </c>
      <c r="D292" s="1" t="n">
        <v>60</v>
      </c>
    </row>
    <row r="293" customFormat="false" ht="13.5" hidden="false" customHeight="false" outlineLevel="0" collapsed="false">
      <c r="B293" s="1" t="n">
        <v>309</v>
      </c>
      <c r="C293" s="11" t="n">
        <v>21</v>
      </c>
      <c r="D293" s="1" t="n">
        <v>61</v>
      </c>
    </row>
    <row r="294" customFormat="false" ht="13.5" hidden="false" customHeight="false" outlineLevel="0" collapsed="false">
      <c r="B294" s="1" t="n">
        <v>310</v>
      </c>
      <c r="C294" s="11" t="n">
        <v>21</v>
      </c>
      <c r="D294" s="1" t="n">
        <v>62</v>
      </c>
    </row>
    <row r="295" customFormat="false" ht="13.5" hidden="false" customHeight="false" outlineLevel="0" collapsed="false">
      <c r="B295" s="1" t="n">
        <v>336</v>
      </c>
      <c r="C295" s="11" t="n">
        <v>21</v>
      </c>
      <c r="D295" s="1" t="n">
        <v>63</v>
      </c>
    </row>
    <row r="296" customFormat="false" ht="13.5" hidden="false" customHeight="false" outlineLevel="0" collapsed="false">
      <c r="B296" s="1" t="n">
        <v>338</v>
      </c>
      <c r="C296" s="11" t="n">
        <v>21</v>
      </c>
      <c r="D296" s="1" t="n">
        <v>64</v>
      </c>
    </row>
    <row r="297" customFormat="false" ht="13.5" hidden="false" customHeight="false" outlineLevel="0" collapsed="false">
      <c r="B297" s="1" t="n">
        <v>340</v>
      </c>
      <c r="C297" s="11" t="n">
        <v>21</v>
      </c>
      <c r="D297" s="1" t="n">
        <v>65</v>
      </c>
    </row>
    <row r="298" customFormat="false" ht="13.5" hidden="false" customHeight="false" outlineLevel="0" collapsed="false">
      <c r="B298" s="1" t="n">
        <v>342</v>
      </c>
      <c r="C298" s="11" t="n">
        <v>21</v>
      </c>
      <c r="D298" s="1" t="n">
        <v>66</v>
      </c>
    </row>
    <row r="299" customFormat="false" ht="13.5" hidden="false" customHeight="false" outlineLevel="0" collapsed="false">
      <c r="B299" s="1" t="n">
        <v>345</v>
      </c>
      <c r="C299" s="11" t="n">
        <v>21</v>
      </c>
      <c r="D299" s="1" t="n">
        <v>67</v>
      </c>
    </row>
    <row r="300" customFormat="false" ht="13.5" hidden="false" customHeight="false" outlineLevel="0" collapsed="false">
      <c r="B300" s="1" t="n">
        <v>347</v>
      </c>
      <c r="C300" s="11" t="n">
        <v>21</v>
      </c>
      <c r="D300" s="1" t="n">
        <v>68</v>
      </c>
    </row>
    <row r="301" customFormat="false" ht="13.5" hidden="false" customHeight="false" outlineLevel="0" collapsed="false">
      <c r="B301" s="1" t="n">
        <v>358</v>
      </c>
      <c r="C301" s="11" t="n">
        <v>21</v>
      </c>
      <c r="D301" s="1" t="n">
        <v>69</v>
      </c>
    </row>
    <row r="302" customFormat="false" ht="13.5" hidden="false" customHeight="false" outlineLevel="0" collapsed="false">
      <c r="B302" s="1" t="n">
        <v>362</v>
      </c>
      <c r="C302" s="11" t="n">
        <v>21</v>
      </c>
      <c r="D302" s="1" t="n">
        <v>70</v>
      </c>
    </row>
    <row r="303" customFormat="false" ht="13.5" hidden="false" customHeight="false" outlineLevel="0" collapsed="false">
      <c r="B303" s="1" t="n">
        <v>363</v>
      </c>
      <c r="C303" s="11" t="n">
        <v>21</v>
      </c>
      <c r="D303" s="1" t="n">
        <v>71</v>
      </c>
    </row>
    <row r="304" customFormat="false" ht="13.5" hidden="false" customHeight="false" outlineLevel="0" collapsed="false">
      <c r="B304" s="1" t="n">
        <v>364</v>
      </c>
      <c r="C304" s="11" t="n">
        <v>21</v>
      </c>
      <c r="D304" s="1" t="n">
        <v>72</v>
      </c>
    </row>
    <row r="305" customFormat="false" ht="13.5" hidden="false" customHeight="false" outlineLevel="0" collapsed="false">
      <c r="B305" s="1" t="n">
        <v>367</v>
      </c>
      <c r="C305" s="11" t="n">
        <v>21</v>
      </c>
      <c r="D305" s="1" t="n">
        <v>73</v>
      </c>
    </row>
    <row r="306" customFormat="false" ht="13.5" hidden="false" customHeight="false" outlineLevel="0" collapsed="false">
      <c r="B306" s="1" t="n">
        <v>370</v>
      </c>
      <c r="C306" s="11" t="n">
        <v>21</v>
      </c>
      <c r="D306" s="1" t="n">
        <v>74</v>
      </c>
    </row>
    <row r="307" customFormat="false" ht="13.5" hidden="false" customHeight="false" outlineLevel="0" collapsed="false">
      <c r="B307" s="1" t="n">
        <v>373</v>
      </c>
      <c r="C307" s="11" t="n">
        <v>21</v>
      </c>
      <c r="D307" s="1" t="n">
        <v>75</v>
      </c>
    </row>
    <row r="308" customFormat="false" ht="13.5" hidden="false" customHeight="false" outlineLevel="0" collapsed="false">
      <c r="B308" s="1" t="n">
        <v>376</v>
      </c>
      <c r="C308" s="11" t="n">
        <v>21</v>
      </c>
      <c r="D308" s="1" t="n">
        <v>76</v>
      </c>
    </row>
    <row r="309" customFormat="false" ht="13.5" hidden="false" customHeight="false" outlineLevel="0" collapsed="false">
      <c r="B309" s="1" t="n">
        <v>388</v>
      </c>
      <c r="C309" s="11" t="n">
        <v>21</v>
      </c>
      <c r="D309" s="1" t="n">
        <v>77</v>
      </c>
    </row>
    <row r="310" customFormat="false" ht="13.5" hidden="false" customHeight="false" outlineLevel="0" collapsed="false">
      <c r="B310" s="1" t="n">
        <v>389</v>
      </c>
      <c r="C310" s="11" t="n">
        <v>21</v>
      </c>
      <c r="D310" s="1" t="n">
        <v>78</v>
      </c>
    </row>
    <row r="311" customFormat="false" ht="13.5" hidden="false" customHeight="false" outlineLevel="0" collapsed="false">
      <c r="B311" s="1" t="n">
        <v>394</v>
      </c>
      <c r="C311" s="11" t="n">
        <v>21</v>
      </c>
      <c r="D311" s="1" t="n">
        <v>79</v>
      </c>
    </row>
    <row r="312" customFormat="false" ht="13.5" hidden="false" customHeight="false" outlineLevel="0" collapsed="false">
      <c r="B312" s="1" t="n">
        <v>395</v>
      </c>
      <c r="C312" s="11" t="n">
        <v>21</v>
      </c>
      <c r="D312" s="1" t="n">
        <v>80</v>
      </c>
    </row>
    <row r="313" customFormat="false" ht="13.5" hidden="false" customHeight="false" outlineLevel="0" collapsed="false">
      <c r="B313" s="1" t="n">
        <v>402</v>
      </c>
      <c r="C313" s="11" t="n">
        <v>21</v>
      </c>
      <c r="D313" s="1" t="n">
        <v>81</v>
      </c>
    </row>
    <row r="314" customFormat="false" ht="13.5" hidden="false" customHeight="false" outlineLevel="0" collapsed="false">
      <c r="B314" s="1" t="n">
        <v>413</v>
      </c>
      <c r="C314" s="11" t="n">
        <v>21</v>
      </c>
      <c r="D314" s="1" t="n">
        <v>82</v>
      </c>
    </row>
    <row r="315" customFormat="false" ht="13.5" hidden="false" customHeight="false" outlineLevel="0" collapsed="false">
      <c r="B315" s="1" t="n">
        <v>415</v>
      </c>
      <c r="C315" s="11" t="n">
        <v>21</v>
      </c>
      <c r="D315" s="1" t="n">
        <v>83</v>
      </c>
    </row>
    <row r="316" customFormat="false" ht="13.5" hidden="false" customHeight="false" outlineLevel="0" collapsed="false">
      <c r="B316" s="1" t="n">
        <v>418</v>
      </c>
      <c r="C316" s="11" t="n">
        <v>21</v>
      </c>
      <c r="D316" s="1" t="n">
        <v>84</v>
      </c>
    </row>
    <row r="317" customFormat="false" ht="13.5" hidden="false" customHeight="false" outlineLevel="0" collapsed="false">
      <c r="B317" s="1" t="n">
        <v>423</v>
      </c>
      <c r="C317" s="11" t="n">
        <v>21</v>
      </c>
      <c r="D317" s="1" t="n">
        <v>85</v>
      </c>
    </row>
    <row r="318" customFormat="false" ht="13.5" hidden="false" customHeight="false" outlineLevel="0" collapsed="false">
      <c r="B318" s="1" t="n">
        <v>430</v>
      </c>
      <c r="C318" s="11" t="n">
        <v>21</v>
      </c>
      <c r="D318" s="1" t="n">
        <v>86</v>
      </c>
    </row>
    <row r="319" customFormat="false" ht="13.5" hidden="false" customHeight="false" outlineLevel="0" collapsed="false">
      <c r="B319" s="1" t="n">
        <v>435</v>
      </c>
      <c r="C319" s="11" t="n">
        <v>21</v>
      </c>
      <c r="D319" s="1" t="n">
        <v>87</v>
      </c>
    </row>
    <row r="320" customFormat="false" ht="13.5" hidden="false" customHeight="false" outlineLevel="0" collapsed="false">
      <c r="B320" s="1" t="n">
        <v>437</v>
      </c>
      <c r="C320" s="11" t="n">
        <v>21</v>
      </c>
      <c r="D320" s="1" t="n">
        <v>88</v>
      </c>
    </row>
    <row r="321" customFormat="false" ht="13.5" hidden="false" customHeight="false" outlineLevel="0" collapsed="false">
      <c r="B321" s="1" t="n">
        <v>439</v>
      </c>
      <c r="C321" s="11" t="n">
        <v>21</v>
      </c>
      <c r="D321" s="1" t="n">
        <v>89</v>
      </c>
    </row>
    <row r="322" customFormat="false" ht="13.5" hidden="false" customHeight="false" outlineLevel="0" collapsed="false">
      <c r="B322" s="1" t="n">
        <v>447</v>
      </c>
      <c r="C322" s="11" t="n">
        <v>21</v>
      </c>
      <c r="D322" s="1" t="n">
        <v>90</v>
      </c>
    </row>
    <row r="323" customFormat="false" ht="13.5" hidden="false" customHeight="false" outlineLevel="0" collapsed="false">
      <c r="B323" s="1" t="n">
        <v>461</v>
      </c>
      <c r="C323" s="11" t="n">
        <v>21</v>
      </c>
      <c r="D323" s="1" t="n">
        <v>91</v>
      </c>
    </row>
    <row r="324" customFormat="false" ht="13.5" hidden="false" customHeight="false" outlineLevel="0" collapsed="false">
      <c r="B324" s="1" t="n">
        <v>473</v>
      </c>
      <c r="C324" s="11" t="n">
        <v>21</v>
      </c>
      <c r="D324" s="1" t="n">
        <v>92</v>
      </c>
      <c r="E324" s="1" t="n">
        <v>92</v>
      </c>
    </row>
    <row r="325" customFormat="false" ht="13.5" hidden="false" customHeight="false" outlineLevel="0" collapsed="false">
      <c r="B325" s="1" t="n">
        <v>1</v>
      </c>
      <c r="C325" s="11" t="n">
        <v>22</v>
      </c>
      <c r="D325" s="1" t="n">
        <v>1</v>
      </c>
    </row>
    <row r="326" customFormat="false" ht="13.5" hidden="false" customHeight="false" outlineLevel="0" collapsed="false">
      <c r="B326" s="1" t="n">
        <v>6</v>
      </c>
      <c r="C326" s="11" t="n">
        <v>22</v>
      </c>
      <c r="D326" s="1" t="n">
        <v>2</v>
      </c>
    </row>
    <row r="327" customFormat="false" ht="13.5" hidden="false" customHeight="false" outlineLevel="0" collapsed="false">
      <c r="B327" s="1" t="n">
        <v>11</v>
      </c>
      <c r="C327" s="11" t="n">
        <v>22</v>
      </c>
      <c r="D327" s="1" t="n">
        <v>3</v>
      </c>
    </row>
    <row r="328" customFormat="false" ht="13.5" hidden="false" customHeight="false" outlineLevel="0" collapsed="false">
      <c r="B328" s="1" t="n">
        <v>15</v>
      </c>
      <c r="C328" s="11" t="n">
        <v>22</v>
      </c>
      <c r="D328" s="1" t="n">
        <v>4</v>
      </c>
    </row>
    <row r="329" customFormat="false" ht="13.5" hidden="false" customHeight="false" outlineLevel="0" collapsed="false">
      <c r="B329" s="1" t="n">
        <v>25</v>
      </c>
      <c r="C329" s="11" t="n">
        <v>22</v>
      </c>
      <c r="D329" s="1" t="n">
        <v>5</v>
      </c>
    </row>
    <row r="330" customFormat="false" ht="13.5" hidden="false" customHeight="false" outlineLevel="0" collapsed="false">
      <c r="B330" s="1" t="n">
        <v>30</v>
      </c>
      <c r="C330" s="11" t="n">
        <v>22</v>
      </c>
      <c r="D330" s="1" t="n">
        <v>6</v>
      </c>
    </row>
    <row r="331" customFormat="false" ht="13.5" hidden="false" customHeight="false" outlineLevel="0" collapsed="false">
      <c r="B331" s="1" t="n">
        <v>35</v>
      </c>
      <c r="C331" s="11" t="n">
        <v>22</v>
      </c>
      <c r="D331" s="1" t="n">
        <v>7</v>
      </c>
    </row>
    <row r="332" customFormat="false" ht="13.5" hidden="false" customHeight="false" outlineLevel="0" collapsed="false">
      <c r="B332" s="1" t="n">
        <v>37</v>
      </c>
      <c r="C332" s="11" t="n">
        <v>22</v>
      </c>
      <c r="D332" s="1" t="n">
        <v>8</v>
      </c>
    </row>
    <row r="333" customFormat="false" ht="13.5" hidden="false" customHeight="false" outlineLevel="0" collapsed="false">
      <c r="B333" s="1" t="n">
        <v>38</v>
      </c>
      <c r="C333" s="11" t="n">
        <v>22</v>
      </c>
      <c r="D333" s="1" t="n">
        <v>9</v>
      </c>
    </row>
    <row r="334" customFormat="false" ht="13.5" hidden="false" customHeight="false" outlineLevel="0" collapsed="false">
      <c r="B334" s="1" t="n">
        <v>51</v>
      </c>
      <c r="C334" s="11" t="n">
        <v>22</v>
      </c>
      <c r="D334" s="1" t="n">
        <v>10</v>
      </c>
    </row>
    <row r="335" customFormat="false" ht="13.5" hidden="false" customHeight="false" outlineLevel="0" collapsed="false">
      <c r="B335" s="1" t="n">
        <v>57</v>
      </c>
      <c r="C335" s="11" t="n">
        <v>22</v>
      </c>
      <c r="D335" s="1" t="n">
        <v>11</v>
      </c>
    </row>
    <row r="336" customFormat="false" ht="13.5" hidden="false" customHeight="false" outlineLevel="0" collapsed="false">
      <c r="B336" s="1" t="n">
        <v>58</v>
      </c>
      <c r="C336" s="11" t="n">
        <v>22</v>
      </c>
      <c r="D336" s="1" t="n">
        <v>12</v>
      </c>
    </row>
    <row r="337" customFormat="false" ht="13.5" hidden="false" customHeight="false" outlineLevel="0" collapsed="false">
      <c r="B337" s="1" t="n">
        <v>66</v>
      </c>
      <c r="C337" s="11" t="n">
        <v>22</v>
      </c>
      <c r="D337" s="1" t="n">
        <v>13</v>
      </c>
    </row>
    <row r="338" customFormat="false" ht="13.5" hidden="false" customHeight="false" outlineLevel="0" collapsed="false">
      <c r="B338" s="1" t="n">
        <v>100</v>
      </c>
      <c r="C338" s="11" t="n">
        <v>22</v>
      </c>
      <c r="D338" s="1" t="n">
        <v>14</v>
      </c>
    </row>
    <row r="339" customFormat="false" ht="13.5" hidden="false" customHeight="false" outlineLevel="0" collapsed="false">
      <c r="B339" s="1" t="n">
        <v>118</v>
      </c>
      <c r="C339" s="11" t="n">
        <v>22</v>
      </c>
      <c r="D339" s="1" t="n">
        <v>15</v>
      </c>
    </row>
    <row r="340" customFormat="false" ht="13.5" hidden="false" customHeight="false" outlineLevel="0" collapsed="false">
      <c r="B340" s="1" t="n">
        <v>119</v>
      </c>
      <c r="C340" s="11" t="n">
        <v>22</v>
      </c>
      <c r="D340" s="1" t="n">
        <v>16</v>
      </c>
    </row>
    <row r="341" customFormat="false" ht="13.5" hidden="false" customHeight="false" outlineLevel="0" collapsed="false">
      <c r="B341" s="1" t="n">
        <v>126</v>
      </c>
      <c r="C341" s="11" t="n">
        <v>22</v>
      </c>
      <c r="D341" s="1" t="n">
        <v>17</v>
      </c>
    </row>
    <row r="342" customFormat="false" ht="13.5" hidden="false" customHeight="false" outlineLevel="0" collapsed="false">
      <c r="B342" s="1" t="n">
        <v>132</v>
      </c>
      <c r="C342" s="11" t="n">
        <v>22</v>
      </c>
      <c r="D342" s="1" t="n">
        <v>18</v>
      </c>
    </row>
    <row r="343" customFormat="false" ht="13.5" hidden="false" customHeight="false" outlineLevel="0" collapsed="false">
      <c r="B343" s="1" t="n">
        <v>138</v>
      </c>
      <c r="C343" s="11" t="n">
        <v>22</v>
      </c>
      <c r="D343" s="1" t="n">
        <v>19</v>
      </c>
    </row>
    <row r="344" customFormat="false" ht="13.5" hidden="false" customHeight="false" outlineLevel="0" collapsed="false">
      <c r="B344" s="1" t="n">
        <v>145</v>
      </c>
      <c r="C344" s="11" t="n">
        <v>22</v>
      </c>
      <c r="D344" s="1" t="n">
        <v>20</v>
      </c>
    </row>
    <row r="345" customFormat="false" ht="13.5" hidden="false" customHeight="false" outlineLevel="0" collapsed="false">
      <c r="B345" s="1" t="n">
        <v>154</v>
      </c>
      <c r="C345" s="11" t="n">
        <v>22</v>
      </c>
      <c r="D345" s="1" t="n">
        <v>21</v>
      </c>
    </row>
    <row r="346" customFormat="false" ht="13.5" hidden="false" customHeight="false" outlineLevel="0" collapsed="false">
      <c r="B346" s="1" t="n">
        <v>157</v>
      </c>
      <c r="C346" s="11" t="n">
        <v>22</v>
      </c>
      <c r="D346" s="1" t="n">
        <v>22</v>
      </c>
    </row>
    <row r="347" customFormat="false" ht="13.5" hidden="false" customHeight="false" outlineLevel="0" collapsed="false">
      <c r="B347" s="1" t="n">
        <v>164</v>
      </c>
      <c r="C347" s="11" t="n">
        <v>22</v>
      </c>
      <c r="D347" s="1" t="n">
        <v>23</v>
      </c>
    </row>
    <row r="348" customFormat="false" ht="13.5" hidden="false" customHeight="false" outlineLevel="0" collapsed="false">
      <c r="B348" s="1" t="n">
        <v>165</v>
      </c>
      <c r="C348" s="11" t="n">
        <v>22</v>
      </c>
      <c r="D348" s="1" t="n">
        <v>24</v>
      </c>
    </row>
    <row r="349" customFormat="false" ht="13.5" hidden="false" customHeight="false" outlineLevel="0" collapsed="false">
      <c r="B349" s="1" t="n">
        <v>168</v>
      </c>
      <c r="C349" s="11" t="n">
        <v>22</v>
      </c>
      <c r="D349" s="1" t="n">
        <v>25</v>
      </c>
    </row>
    <row r="350" customFormat="false" ht="13.5" hidden="false" customHeight="false" outlineLevel="0" collapsed="false">
      <c r="B350" s="1" t="n">
        <v>181</v>
      </c>
      <c r="C350" s="11" t="n">
        <v>22</v>
      </c>
      <c r="D350" s="1" t="n">
        <v>26</v>
      </c>
    </row>
    <row r="351" customFormat="false" ht="13.5" hidden="false" customHeight="false" outlineLevel="0" collapsed="false">
      <c r="B351" s="1" t="n">
        <v>182</v>
      </c>
      <c r="C351" s="11" t="n">
        <v>22</v>
      </c>
      <c r="D351" s="1" t="n">
        <v>27</v>
      </c>
    </row>
    <row r="352" customFormat="false" ht="13.5" hidden="false" customHeight="false" outlineLevel="0" collapsed="false">
      <c r="B352" s="1" t="n">
        <v>188</v>
      </c>
      <c r="C352" s="11" t="n">
        <v>22</v>
      </c>
      <c r="D352" s="1" t="n">
        <v>28</v>
      </c>
    </row>
    <row r="353" customFormat="false" ht="13.5" hidden="false" customHeight="false" outlineLevel="0" collapsed="false">
      <c r="B353" s="1" t="n">
        <v>190</v>
      </c>
      <c r="C353" s="11" t="n">
        <v>22</v>
      </c>
      <c r="D353" s="1" t="n">
        <v>29</v>
      </c>
    </row>
    <row r="354" customFormat="false" ht="13.5" hidden="false" customHeight="false" outlineLevel="0" collapsed="false">
      <c r="B354" s="1" t="n">
        <v>193</v>
      </c>
      <c r="C354" s="11" t="n">
        <v>22</v>
      </c>
      <c r="D354" s="1" t="n">
        <v>30</v>
      </c>
    </row>
    <row r="355" customFormat="false" ht="13.5" hidden="false" customHeight="false" outlineLevel="0" collapsed="false">
      <c r="B355" s="1" t="n">
        <v>196</v>
      </c>
      <c r="C355" s="11" t="n">
        <v>22</v>
      </c>
      <c r="D355" s="1" t="n">
        <v>31</v>
      </c>
    </row>
    <row r="356" customFormat="false" ht="13.5" hidden="false" customHeight="false" outlineLevel="0" collapsed="false">
      <c r="B356" s="1" t="n">
        <v>205</v>
      </c>
      <c r="C356" s="11" t="n">
        <v>22</v>
      </c>
      <c r="D356" s="1" t="n">
        <v>32</v>
      </c>
    </row>
    <row r="357" customFormat="false" ht="13.5" hidden="false" customHeight="false" outlineLevel="0" collapsed="false">
      <c r="B357" s="1" t="n">
        <v>210</v>
      </c>
      <c r="C357" s="11" t="n">
        <v>22</v>
      </c>
      <c r="D357" s="1" t="n">
        <v>33</v>
      </c>
    </row>
    <row r="358" customFormat="false" ht="13.5" hidden="false" customHeight="false" outlineLevel="0" collapsed="false">
      <c r="B358" s="1" t="n">
        <v>231</v>
      </c>
      <c r="C358" s="11" t="n">
        <v>22</v>
      </c>
      <c r="D358" s="1" t="n">
        <v>34</v>
      </c>
    </row>
    <row r="359" customFormat="false" ht="13.5" hidden="false" customHeight="false" outlineLevel="0" collapsed="false">
      <c r="B359" s="1" t="n">
        <v>261</v>
      </c>
      <c r="C359" s="11" t="n">
        <v>22</v>
      </c>
      <c r="D359" s="1" t="n">
        <v>35</v>
      </c>
    </row>
    <row r="360" customFormat="false" ht="13.5" hidden="false" customHeight="false" outlineLevel="0" collapsed="false">
      <c r="B360" s="1" t="n">
        <v>264</v>
      </c>
      <c r="C360" s="11" t="n">
        <v>22</v>
      </c>
      <c r="D360" s="1" t="n">
        <v>36</v>
      </c>
    </row>
    <row r="361" customFormat="false" ht="13.5" hidden="false" customHeight="false" outlineLevel="0" collapsed="false">
      <c r="B361" s="1" t="n">
        <v>267</v>
      </c>
      <c r="C361" s="11" t="n">
        <v>22</v>
      </c>
      <c r="D361" s="1" t="n">
        <v>37</v>
      </c>
    </row>
    <row r="362" customFormat="false" ht="13.5" hidden="false" customHeight="false" outlineLevel="0" collapsed="false">
      <c r="B362" s="1" t="n">
        <v>271</v>
      </c>
      <c r="C362" s="11" t="n">
        <v>22</v>
      </c>
      <c r="D362" s="1" t="n">
        <v>38</v>
      </c>
    </row>
    <row r="363" customFormat="false" ht="13.5" hidden="false" customHeight="false" outlineLevel="0" collapsed="false">
      <c r="B363" s="1" t="n">
        <v>273</v>
      </c>
      <c r="C363" s="11" t="n">
        <v>22</v>
      </c>
      <c r="D363" s="1" t="n">
        <v>39</v>
      </c>
    </row>
    <row r="364" customFormat="false" ht="13.5" hidden="false" customHeight="false" outlineLevel="0" collapsed="false">
      <c r="B364" s="1" t="n">
        <v>275</v>
      </c>
      <c r="C364" s="11" t="n">
        <v>22</v>
      </c>
      <c r="D364" s="1" t="n">
        <v>40</v>
      </c>
    </row>
    <row r="365" customFormat="false" ht="13.5" hidden="false" customHeight="false" outlineLevel="0" collapsed="false">
      <c r="B365" s="1" t="n">
        <v>296</v>
      </c>
      <c r="C365" s="11" t="n">
        <v>22</v>
      </c>
      <c r="D365" s="1" t="n">
        <v>41</v>
      </c>
    </row>
    <row r="366" customFormat="false" ht="13.5" hidden="false" customHeight="false" outlineLevel="0" collapsed="false">
      <c r="B366" s="1" t="n">
        <v>303</v>
      </c>
      <c r="C366" s="11" t="n">
        <v>22</v>
      </c>
      <c r="D366" s="1" t="n">
        <v>42</v>
      </c>
    </row>
    <row r="367" customFormat="false" ht="13.5" hidden="false" customHeight="false" outlineLevel="0" collapsed="false">
      <c r="B367" s="1" t="n">
        <v>304</v>
      </c>
      <c r="C367" s="11" t="n">
        <v>22</v>
      </c>
      <c r="D367" s="1" t="n">
        <v>43</v>
      </c>
    </row>
    <row r="368" customFormat="false" ht="13.5" hidden="false" customHeight="false" outlineLevel="0" collapsed="false">
      <c r="B368" s="1" t="n">
        <v>307</v>
      </c>
      <c r="C368" s="11" t="n">
        <v>22</v>
      </c>
      <c r="D368" s="1" t="n">
        <v>44</v>
      </c>
    </row>
    <row r="369" customFormat="false" ht="13.5" hidden="false" customHeight="false" outlineLevel="0" collapsed="false">
      <c r="B369" s="1" t="n">
        <v>313</v>
      </c>
      <c r="C369" s="11" t="n">
        <v>22</v>
      </c>
      <c r="D369" s="1" t="n">
        <v>45</v>
      </c>
    </row>
    <row r="370" customFormat="false" ht="13.5" hidden="false" customHeight="false" outlineLevel="0" collapsed="false">
      <c r="B370" s="1" t="n">
        <v>315</v>
      </c>
      <c r="C370" s="11" t="n">
        <v>22</v>
      </c>
      <c r="D370" s="1" t="n">
        <v>46</v>
      </c>
    </row>
    <row r="371" customFormat="false" ht="13.5" hidden="false" customHeight="false" outlineLevel="0" collapsed="false">
      <c r="B371" s="1" t="n">
        <v>316</v>
      </c>
      <c r="C371" s="11" t="n">
        <v>22</v>
      </c>
      <c r="D371" s="1" t="n">
        <v>47</v>
      </c>
    </row>
    <row r="372" customFormat="false" ht="13.5" hidden="false" customHeight="false" outlineLevel="0" collapsed="false">
      <c r="B372" s="1" t="n">
        <v>323</v>
      </c>
      <c r="C372" s="11" t="n">
        <v>22</v>
      </c>
      <c r="D372" s="1" t="n">
        <v>48</v>
      </c>
    </row>
    <row r="373" customFormat="false" ht="13.5" hidden="false" customHeight="false" outlineLevel="0" collapsed="false">
      <c r="B373" s="1" t="n">
        <v>333</v>
      </c>
      <c r="C373" s="11" t="n">
        <v>22</v>
      </c>
      <c r="D373" s="1" t="n">
        <v>49</v>
      </c>
    </row>
    <row r="374" customFormat="false" ht="13.5" hidden="false" customHeight="false" outlineLevel="0" collapsed="false">
      <c r="B374" s="1" t="n">
        <v>346</v>
      </c>
      <c r="C374" s="11" t="n">
        <v>22</v>
      </c>
      <c r="D374" s="1" t="n">
        <v>50</v>
      </c>
    </row>
    <row r="375" customFormat="false" ht="13.5" hidden="false" customHeight="false" outlineLevel="0" collapsed="false">
      <c r="B375" s="1" t="n">
        <v>353</v>
      </c>
      <c r="C375" s="11" t="n">
        <v>22</v>
      </c>
      <c r="D375" s="1" t="n">
        <v>51</v>
      </c>
    </row>
    <row r="376" customFormat="false" ht="13.5" hidden="false" customHeight="false" outlineLevel="0" collapsed="false">
      <c r="B376" s="1" t="n">
        <v>355</v>
      </c>
      <c r="C376" s="11" t="n">
        <v>22</v>
      </c>
      <c r="D376" s="1" t="n">
        <v>52</v>
      </c>
    </row>
    <row r="377" customFormat="false" ht="13.5" hidden="false" customHeight="false" outlineLevel="0" collapsed="false">
      <c r="B377" s="1" t="n">
        <v>356</v>
      </c>
      <c r="C377" s="11" t="n">
        <v>22</v>
      </c>
      <c r="D377" s="1" t="n">
        <v>53</v>
      </c>
    </row>
    <row r="378" customFormat="false" ht="13.5" hidden="false" customHeight="false" outlineLevel="0" collapsed="false">
      <c r="B378" s="1" t="n">
        <v>368</v>
      </c>
      <c r="C378" s="11" t="n">
        <v>22</v>
      </c>
      <c r="D378" s="1" t="n">
        <v>54</v>
      </c>
    </row>
    <row r="379" customFormat="false" ht="13.5" hidden="false" customHeight="false" outlineLevel="0" collapsed="false">
      <c r="B379" s="1" t="n">
        <v>380</v>
      </c>
      <c r="C379" s="11" t="n">
        <v>22</v>
      </c>
      <c r="D379" s="1" t="n">
        <v>55</v>
      </c>
    </row>
    <row r="380" customFormat="false" ht="13.5" hidden="false" customHeight="false" outlineLevel="0" collapsed="false">
      <c r="B380" s="1" t="n">
        <v>381</v>
      </c>
      <c r="C380" s="11" t="n">
        <v>22</v>
      </c>
      <c r="D380" s="1" t="n">
        <v>56</v>
      </c>
    </row>
    <row r="381" customFormat="false" ht="13.5" hidden="false" customHeight="false" outlineLevel="0" collapsed="false">
      <c r="B381" s="1" t="n">
        <v>383</v>
      </c>
      <c r="C381" s="11" t="n">
        <v>22</v>
      </c>
      <c r="D381" s="1" t="n">
        <v>57</v>
      </c>
    </row>
    <row r="382" customFormat="false" ht="13.5" hidden="false" customHeight="false" outlineLevel="0" collapsed="false">
      <c r="B382" s="1" t="n">
        <v>386</v>
      </c>
      <c r="C382" s="11" t="n">
        <v>22</v>
      </c>
      <c r="D382" s="1" t="n">
        <v>58</v>
      </c>
    </row>
    <row r="383" customFormat="false" ht="13.5" hidden="false" customHeight="false" outlineLevel="0" collapsed="false">
      <c r="B383" s="1" t="n">
        <v>393</v>
      </c>
      <c r="C383" s="11" t="n">
        <v>22</v>
      </c>
      <c r="D383" s="1" t="n">
        <v>59</v>
      </c>
    </row>
    <row r="384" customFormat="false" ht="13.5" hidden="false" customHeight="false" outlineLevel="0" collapsed="false">
      <c r="B384" s="1" t="n">
        <v>401</v>
      </c>
      <c r="C384" s="11" t="n">
        <v>22</v>
      </c>
      <c r="D384" s="1" t="n">
        <v>60</v>
      </c>
    </row>
    <row r="385" customFormat="false" ht="13.5" hidden="false" customHeight="false" outlineLevel="0" collapsed="false">
      <c r="B385" s="1" t="n">
        <v>406</v>
      </c>
      <c r="C385" s="11" t="n">
        <v>22</v>
      </c>
      <c r="D385" s="1" t="n">
        <v>61</v>
      </c>
    </row>
    <row r="386" customFormat="false" ht="13.5" hidden="false" customHeight="false" outlineLevel="0" collapsed="false">
      <c r="B386" s="1" t="n">
        <v>409</v>
      </c>
      <c r="C386" s="11" t="n">
        <v>22</v>
      </c>
      <c r="D386" s="1" t="n">
        <v>62</v>
      </c>
    </row>
    <row r="387" customFormat="false" ht="13.5" hidden="false" customHeight="false" outlineLevel="0" collapsed="false">
      <c r="B387" s="1" t="n">
        <v>410</v>
      </c>
      <c r="C387" s="11" t="n">
        <v>22</v>
      </c>
      <c r="D387" s="1" t="n">
        <v>63</v>
      </c>
    </row>
    <row r="388" customFormat="false" ht="13.5" hidden="false" customHeight="false" outlineLevel="0" collapsed="false">
      <c r="B388" s="1" t="n">
        <v>420</v>
      </c>
      <c r="C388" s="11" t="n">
        <v>22</v>
      </c>
      <c r="D388" s="1" t="n">
        <v>64</v>
      </c>
    </row>
    <row r="389" customFormat="false" ht="13.5" hidden="false" customHeight="false" outlineLevel="0" collapsed="false">
      <c r="B389" s="1" t="n">
        <v>425</v>
      </c>
      <c r="C389" s="11" t="n">
        <v>22</v>
      </c>
      <c r="D389" s="1" t="n">
        <v>65</v>
      </c>
    </row>
    <row r="390" customFormat="false" ht="13.5" hidden="false" customHeight="false" outlineLevel="0" collapsed="false">
      <c r="B390" s="1" t="n">
        <v>428</v>
      </c>
      <c r="C390" s="11" t="n">
        <v>22</v>
      </c>
      <c r="D390" s="1" t="n">
        <v>66</v>
      </c>
    </row>
    <row r="391" customFormat="false" ht="13.5" hidden="false" customHeight="false" outlineLevel="0" collapsed="false">
      <c r="B391" s="1" t="n">
        <v>436</v>
      </c>
      <c r="C391" s="11" t="n">
        <v>22</v>
      </c>
      <c r="D391" s="1" t="n">
        <v>67</v>
      </c>
    </row>
    <row r="392" customFormat="false" ht="13.5" hidden="false" customHeight="false" outlineLevel="0" collapsed="false">
      <c r="B392" s="1" t="n">
        <v>449</v>
      </c>
      <c r="C392" s="11" t="n">
        <v>22</v>
      </c>
      <c r="D392" s="1" t="n">
        <v>68</v>
      </c>
      <c r="E392" s="1" t="n">
        <v>68</v>
      </c>
    </row>
    <row r="393" customFormat="false" ht="13.5" hidden="false" customHeight="false" outlineLevel="0" collapsed="false">
      <c r="B393" s="1" t="n">
        <v>18</v>
      </c>
      <c r="C393" s="11" t="n">
        <v>23</v>
      </c>
      <c r="D393" s="1" t="n">
        <v>1</v>
      </c>
    </row>
    <row r="394" customFormat="false" ht="13.5" hidden="false" customHeight="false" outlineLevel="0" collapsed="false">
      <c r="B394" s="1" t="n">
        <v>26</v>
      </c>
      <c r="C394" s="11" t="n">
        <v>23</v>
      </c>
      <c r="D394" s="1" t="n">
        <v>2</v>
      </c>
    </row>
    <row r="395" customFormat="false" ht="13.5" hidden="false" customHeight="false" outlineLevel="0" collapsed="false">
      <c r="B395" s="1" t="n">
        <v>36</v>
      </c>
      <c r="C395" s="11" t="n">
        <v>23</v>
      </c>
      <c r="D395" s="1" t="n">
        <v>3</v>
      </c>
    </row>
    <row r="396" customFormat="false" ht="13.5" hidden="false" customHeight="false" outlineLevel="0" collapsed="false">
      <c r="B396" s="1" t="n">
        <v>53</v>
      </c>
      <c r="C396" s="11" t="n">
        <v>23</v>
      </c>
      <c r="D396" s="1" t="n">
        <v>4</v>
      </c>
    </row>
    <row r="397" customFormat="false" ht="13.5" hidden="false" customHeight="false" outlineLevel="0" collapsed="false">
      <c r="B397" s="1" t="n">
        <v>63</v>
      </c>
      <c r="C397" s="11" t="n">
        <v>23</v>
      </c>
      <c r="D397" s="1" t="n">
        <v>5</v>
      </c>
    </row>
    <row r="398" customFormat="false" ht="13.5" hidden="false" customHeight="false" outlineLevel="0" collapsed="false">
      <c r="B398" s="1" t="n">
        <v>74</v>
      </c>
      <c r="C398" s="11" t="n">
        <v>23</v>
      </c>
      <c r="D398" s="1" t="n">
        <v>6</v>
      </c>
    </row>
    <row r="399" customFormat="false" ht="13.5" hidden="false" customHeight="false" outlineLevel="0" collapsed="false">
      <c r="B399" s="1" t="n">
        <v>80</v>
      </c>
      <c r="C399" s="11" t="n">
        <v>23</v>
      </c>
      <c r="D399" s="1" t="n">
        <v>7</v>
      </c>
    </row>
    <row r="400" customFormat="false" ht="13.5" hidden="false" customHeight="false" outlineLevel="0" collapsed="false">
      <c r="B400" s="1" t="n">
        <v>81</v>
      </c>
      <c r="C400" s="11" t="n">
        <v>23</v>
      </c>
      <c r="D400" s="1" t="n">
        <v>8</v>
      </c>
    </row>
    <row r="401" customFormat="false" ht="13.5" hidden="false" customHeight="false" outlineLevel="0" collapsed="false">
      <c r="B401" s="1" t="n">
        <v>94</v>
      </c>
      <c r="C401" s="11" t="n">
        <v>23</v>
      </c>
      <c r="D401" s="1" t="n">
        <v>9</v>
      </c>
    </row>
    <row r="402" customFormat="false" ht="13.5" hidden="false" customHeight="false" outlineLevel="0" collapsed="false">
      <c r="B402" s="1" t="n">
        <v>98</v>
      </c>
      <c r="C402" s="11" t="n">
        <v>23</v>
      </c>
      <c r="D402" s="1" t="n">
        <v>10</v>
      </c>
    </row>
    <row r="403" customFormat="false" ht="13.5" hidden="false" customHeight="false" outlineLevel="0" collapsed="false">
      <c r="B403" s="1" t="n">
        <v>99</v>
      </c>
      <c r="C403" s="11" t="n">
        <v>23</v>
      </c>
      <c r="D403" s="1" t="n">
        <v>11</v>
      </c>
    </row>
    <row r="404" customFormat="false" ht="13.5" hidden="false" customHeight="false" outlineLevel="0" collapsed="false">
      <c r="B404" s="1" t="n">
        <v>129</v>
      </c>
      <c r="C404" s="11" t="n">
        <v>23</v>
      </c>
      <c r="D404" s="1" t="n">
        <v>12</v>
      </c>
    </row>
    <row r="405" customFormat="false" ht="13.5" hidden="false" customHeight="false" outlineLevel="0" collapsed="false">
      <c r="B405" s="1" t="n">
        <v>160</v>
      </c>
      <c r="C405" s="11" t="n">
        <v>23</v>
      </c>
      <c r="D405" s="1" t="n">
        <v>13</v>
      </c>
    </row>
    <row r="406" customFormat="false" ht="13.5" hidden="false" customHeight="false" outlineLevel="0" collapsed="false">
      <c r="B406" s="1" t="n">
        <v>162</v>
      </c>
      <c r="C406" s="11" t="n">
        <v>23</v>
      </c>
      <c r="D406" s="1" t="n">
        <v>14</v>
      </c>
    </row>
    <row r="407" customFormat="false" ht="13.5" hidden="false" customHeight="false" outlineLevel="0" collapsed="false">
      <c r="B407" s="1" t="n">
        <v>176</v>
      </c>
      <c r="C407" s="11" t="n">
        <v>23</v>
      </c>
      <c r="D407" s="1" t="n">
        <v>15</v>
      </c>
    </row>
    <row r="408" customFormat="false" ht="13.5" hidden="false" customHeight="false" outlineLevel="0" collapsed="false">
      <c r="B408" s="1" t="n">
        <v>201</v>
      </c>
      <c r="C408" s="11" t="n">
        <v>23</v>
      </c>
      <c r="D408" s="1" t="n">
        <v>16</v>
      </c>
    </row>
    <row r="409" customFormat="false" ht="13.5" hidden="false" customHeight="false" outlineLevel="0" collapsed="false">
      <c r="B409" s="1" t="n">
        <v>235</v>
      </c>
      <c r="C409" s="11" t="n">
        <v>23</v>
      </c>
      <c r="D409" s="1" t="n">
        <v>17</v>
      </c>
    </row>
    <row r="410" customFormat="false" ht="13.5" hidden="false" customHeight="false" outlineLevel="0" collapsed="false">
      <c r="B410" s="1" t="n">
        <v>239</v>
      </c>
      <c r="C410" s="11" t="n">
        <v>23</v>
      </c>
      <c r="D410" s="1" t="n">
        <v>18</v>
      </c>
    </row>
    <row r="411" customFormat="false" ht="13.5" hidden="false" customHeight="false" outlineLevel="0" collapsed="false">
      <c r="B411" s="1" t="n">
        <v>250</v>
      </c>
      <c r="C411" s="11" t="n">
        <v>23</v>
      </c>
      <c r="D411" s="1" t="n">
        <v>19</v>
      </c>
    </row>
    <row r="412" customFormat="false" ht="13.5" hidden="false" customHeight="false" outlineLevel="0" collapsed="false">
      <c r="B412" s="1" t="n">
        <v>288</v>
      </c>
      <c r="C412" s="11" t="n">
        <v>23</v>
      </c>
      <c r="D412" s="1" t="n">
        <v>20</v>
      </c>
    </row>
    <row r="413" customFormat="false" ht="13.5" hidden="false" customHeight="false" outlineLevel="0" collapsed="false">
      <c r="B413" s="1" t="n">
        <v>297</v>
      </c>
      <c r="C413" s="11" t="n">
        <v>23</v>
      </c>
      <c r="D413" s="1" t="n">
        <v>21</v>
      </c>
    </row>
    <row r="414" customFormat="false" ht="13.5" hidden="false" customHeight="false" outlineLevel="0" collapsed="false">
      <c r="B414" s="1" t="n">
        <v>322</v>
      </c>
      <c r="C414" s="11" t="n">
        <v>23</v>
      </c>
      <c r="D414" s="1" t="n">
        <v>22</v>
      </c>
    </row>
    <row r="415" customFormat="false" ht="13.5" hidden="false" customHeight="false" outlineLevel="0" collapsed="false">
      <c r="B415" s="1" t="n">
        <v>335</v>
      </c>
      <c r="C415" s="11" t="n">
        <v>23</v>
      </c>
      <c r="D415" s="1" t="n">
        <v>23</v>
      </c>
    </row>
    <row r="416" customFormat="false" ht="13.5" hidden="false" customHeight="false" outlineLevel="0" collapsed="false">
      <c r="B416" s="1" t="n">
        <v>341</v>
      </c>
      <c r="C416" s="11" t="n">
        <v>23</v>
      </c>
      <c r="D416" s="1" t="n">
        <v>24</v>
      </c>
    </row>
    <row r="417" customFormat="false" ht="13.5" hidden="false" customHeight="false" outlineLevel="0" collapsed="false">
      <c r="B417" s="1" t="n">
        <v>343</v>
      </c>
      <c r="C417" s="11" t="n">
        <v>23</v>
      </c>
      <c r="D417" s="1" t="n">
        <v>25</v>
      </c>
    </row>
    <row r="418" customFormat="false" ht="13.5" hidden="false" customHeight="false" outlineLevel="0" collapsed="false">
      <c r="B418" s="1" t="n">
        <v>397</v>
      </c>
      <c r="C418" s="11" t="n">
        <v>23</v>
      </c>
      <c r="D418" s="1" t="n">
        <v>26</v>
      </c>
    </row>
    <row r="419" customFormat="false" ht="13.5" hidden="false" customHeight="false" outlineLevel="0" collapsed="false">
      <c r="B419" s="1" t="n">
        <v>432</v>
      </c>
      <c r="C419" s="11" t="n">
        <v>23</v>
      </c>
      <c r="D419" s="1" t="n">
        <v>27</v>
      </c>
    </row>
    <row r="420" customFormat="false" ht="13.5" hidden="false" customHeight="false" outlineLevel="0" collapsed="false">
      <c r="B420" s="1" t="n">
        <v>433</v>
      </c>
      <c r="C420" s="11" t="n">
        <v>23</v>
      </c>
      <c r="D420" s="1" t="n">
        <v>28</v>
      </c>
    </row>
    <row r="421" customFormat="false" ht="13.5" hidden="false" customHeight="false" outlineLevel="0" collapsed="false">
      <c r="B421" s="1" t="n">
        <v>452</v>
      </c>
      <c r="C421" s="11" t="n">
        <v>23</v>
      </c>
      <c r="D421" s="1" t="n">
        <v>29</v>
      </c>
    </row>
    <row r="422" customFormat="false" ht="13.5" hidden="false" customHeight="false" outlineLevel="0" collapsed="false">
      <c r="B422" s="1" t="n">
        <v>464</v>
      </c>
      <c r="C422" s="11" t="n">
        <v>23</v>
      </c>
      <c r="D422" s="1" t="n">
        <v>30</v>
      </c>
      <c r="E422" s="1" t="n">
        <v>30</v>
      </c>
    </row>
    <row r="423" customFormat="false" ht="13.5" hidden="false" customHeight="false" outlineLevel="0" collapsed="false">
      <c r="B423" s="1" t="n">
        <v>48</v>
      </c>
      <c r="C423" s="11" t="n">
        <v>24</v>
      </c>
      <c r="D423" s="1" t="n">
        <v>1</v>
      </c>
    </row>
    <row r="424" customFormat="false" ht="13.5" hidden="false" customHeight="false" outlineLevel="0" collapsed="false">
      <c r="B424" s="1" t="n">
        <v>55</v>
      </c>
      <c r="C424" s="11" t="n">
        <v>24</v>
      </c>
      <c r="D424" s="1" t="n">
        <v>2</v>
      </c>
    </row>
    <row r="425" customFormat="false" ht="13.5" hidden="false" customHeight="false" outlineLevel="0" collapsed="false">
      <c r="B425" s="1" t="n">
        <v>93</v>
      </c>
      <c r="C425" s="11" t="n">
        <v>24</v>
      </c>
      <c r="D425" s="1" t="n">
        <v>3</v>
      </c>
    </row>
    <row r="426" customFormat="false" ht="13.5" hidden="false" customHeight="false" outlineLevel="0" collapsed="false">
      <c r="B426" s="1" t="n">
        <v>137</v>
      </c>
      <c r="C426" s="11" t="n">
        <v>24</v>
      </c>
      <c r="D426" s="1" t="n">
        <v>4</v>
      </c>
    </row>
    <row r="427" customFormat="false" ht="13.5" hidden="false" customHeight="false" outlineLevel="0" collapsed="false">
      <c r="B427" s="1" t="n">
        <v>166</v>
      </c>
      <c r="C427" s="11" t="n">
        <v>24</v>
      </c>
      <c r="D427" s="1" t="n">
        <v>5</v>
      </c>
    </row>
    <row r="428" customFormat="false" ht="13.5" hidden="false" customHeight="false" outlineLevel="0" collapsed="false">
      <c r="B428" s="1" t="n">
        <v>167</v>
      </c>
      <c r="C428" s="11" t="n">
        <v>24</v>
      </c>
      <c r="D428" s="1" t="n">
        <v>6</v>
      </c>
    </row>
    <row r="429" customFormat="false" ht="13.5" hidden="false" customHeight="false" outlineLevel="0" collapsed="false">
      <c r="B429" s="1" t="n">
        <v>171</v>
      </c>
      <c r="C429" s="11" t="n">
        <v>24</v>
      </c>
      <c r="D429" s="1" t="n">
        <v>7</v>
      </c>
    </row>
    <row r="430" customFormat="false" ht="13.5" hidden="false" customHeight="false" outlineLevel="0" collapsed="false">
      <c r="B430" s="1" t="n">
        <v>312</v>
      </c>
      <c r="C430" s="11" t="n">
        <v>24</v>
      </c>
      <c r="D430" s="1" t="n">
        <v>8</v>
      </c>
    </row>
    <row r="431" customFormat="false" ht="13.5" hidden="false" customHeight="false" outlineLevel="0" collapsed="false">
      <c r="B431" s="1" t="n">
        <v>375</v>
      </c>
      <c r="C431" s="11" t="n">
        <v>24</v>
      </c>
      <c r="D431" s="1" t="n">
        <v>9</v>
      </c>
    </row>
    <row r="432" customFormat="false" ht="13.5" hidden="false" customHeight="false" outlineLevel="0" collapsed="false">
      <c r="B432" s="1" t="n">
        <v>407</v>
      </c>
      <c r="C432" s="11" t="n">
        <v>24</v>
      </c>
      <c r="D432" s="1" t="n">
        <v>10</v>
      </c>
    </row>
    <row r="433" customFormat="false" ht="13.5" hidden="false" customHeight="false" outlineLevel="0" collapsed="false">
      <c r="B433" s="1" t="n">
        <v>431</v>
      </c>
      <c r="C433" s="11" t="n">
        <v>24</v>
      </c>
      <c r="D433" s="1" t="n">
        <v>11</v>
      </c>
      <c r="E433" s="1" t="n">
        <v>11</v>
      </c>
    </row>
    <row r="434" customFormat="false" ht="13.5" hidden="false" customHeight="false" outlineLevel="0" collapsed="false">
      <c r="B434" s="1" t="n">
        <v>19</v>
      </c>
      <c r="C434" s="11" t="n">
        <v>25</v>
      </c>
      <c r="D434" s="1" t="n">
        <v>1</v>
      </c>
    </row>
    <row r="435" customFormat="false" ht="13.5" hidden="false" customHeight="false" outlineLevel="0" collapsed="false">
      <c r="B435" s="1" t="n">
        <v>49</v>
      </c>
      <c r="C435" s="11" t="n">
        <v>25</v>
      </c>
      <c r="D435" s="1" t="n">
        <v>2</v>
      </c>
    </row>
    <row r="436" customFormat="false" ht="13.5" hidden="false" customHeight="false" outlineLevel="0" collapsed="false">
      <c r="B436" s="1" t="n">
        <v>67</v>
      </c>
      <c r="C436" s="11" t="n">
        <v>25</v>
      </c>
      <c r="D436" s="1" t="n">
        <v>3</v>
      </c>
    </row>
    <row r="437" customFormat="false" ht="13.5" hidden="false" customHeight="false" outlineLevel="0" collapsed="false">
      <c r="B437" s="1" t="n">
        <v>97</v>
      </c>
      <c r="C437" s="11" t="n">
        <v>25</v>
      </c>
      <c r="D437" s="1" t="n">
        <v>4</v>
      </c>
    </row>
    <row r="438" customFormat="false" ht="13.5" hidden="false" customHeight="false" outlineLevel="0" collapsed="false">
      <c r="B438" s="1" t="n">
        <v>131</v>
      </c>
      <c r="C438" s="11" t="n">
        <v>25</v>
      </c>
      <c r="D438" s="1" t="n">
        <v>5</v>
      </c>
    </row>
    <row r="439" customFormat="false" ht="13.5" hidden="false" customHeight="false" outlineLevel="0" collapsed="false">
      <c r="B439" s="1" t="n">
        <v>150</v>
      </c>
      <c r="C439" s="11" t="n">
        <v>25</v>
      </c>
      <c r="D439" s="1" t="n">
        <v>6</v>
      </c>
    </row>
    <row r="440" customFormat="false" ht="13.5" hidden="false" customHeight="false" outlineLevel="0" collapsed="false">
      <c r="B440" s="1" t="n">
        <v>192</v>
      </c>
      <c r="C440" s="11" t="n">
        <v>25</v>
      </c>
      <c r="D440" s="1" t="n">
        <v>7</v>
      </c>
    </row>
    <row r="441" customFormat="false" ht="13.5" hidden="false" customHeight="false" outlineLevel="0" collapsed="false">
      <c r="B441" s="1" t="n">
        <v>238</v>
      </c>
      <c r="C441" s="11" t="n">
        <v>25</v>
      </c>
      <c r="D441" s="1" t="n">
        <v>8</v>
      </c>
    </row>
    <row r="442" customFormat="false" ht="13.5" hidden="false" customHeight="false" outlineLevel="0" collapsed="false">
      <c r="B442" s="1" t="n">
        <v>251</v>
      </c>
      <c r="C442" s="11" t="n">
        <v>25</v>
      </c>
      <c r="D442" s="1" t="n">
        <v>9</v>
      </c>
    </row>
    <row r="443" customFormat="false" ht="13.5" hidden="false" customHeight="false" outlineLevel="0" collapsed="false">
      <c r="B443" s="1" t="n">
        <v>327</v>
      </c>
      <c r="C443" s="11" t="n">
        <v>25</v>
      </c>
      <c r="D443" s="1" t="n">
        <v>10</v>
      </c>
    </row>
    <row r="444" customFormat="false" ht="13.5" hidden="false" customHeight="false" outlineLevel="0" collapsed="false">
      <c r="B444" s="1" t="n">
        <v>330</v>
      </c>
      <c r="C444" s="11" t="n">
        <v>25</v>
      </c>
      <c r="D444" s="1" t="n">
        <v>11</v>
      </c>
    </row>
    <row r="445" customFormat="false" ht="13.5" hidden="false" customHeight="false" outlineLevel="0" collapsed="false">
      <c r="B445" s="1" t="n">
        <v>466</v>
      </c>
      <c r="C445" s="11" t="n">
        <v>25</v>
      </c>
      <c r="D445" s="1" t="n">
        <v>12</v>
      </c>
      <c r="E445" s="1" t="n">
        <v>12</v>
      </c>
    </row>
    <row r="446" customFormat="false" ht="13.5" hidden="false" customHeight="false" outlineLevel="0" collapsed="false">
      <c r="B446" s="1" t="n">
        <v>10</v>
      </c>
      <c r="C446" s="11" t="n">
        <v>26</v>
      </c>
      <c r="D446" s="1" t="n">
        <v>1</v>
      </c>
    </row>
    <row r="447" customFormat="false" ht="13.5" hidden="false" customHeight="false" outlineLevel="0" collapsed="false">
      <c r="B447" s="1" t="n">
        <v>114</v>
      </c>
      <c r="C447" s="11" t="n">
        <v>26</v>
      </c>
      <c r="D447" s="1" t="n">
        <v>2</v>
      </c>
    </row>
    <row r="448" customFormat="false" ht="13.5" hidden="false" customHeight="false" outlineLevel="0" collapsed="false">
      <c r="B448" s="1" t="n">
        <v>134</v>
      </c>
      <c r="C448" s="11" t="n">
        <v>26</v>
      </c>
      <c r="D448" s="1" t="n">
        <v>3</v>
      </c>
    </row>
    <row r="449" customFormat="false" ht="13.5" hidden="false" customHeight="false" outlineLevel="0" collapsed="false">
      <c r="B449" s="1" t="n">
        <v>225</v>
      </c>
      <c r="C449" s="11" t="n">
        <v>26</v>
      </c>
      <c r="D449" s="1" t="n">
        <v>4</v>
      </c>
    </row>
    <row r="450" customFormat="false" ht="13.5" hidden="false" customHeight="false" outlineLevel="0" collapsed="false">
      <c r="B450" s="1" t="n">
        <v>234</v>
      </c>
      <c r="C450" s="11" t="n">
        <v>26</v>
      </c>
      <c r="D450" s="1" t="n">
        <v>5</v>
      </c>
    </row>
    <row r="451" customFormat="false" ht="13.5" hidden="false" customHeight="false" outlineLevel="0" collapsed="false">
      <c r="B451" s="1" t="n">
        <v>272</v>
      </c>
      <c r="C451" s="11" t="n">
        <v>26</v>
      </c>
      <c r="D451" s="1" t="n">
        <v>6</v>
      </c>
    </row>
    <row r="452" customFormat="false" ht="13.5" hidden="false" customHeight="false" outlineLevel="0" collapsed="false">
      <c r="B452" s="1" t="n">
        <v>284</v>
      </c>
      <c r="C452" s="11" t="n">
        <v>26</v>
      </c>
      <c r="D452" s="1" t="n">
        <v>7</v>
      </c>
    </row>
    <row r="453" customFormat="false" ht="13.5" hidden="false" customHeight="false" outlineLevel="0" collapsed="false">
      <c r="B453" s="1" t="n">
        <v>290</v>
      </c>
      <c r="C453" s="11" t="n">
        <v>26</v>
      </c>
      <c r="D453" s="1" t="n">
        <v>8</v>
      </c>
    </row>
    <row r="454" customFormat="false" ht="13.5" hidden="false" customHeight="false" outlineLevel="0" collapsed="false">
      <c r="B454" s="1" t="n">
        <v>398</v>
      </c>
      <c r="C454" s="11" t="n">
        <v>26</v>
      </c>
      <c r="D454" s="1" t="n">
        <v>9</v>
      </c>
    </row>
    <row r="455" customFormat="false" ht="13.5" hidden="false" customHeight="false" outlineLevel="0" collapsed="false">
      <c r="B455" s="1" t="n">
        <v>405</v>
      </c>
      <c r="C455" s="11" t="n">
        <v>26</v>
      </c>
      <c r="D455" s="1" t="n">
        <v>10</v>
      </c>
    </row>
    <row r="456" customFormat="false" ht="13.5" hidden="false" customHeight="false" outlineLevel="0" collapsed="false">
      <c r="B456" s="1" t="n">
        <v>412</v>
      </c>
      <c r="C456" s="11" t="n">
        <v>26</v>
      </c>
      <c r="D456" s="1" t="n">
        <v>11</v>
      </c>
    </row>
    <row r="457" customFormat="false" ht="13.5" hidden="false" customHeight="false" outlineLevel="0" collapsed="false">
      <c r="B457" s="1" t="n">
        <v>417</v>
      </c>
      <c r="C457" s="11" t="n">
        <v>26</v>
      </c>
      <c r="D457" s="1" t="n">
        <v>12</v>
      </c>
    </row>
    <row r="458" customFormat="false" ht="13.5" hidden="false" customHeight="false" outlineLevel="0" collapsed="false">
      <c r="B458" s="1" t="n">
        <v>421</v>
      </c>
      <c r="C458" s="11" t="n">
        <v>26</v>
      </c>
      <c r="D458" s="1" t="n">
        <v>13</v>
      </c>
    </row>
    <row r="459" customFormat="false" ht="13.5" hidden="false" customHeight="false" outlineLevel="0" collapsed="false">
      <c r="B459" s="1" t="n">
        <v>426</v>
      </c>
      <c r="C459" s="11" t="n">
        <v>26</v>
      </c>
      <c r="D459" s="1" t="n">
        <v>14</v>
      </c>
    </row>
    <row r="460" customFormat="false" ht="13.5" hidden="false" customHeight="false" outlineLevel="0" collapsed="false">
      <c r="B460" s="1" t="n">
        <v>460</v>
      </c>
      <c r="C460" s="11" t="n">
        <v>26</v>
      </c>
      <c r="D460" s="1" t="n">
        <v>15</v>
      </c>
      <c r="E460" s="1" t="n">
        <v>15</v>
      </c>
    </row>
    <row r="461" customFormat="false" ht="13.5" hidden="false" customHeight="false" outlineLevel="0" collapsed="false">
      <c r="B461" s="1" t="n">
        <v>31</v>
      </c>
      <c r="C461" s="11" t="n">
        <v>27</v>
      </c>
      <c r="D461" s="1" t="n">
        <v>1</v>
      </c>
    </row>
    <row r="462" customFormat="false" ht="13.5" hidden="false" customHeight="false" outlineLevel="0" collapsed="false">
      <c r="B462" s="1" t="n">
        <v>79</v>
      </c>
      <c r="C462" s="11" t="n">
        <v>27</v>
      </c>
      <c r="D462" s="1" t="n">
        <v>2</v>
      </c>
    </row>
    <row r="463" customFormat="false" ht="13.5" hidden="false" customHeight="false" outlineLevel="0" collapsed="false">
      <c r="B463" s="1" t="n">
        <v>285</v>
      </c>
      <c r="C463" s="11" t="n">
        <v>27</v>
      </c>
      <c r="D463" s="1" t="n">
        <v>3</v>
      </c>
    </row>
    <row r="464" customFormat="false" ht="13.5" hidden="false" customHeight="false" outlineLevel="0" collapsed="false">
      <c r="B464" s="1" t="n">
        <v>287</v>
      </c>
      <c r="C464" s="11" t="n">
        <v>27</v>
      </c>
      <c r="D464" s="1" t="n">
        <v>4</v>
      </c>
    </row>
    <row r="465" customFormat="false" ht="13.5" hidden="false" customHeight="false" outlineLevel="0" collapsed="false">
      <c r="B465" s="1" t="n">
        <v>328</v>
      </c>
      <c r="C465" s="11" t="n">
        <v>27</v>
      </c>
      <c r="D465" s="1" t="n">
        <v>5</v>
      </c>
      <c r="E465" s="1" t="n">
        <v>5</v>
      </c>
    </row>
    <row r="466" customFormat="false" ht="13.5" hidden="false" customHeight="false" outlineLevel="0" collapsed="false">
      <c r="B466" s="1" t="n">
        <v>302</v>
      </c>
      <c r="C466" s="11" t="n">
        <v>28</v>
      </c>
      <c r="D466" s="1" t="n">
        <v>1</v>
      </c>
    </row>
    <row r="467" customFormat="false" ht="13.5" hidden="false" customHeight="false" outlineLevel="0" collapsed="false">
      <c r="B467" s="1" t="n">
        <v>325</v>
      </c>
      <c r="C467" s="11" t="n">
        <v>28</v>
      </c>
      <c r="D467" s="1" t="n">
        <v>2</v>
      </c>
    </row>
    <row r="468" customFormat="false" ht="13.5" hidden="false" customHeight="false" outlineLevel="0" collapsed="false">
      <c r="B468" s="1" t="n">
        <v>440</v>
      </c>
      <c r="C468" s="11" t="n">
        <v>28</v>
      </c>
      <c r="D468" s="1" t="n">
        <v>3</v>
      </c>
      <c r="E468" s="1" t="n">
        <v>3</v>
      </c>
    </row>
    <row r="469" customFormat="false" ht="13.5" hidden="false" customHeight="false" outlineLevel="0" collapsed="false">
      <c r="B469" s="1" t="n">
        <v>156</v>
      </c>
      <c r="C469" s="11" t="n">
        <v>29</v>
      </c>
      <c r="D469" s="1" t="n">
        <v>1</v>
      </c>
    </row>
    <row r="470" customFormat="false" ht="13.5" hidden="false" customHeight="false" outlineLevel="0" collapsed="false">
      <c r="B470" s="1" t="n">
        <v>185</v>
      </c>
      <c r="C470" s="11" t="n">
        <v>29</v>
      </c>
      <c r="D470" s="1" t="n">
        <v>2</v>
      </c>
    </row>
    <row r="471" customFormat="false" ht="13.5" hidden="false" customHeight="false" outlineLevel="0" collapsed="false">
      <c r="B471" s="1" t="n">
        <v>241</v>
      </c>
      <c r="C471" s="11" t="n">
        <v>29</v>
      </c>
      <c r="D471" s="1" t="n">
        <v>3</v>
      </c>
    </row>
    <row r="472" customFormat="false" ht="13.5" hidden="false" customHeight="false" outlineLevel="0" collapsed="false">
      <c r="B472" s="1" t="n">
        <v>324</v>
      </c>
      <c r="C472" s="11" t="n">
        <v>29</v>
      </c>
      <c r="D472" s="1" t="n">
        <v>4</v>
      </c>
    </row>
    <row r="473" customFormat="false" ht="13.5" hidden="false" customHeight="false" outlineLevel="0" collapsed="false">
      <c r="B473" s="1" t="n">
        <v>455</v>
      </c>
      <c r="C473" s="11" t="n">
        <v>29</v>
      </c>
      <c r="D473" s="1" t="n">
        <v>5</v>
      </c>
      <c r="E473" s="1" t="n">
        <v>5</v>
      </c>
    </row>
    <row r="474" customFormat="false" ht="13.5" hidden="false" customHeight="false" outlineLevel="0" collapsed="false">
      <c r="B474" s="1" t="n">
        <v>76</v>
      </c>
      <c r="C474" s="11" t="n">
        <v>30</v>
      </c>
      <c r="E474" s="1" t="n">
        <v>1</v>
      </c>
    </row>
    <row r="475" customFormat="false" ht="13.5" hidden="false" customHeight="false" outlineLevel="0" collapsed="false">
      <c r="B475" s="1" t="n">
        <v>120</v>
      </c>
      <c r="C475" s="11" t="n">
        <v>31</v>
      </c>
    </row>
    <row r="476" customFormat="false" ht="13.5" hidden="false" customHeight="false" outlineLevel="0" collapsed="false">
      <c r="B476" s="1" t="n">
        <v>125</v>
      </c>
      <c r="C476" s="11" t="n">
        <v>31</v>
      </c>
    </row>
    <row r="477" customFormat="false" ht="13.5" hidden="false" customHeight="false" outlineLevel="0" collapsed="false">
      <c r="B477" s="1" t="n">
        <v>242</v>
      </c>
      <c r="C477" s="11" t="n">
        <v>31</v>
      </c>
      <c r="E477" s="1" t="n">
        <v>3</v>
      </c>
    </row>
    <row r="478" customFormat="false" ht="13.5" hidden="false" customHeight="false" outlineLevel="0" collapsed="false">
      <c r="B478" s="1" t="n">
        <v>127</v>
      </c>
      <c r="C478" s="11" t="n">
        <v>32</v>
      </c>
      <c r="E478" s="1" t="n">
        <v>1</v>
      </c>
    </row>
    <row r="479" customFormat="false" ht="13.5" hidden="false" customHeight="false" outlineLevel="0" collapsed="false">
      <c r="B479" s="1" t="n">
        <v>438</v>
      </c>
      <c r="C479" s="11" t="n">
        <v>34</v>
      </c>
      <c r="E479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2"/>
  <sheetViews>
    <sheetView showFormulas="false" showGridLines="true" showRowColHeaders="true" showZeros="true" rightToLeft="false" tabSelected="false" showOutlineSymbols="true" defaultGridColor="true" view="normal" topLeftCell="A145" colorId="64" zoomScale="70" zoomScaleNormal="70" zoomScalePageLayoutView="100" workbookViewId="0">
      <selection pane="topLeft" activeCell="H171" activeCellId="0" sqref="H17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.85"/>
    <col collapsed="false" customWidth="true" hidden="false" outlineLevel="0" max="2" min="2" style="0" width="58.28"/>
    <col collapsed="false" customWidth="true" hidden="false" outlineLevel="0" max="3" min="3" style="0" width="36.28"/>
    <col collapsed="false" customWidth="true" hidden="false" outlineLevel="0" max="4" min="4" style="0" width="11.56"/>
    <col collapsed="false" customWidth="true" hidden="false" outlineLevel="0" max="6" min="5" style="0" width="17.42"/>
    <col collapsed="false" customWidth="true" hidden="false" outlineLevel="0" max="7" min="7" style="0" width="13.41"/>
    <col collapsed="false" customWidth="true" hidden="false" outlineLevel="0" max="8" min="8" style="1" width="10.28"/>
    <col collapsed="false" customWidth="true" hidden="false" outlineLevel="0" max="11" min="11" style="0" width="17.85"/>
    <col collapsed="false" customWidth="true" hidden="false" outlineLevel="0" max="12" min="12" style="0" width="23.85"/>
    <col collapsed="false" customWidth="true" hidden="false" outlineLevel="0" max="13" min="13" style="0" width="92.56"/>
    <col collapsed="false" customWidth="true" hidden="false" outlineLevel="0" max="14" min="14" style="0" width="20.56"/>
  </cols>
  <sheetData>
    <row r="1" customFormat="false" ht="12.75" hidden="false" customHeight="false" outlineLevel="0" collapsed="false">
      <c r="D1" s="0" t="s">
        <v>1834</v>
      </c>
      <c r="F1" s="0" t="s">
        <v>1835</v>
      </c>
      <c r="G1" s="0" t="s">
        <v>1836</v>
      </c>
      <c r="H1" s="1" t="s">
        <v>1837</v>
      </c>
      <c r="L1" s="14" t="s">
        <v>1838</v>
      </c>
      <c r="M1" s="14" t="s">
        <v>1839</v>
      </c>
      <c r="N1" s="14" t="s">
        <v>1840</v>
      </c>
    </row>
    <row r="2" customFormat="false" ht="12.75" hidden="false" customHeight="false" outlineLevel="0" collapsed="false">
      <c r="A2" s="0" t="s">
        <v>0</v>
      </c>
      <c r="B2" s="0" t="s">
        <v>1841</v>
      </c>
      <c r="C2" s="0" t="s">
        <v>1842</v>
      </c>
      <c r="E2" s="0" t="s">
        <v>1843</v>
      </c>
      <c r="G2" s="0" t="s">
        <v>1844</v>
      </c>
      <c r="I2" s="0" t="s">
        <v>1845</v>
      </c>
      <c r="J2" s="0" t="s">
        <v>1846</v>
      </c>
      <c r="K2" s="0" t="s">
        <v>1847</v>
      </c>
    </row>
    <row r="4" customFormat="false" ht="15" hidden="false" customHeight="false" outlineLevel="0" collapsed="false">
      <c r="A4" s="0" t="n">
        <v>1</v>
      </c>
      <c r="B4" s="15" t="s">
        <v>1848</v>
      </c>
      <c r="C4" s="16" t="s">
        <v>1849</v>
      </c>
      <c r="D4" s="17"/>
      <c r="E4" s="18" t="s">
        <v>1850</v>
      </c>
      <c r="F4" s="18"/>
      <c r="G4" s="0" t="s">
        <v>1851</v>
      </c>
      <c r="H4" s="1" t="s">
        <v>1852</v>
      </c>
      <c r="I4" s="0" t="s">
        <v>1853</v>
      </c>
      <c r="J4" s="0" t="s">
        <v>1854</v>
      </c>
      <c r="K4" s="0" t="s">
        <v>1855</v>
      </c>
      <c r="L4" s="2" t="s">
        <v>1856</v>
      </c>
      <c r="N4" s="0" t="s">
        <v>1850</v>
      </c>
    </row>
    <row r="5" customFormat="false" ht="15" hidden="false" customHeight="false" outlineLevel="0" collapsed="false">
      <c r="B5" s="15" t="s">
        <v>1434</v>
      </c>
      <c r="C5" s="17" t="s">
        <v>1857</v>
      </c>
      <c r="D5" s="17"/>
      <c r="E5" s="18" t="s">
        <v>1850</v>
      </c>
      <c r="G5" s="0" t="s">
        <v>1858</v>
      </c>
      <c r="I5" s="0" t="s">
        <v>1859</v>
      </c>
      <c r="J5" s="0" t="s">
        <v>1859</v>
      </c>
      <c r="L5" s="2" t="s">
        <v>1856</v>
      </c>
      <c r="M5" s="19"/>
    </row>
    <row r="6" customFormat="false" ht="15" hidden="false" customHeight="false" outlineLevel="0" collapsed="false">
      <c r="B6" s="15" t="s">
        <v>1860</v>
      </c>
      <c r="C6" s="17" t="s">
        <v>1861</v>
      </c>
      <c r="D6" s="17"/>
      <c r="E6" s="18" t="s">
        <v>1850</v>
      </c>
      <c r="G6" s="0" t="s">
        <v>1862</v>
      </c>
      <c r="I6" s="0" t="s">
        <v>1853</v>
      </c>
      <c r="J6" s="0" t="s">
        <v>1853</v>
      </c>
      <c r="L6" s="2" t="s">
        <v>1863</v>
      </c>
    </row>
    <row r="7" customFormat="false" ht="15" hidden="false" customHeight="false" outlineLevel="0" collapsed="false">
      <c r="B7" s="15"/>
      <c r="C7" s="17"/>
      <c r="D7" s="17"/>
      <c r="E7" s="18"/>
    </row>
    <row r="8" s="25" customFormat="true" ht="31.5" hidden="false" customHeight="true" outlineLevel="0" collapsed="false">
      <c r="A8" s="20" t="n">
        <v>2</v>
      </c>
      <c r="B8" s="21" t="s">
        <v>1864</v>
      </c>
      <c r="C8" s="22" t="s">
        <v>1865</v>
      </c>
      <c r="D8" s="23"/>
      <c r="E8" s="24" t="s">
        <v>1866</v>
      </c>
      <c r="G8" s="25" t="s">
        <v>1867</v>
      </c>
      <c r="H8" s="26" t="s">
        <v>1868</v>
      </c>
      <c r="I8" s="25" t="s">
        <v>1854</v>
      </c>
      <c r="J8" s="25" t="s">
        <v>1854</v>
      </c>
      <c r="L8" s="25" t="s">
        <v>1856</v>
      </c>
      <c r="N8" s="0" t="s">
        <v>1866</v>
      </c>
    </row>
    <row r="9" customFormat="false" ht="15" hidden="false" customHeight="false" outlineLevel="0" collapsed="false">
      <c r="B9" s="15" t="s">
        <v>1869</v>
      </c>
      <c r="C9" s="17" t="s">
        <v>1870</v>
      </c>
      <c r="D9" s="17"/>
      <c r="E9" s="18" t="s">
        <v>1866</v>
      </c>
      <c r="G9" s="0" t="s">
        <v>1862</v>
      </c>
      <c r="I9" s="0" t="s">
        <v>1853</v>
      </c>
      <c r="J9" s="0" t="s">
        <v>1853</v>
      </c>
      <c r="L9" s="0" t="s">
        <v>1856</v>
      </c>
    </row>
    <row r="10" customFormat="false" ht="15" hidden="false" customHeight="false" outlineLevel="0" collapsed="false">
      <c r="B10" s="15" t="s">
        <v>1130</v>
      </c>
      <c r="C10" s="17" t="s">
        <v>1871</v>
      </c>
      <c r="D10" s="17"/>
      <c r="E10" s="18" t="s">
        <v>1866</v>
      </c>
      <c r="G10" s="0" t="s">
        <v>1858</v>
      </c>
      <c r="I10" s="0" t="s">
        <v>1859</v>
      </c>
      <c r="J10" s="0" t="s">
        <v>1859</v>
      </c>
      <c r="L10" s="0" t="s">
        <v>1856</v>
      </c>
      <c r="M10" s="19"/>
    </row>
    <row r="11" customFormat="false" ht="15" hidden="false" customHeight="false" outlineLevel="0" collapsed="false">
      <c r="B11" s="15" t="s">
        <v>1350</v>
      </c>
      <c r="C11" s="17" t="s">
        <v>1872</v>
      </c>
      <c r="D11" s="17"/>
      <c r="E11" s="18" t="s">
        <v>1866</v>
      </c>
      <c r="G11" s="0" t="s">
        <v>1858</v>
      </c>
      <c r="I11" s="0" t="s">
        <v>1873</v>
      </c>
      <c r="J11" s="0" t="s">
        <v>1873</v>
      </c>
      <c r="L11" s="0" t="s">
        <v>1856</v>
      </c>
      <c r="M11" s="19"/>
    </row>
    <row r="12" customFormat="false" ht="15" hidden="false" customHeight="false" outlineLevel="0" collapsed="false">
      <c r="B12" s="15" t="s">
        <v>1134</v>
      </c>
      <c r="C12" s="17" t="s">
        <v>1874</v>
      </c>
      <c r="D12" s="17"/>
      <c r="E12" s="18" t="s">
        <v>1866</v>
      </c>
      <c r="G12" s="0" t="s">
        <v>1875</v>
      </c>
      <c r="I12" s="0" t="s">
        <v>1876</v>
      </c>
      <c r="J12" s="0" t="s">
        <v>1876</v>
      </c>
      <c r="L12" s="0" t="s">
        <v>1856</v>
      </c>
      <c r="M12" s="19"/>
    </row>
    <row r="13" customFormat="false" ht="15" hidden="false" customHeight="false" outlineLevel="0" collapsed="false">
      <c r="B13" s="15" t="s">
        <v>583</v>
      </c>
      <c r="C13" s="17" t="s">
        <v>1877</v>
      </c>
      <c r="D13" s="17"/>
      <c r="E13" s="18" t="s">
        <v>1866</v>
      </c>
      <c r="G13" s="0" t="s">
        <v>1878</v>
      </c>
      <c r="I13" s="0" t="s">
        <v>1879</v>
      </c>
      <c r="J13" s="0" t="s">
        <v>1879</v>
      </c>
      <c r="L13" s="0" t="s">
        <v>1856</v>
      </c>
      <c r="M13" s="19"/>
    </row>
    <row r="14" customFormat="false" ht="15" hidden="false" customHeight="false" outlineLevel="0" collapsed="false">
      <c r="B14" s="15" t="s">
        <v>1067</v>
      </c>
      <c r="C14" s="16" t="s">
        <v>1880</v>
      </c>
      <c r="D14" s="17"/>
      <c r="E14" s="18" t="s">
        <v>1866</v>
      </c>
      <c r="G14" s="0" t="s">
        <v>1867</v>
      </c>
      <c r="I14" s="0" t="s">
        <v>1854</v>
      </c>
      <c r="J14" s="0" t="s">
        <v>1854</v>
      </c>
      <c r="L14" s="0" t="s">
        <v>1863</v>
      </c>
      <c r="M14" s="27" t="s">
        <v>1881</v>
      </c>
    </row>
    <row r="15" customFormat="false" ht="15" hidden="false" customHeight="false" outlineLevel="0" collapsed="false">
      <c r="B15" s="15" t="s">
        <v>1882</v>
      </c>
      <c r="C15" s="17" t="s">
        <v>1883</v>
      </c>
      <c r="D15" s="17"/>
      <c r="E15" s="18" t="s">
        <v>1866</v>
      </c>
      <c r="G15" s="0" t="s">
        <v>1862</v>
      </c>
      <c r="I15" s="0" t="s">
        <v>1853</v>
      </c>
      <c r="J15" s="0" t="s">
        <v>1853</v>
      </c>
      <c r="L15" s="0" t="s">
        <v>1863</v>
      </c>
      <c r="M15" s="19"/>
    </row>
    <row r="16" customFormat="false" ht="15" hidden="false" customHeight="false" outlineLevel="0" collapsed="false">
      <c r="B16" s="15" t="s">
        <v>1090</v>
      </c>
      <c r="C16" s="28" t="s">
        <v>1884</v>
      </c>
      <c r="D16" s="28"/>
      <c r="E16" s="18" t="s">
        <v>1866</v>
      </c>
      <c r="G16" s="0" t="s">
        <v>1875</v>
      </c>
      <c r="I16" s="0" t="s">
        <v>1876</v>
      </c>
      <c r="J16" s="0" t="s">
        <v>1876</v>
      </c>
      <c r="L16" s="0" t="s">
        <v>1863</v>
      </c>
      <c r="M16" s="19"/>
    </row>
    <row r="17" customFormat="false" ht="15" hidden="false" customHeight="false" outlineLevel="0" collapsed="false">
      <c r="B17" s="15" t="s">
        <v>1426</v>
      </c>
      <c r="C17" s="17" t="s">
        <v>1885</v>
      </c>
      <c r="D17" s="17"/>
      <c r="E17" s="18" t="s">
        <v>1866</v>
      </c>
      <c r="G17" s="0" t="s">
        <v>1862</v>
      </c>
      <c r="I17" s="0" t="s">
        <v>1886</v>
      </c>
      <c r="J17" s="0" t="s">
        <v>1886</v>
      </c>
      <c r="L17" s="0" t="s">
        <v>1863</v>
      </c>
      <c r="M17" s="19"/>
    </row>
    <row r="18" customFormat="false" ht="15" hidden="false" customHeight="false" outlineLevel="0" collapsed="false">
      <c r="B18" s="15"/>
      <c r="C18" s="17"/>
      <c r="D18" s="17"/>
      <c r="E18" s="18"/>
    </row>
    <row r="19" s="25" customFormat="true" ht="15" hidden="false" customHeight="false" outlineLevel="0" collapsed="false">
      <c r="A19" s="20" t="n">
        <v>3</v>
      </c>
      <c r="B19" s="29" t="s">
        <v>1887</v>
      </c>
      <c r="C19" s="30" t="s">
        <v>1888</v>
      </c>
      <c r="D19" s="30"/>
      <c r="E19" s="24" t="s">
        <v>1889</v>
      </c>
      <c r="G19" s="25" t="s">
        <v>1867</v>
      </c>
      <c r="H19" s="26" t="s">
        <v>1890</v>
      </c>
      <c r="I19" s="25" t="s">
        <v>1854</v>
      </c>
      <c r="J19" s="25" t="s">
        <v>1854</v>
      </c>
      <c r="L19" s="25" t="s">
        <v>1856</v>
      </c>
    </row>
    <row r="20" customFormat="false" ht="15" hidden="false" customHeight="false" outlineLevel="0" collapsed="false">
      <c r="A20" s="31"/>
      <c r="B20" s="15" t="s">
        <v>1891</v>
      </c>
      <c r="C20" s="17" t="s">
        <v>1892</v>
      </c>
      <c r="D20" s="17"/>
      <c r="E20" s="18" t="s">
        <v>1889</v>
      </c>
      <c r="G20" s="0" t="s">
        <v>1858</v>
      </c>
      <c r="I20" s="0" t="s">
        <v>1893</v>
      </c>
      <c r="J20" s="0" t="s">
        <v>1893</v>
      </c>
      <c r="L20" s="0" t="s">
        <v>1856</v>
      </c>
    </row>
    <row r="21" customFormat="false" ht="15" hidden="false" customHeight="false" outlineLevel="0" collapsed="false">
      <c r="B21" s="15" t="s">
        <v>1894</v>
      </c>
      <c r="C21" s="16" t="s">
        <v>1895</v>
      </c>
      <c r="D21" s="17"/>
      <c r="E21" s="18" t="s">
        <v>1889</v>
      </c>
      <c r="G21" s="0" t="s">
        <v>1867</v>
      </c>
      <c r="I21" s="0" t="s">
        <v>1854</v>
      </c>
      <c r="J21" s="0" t="s">
        <v>1854</v>
      </c>
      <c r="L21" s="0" t="s">
        <v>1863</v>
      </c>
    </row>
    <row r="22" customFormat="false" ht="15" hidden="false" customHeight="false" outlineLevel="0" collapsed="false">
      <c r="B22" s="15" t="s">
        <v>1896</v>
      </c>
      <c r="C22" s="17" t="s">
        <v>1897</v>
      </c>
      <c r="D22" s="17"/>
      <c r="E22" s="18" t="s">
        <v>1889</v>
      </c>
      <c r="G22" s="0" t="s">
        <v>1851</v>
      </c>
      <c r="I22" s="0" t="s">
        <v>1853</v>
      </c>
      <c r="J22" s="0" t="s">
        <v>1853</v>
      </c>
      <c r="L22" s="0" t="s">
        <v>1863</v>
      </c>
    </row>
    <row r="23" customFormat="false" ht="15" hidden="false" customHeight="false" outlineLevel="0" collapsed="false">
      <c r="B23" s="15" t="s">
        <v>298</v>
      </c>
      <c r="C23" s="17" t="s">
        <v>1898</v>
      </c>
      <c r="D23" s="17"/>
      <c r="E23" s="18" t="s">
        <v>1889</v>
      </c>
      <c r="G23" s="0" t="s">
        <v>1878</v>
      </c>
      <c r="I23" s="0" t="s">
        <v>1899</v>
      </c>
      <c r="J23" s="0" t="s">
        <v>1899</v>
      </c>
      <c r="L23" s="0" t="s">
        <v>1863</v>
      </c>
    </row>
    <row r="24" customFormat="false" ht="15" hidden="false" customHeight="false" outlineLevel="0" collapsed="false">
      <c r="B24" s="15"/>
      <c r="C24" s="17"/>
      <c r="D24" s="17"/>
      <c r="E24" s="18"/>
    </row>
    <row r="25" customFormat="false" ht="15" hidden="false" customHeight="false" outlineLevel="0" collapsed="false">
      <c r="A25" s="0" t="n">
        <v>4</v>
      </c>
      <c r="B25" s="15" t="s">
        <v>1044</v>
      </c>
      <c r="C25" s="17" t="s">
        <v>1900</v>
      </c>
      <c r="D25" s="17"/>
      <c r="E25" s="18" t="s">
        <v>1901</v>
      </c>
      <c r="G25" s="0" t="s">
        <v>1902</v>
      </c>
      <c r="H25" s="1" t="s">
        <v>1903</v>
      </c>
      <c r="I25" s="0" t="s">
        <v>1904</v>
      </c>
      <c r="J25" s="0" t="s">
        <v>1904</v>
      </c>
      <c r="L25" s="0" t="s">
        <v>1856</v>
      </c>
    </row>
    <row r="26" customFormat="false" ht="15" hidden="false" customHeight="false" outlineLevel="0" collapsed="false">
      <c r="B26" s="15" t="s">
        <v>1685</v>
      </c>
      <c r="C26" s="16" t="s">
        <v>1905</v>
      </c>
      <c r="D26" s="17"/>
      <c r="E26" s="18" t="s">
        <v>1901</v>
      </c>
      <c r="G26" s="0" t="s">
        <v>1906</v>
      </c>
      <c r="I26" s="0" t="s">
        <v>1853</v>
      </c>
      <c r="J26" s="0" t="s">
        <v>1859</v>
      </c>
      <c r="L26" s="0" t="s">
        <v>1863</v>
      </c>
    </row>
    <row r="27" customFormat="false" ht="15" hidden="false" customHeight="false" outlineLevel="0" collapsed="false">
      <c r="B27" s="15"/>
      <c r="C27" s="17"/>
      <c r="D27" s="17"/>
      <c r="E27" s="18"/>
    </row>
    <row r="28" customFormat="false" ht="15" hidden="false" customHeight="false" outlineLevel="0" collapsed="false">
      <c r="A28" s="0" t="n">
        <v>5</v>
      </c>
      <c r="B28" s="15" t="s">
        <v>1907</v>
      </c>
      <c r="C28" s="16" t="s">
        <v>1908</v>
      </c>
      <c r="D28" s="17"/>
      <c r="E28" s="18" t="s">
        <v>1909</v>
      </c>
      <c r="G28" s="0" t="s">
        <v>1862</v>
      </c>
      <c r="H28" s="1" t="n">
        <v>3</v>
      </c>
      <c r="I28" s="0" t="s">
        <v>1853</v>
      </c>
      <c r="J28" s="0" t="s">
        <v>1853</v>
      </c>
      <c r="L28" s="0" t="s">
        <v>1863</v>
      </c>
      <c r="M28" s="14"/>
    </row>
    <row r="29" customFormat="false" ht="15" hidden="false" customHeight="false" outlineLevel="0" collapsed="false">
      <c r="B29" s="15"/>
      <c r="C29" s="17"/>
      <c r="D29" s="17"/>
      <c r="E29" s="18"/>
    </row>
    <row r="30" s="32" customFormat="true" ht="15" hidden="false" customHeight="false" outlineLevel="0" collapsed="false">
      <c r="A30" s="32" t="n">
        <v>6</v>
      </c>
      <c r="B30" s="33" t="s">
        <v>714</v>
      </c>
      <c r="C30" s="34" t="s">
        <v>1910</v>
      </c>
      <c r="D30" s="34"/>
      <c r="E30" s="35" t="s">
        <v>1911</v>
      </c>
      <c r="G30" s="32" t="s">
        <v>1912</v>
      </c>
      <c r="H30" s="36" t="n">
        <v>2</v>
      </c>
      <c r="I30" s="32" t="s">
        <v>1859</v>
      </c>
      <c r="J30" s="32" t="s">
        <v>1854</v>
      </c>
      <c r="L30" s="32" t="s">
        <v>1863</v>
      </c>
      <c r="M30" s="19"/>
    </row>
    <row r="31" customFormat="false" ht="39.75" hidden="false" customHeight="false" outlineLevel="0" collapsed="false">
      <c r="B31" s="15" t="s">
        <v>1150</v>
      </c>
      <c r="C31" s="17" t="s">
        <v>1913</v>
      </c>
      <c r="D31" s="17"/>
      <c r="E31" s="18" t="s">
        <v>1911</v>
      </c>
      <c r="G31" s="0" t="s">
        <v>1914</v>
      </c>
      <c r="I31" s="0" t="s">
        <v>1915</v>
      </c>
      <c r="K31" s="0" t="s">
        <v>1916</v>
      </c>
      <c r="L31" s="0" t="s">
        <v>1863</v>
      </c>
      <c r="M31" s="37" t="s">
        <v>1917</v>
      </c>
      <c r="N31" s="0" t="s">
        <v>1918</v>
      </c>
    </row>
    <row r="32" customFormat="false" ht="15" hidden="false" customHeight="false" outlineLevel="0" collapsed="false">
      <c r="B32" s="15"/>
      <c r="C32" s="17"/>
      <c r="D32" s="17"/>
      <c r="E32" s="18"/>
    </row>
    <row r="33" customFormat="false" ht="15" hidden="false" customHeight="false" outlineLevel="0" collapsed="false">
      <c r="A33" s="0" t="n">
        <v>7</v>
      </c>
      <c r="B33" s="15" t="s">
        <v>1292</v>
      </c>
      <c r="C33" s="17" t="s">
        <v>1919</v>
      </c>
      <c r="D33" s="17"/>
      <c r="E33" s="18" t="s">
        <v>1920</v>
      </c>
      <c r="G33" s="0" t="s">
        <v>1875</v>
      </c>
      <c r="H33" s="1" t="n">
        <v>1</v>
      </c>
      <c r="I33" s="0" t="s">
        <v>1876</v>
      </c>
      <c r="J33" s="0" t="s">
        <v>1879</v>
      </c>
      <c r="L33" s="0" t="s">
        <v>1856</v>
      </c>
    </row>
    <row r="34" customFormat="false" ht="15" hidden="false" customHeight="false" outlineLevel="0" collapsed="false">
      <c r="B34" s="15"/>
      <c r="C34" s="17"/>
      <c r="D34" s="17"/>
      <c r="E34" s="18"/>
    </row>
    <row r="35" s="25" customFormat="true" ht="15" hidden="false" customHeight="false" outlineLevel="0" collapsed="false">
      <c r="A35" s="25" t="n">
        <v>8</v>
      </c>
      <c r="B35" s="38" t="s">
        <v>507</v>
      </c>
      <c r="C35" s="23" t="s">
        <v>1921</v>
      </c>
      <c r="D35" s="23"/>
      <c r="E35" s="24" t="s">
        <v>1922</v>
      </c>
      <c r="G35" s="25" t="s">
        <v>1923</v>
      </c>
      <c r="H35" s="26" t="n">
        <v>2</v>
      </c>
      <c r="I35" s="25" t="s">
        <v>1854</v>
      </c>
      <c r="J35" s="25" t="s">
        <v>1854</v>
      </c>
      <c r="L35" s="25" t="s">
        <v>1863</v>
      </c>
    </row>
    <row r="36" customFormat="false" ht="15" hidden="false" customHeight="false" outlineLevel="0" collapsed="false">
      <c r="B36" s="15" t="s">
        <v>1300</v>
      </c>
      <c r="C36" s="17" t="s">
        <v>1924</v>
      </c>
      <c r="D36" s="17"/>
      <c r="E36" s="18" t="s">
        <v>1922</v>
      </c>
      <c r="G36" s="0" t="s">
        <v>1925</v>
      </c>
      <c r="I36" s="0" t="s">
        <v>1893</v>
      </c>
      <c r="J36" s="0" t="s">
        <v>1893</v>
      </c>
      <c r="M36" s="19"/>
    </row>
    <row r="37" customFormat="false" ht="15" hidden="false" customHeight="false" outlineLevel="0" collapsed="false">
      <c r="B37" s="15"/>
      <c r="C37" s="17"/>
      <c r="D37" s="17"/>
      <c r="E37" s="18"/>
    </row>
    <row r="38" customFormat="false" ht="15" hidden="false" customHeight="false" outlineLevel="0" collapsed="false">
      <c r="A38" s="31" t="n">
        <v>9</v>
      </c>
      <c r="B38" s="39" t="s">
        <v>1926</v>
      </c>
      <c r="C38" s="40" t="s">
        <v>1927</v>
      </c>
      <c r="D38" s="40"/>
      <c r="E38" s="18" t="s">
        <v>1928</v>
      </c>
      <c r="F38" s="18"/>
      <c r="G38" s="18"/>
      <c r="H38" s="41" t="s">
        <v>1929</v>
      </c>
      <c r="I38" s="0" t="s">
        <v>1853</v>
      </c>
      <c r="K38" s="0" t="s">
        <v>1930</v>
      </c>
      <c r="L38" s="0" t="s">
        <v>1863</v>
      </c>
    </row>
    <row r="39" customFormat="false" ht="15" hidden="false" customHeight="false" outlineLevel="0" collapsed="false">
      <c r="B39" s="15" t="s">
        <v>930</v>
      </c>
      <c r="C39" s="17" t="s">
        <v>1931</v>
      </c>
      <c r="D39" s="17"/>
      <c r="E39" s="18" t="s">
        <v>1928</v>
      </c>
      <c r="G39" s="0" t="s">
        <v>1932</v>
      </c>
      <c r="I39" s="0" t="s">
        <v>1853</v>
      </c>
      <c r="J39" s="0" t="s">
        <v>1933</v>
      </c>
      <c r="L39" s="0" t="s">
        <v>1856</v>
      </c>
    </row>
    <row r="40" customFormat="false" ht="15" hidden="false" customHeight="false" outlineLevel="0" collapsed="false">
      <c r="B40" s="15" t="s">
        <v>886</v>
      </c>
      <c r="C40" s="17" t="s">
        <v>1934</v>
      </c>
      <c r="D40" s="17"/>
      <c r="E40" s="18" t="s">
        <v>1928</v>
      </c>
      <c r="G40" s="0" t="s">
        <v>1914</v>
      </c>
      <c r="I40" s="0" t="s">
        <v>1935</v>
      </c>
      <c r="J40" s="0" t="s">
        <v>1853</v>
      </c>
      <c r="L40" s="0" t="s">
        <v>1856</v>
      </c>
      <c r="M40" s="19"/>
    </row>
    <row r="41" customFormat="false" ht="15" hidden="false" customHeight="false" outlineLevel="0" collapsed="false">
      <c r="B41" s="15"/>
      <c r="C41" s="17"/>
      <c r="D41" s="17"/>
      <c r="E41" s="18"/>
    </row>
    <row r="42" s="32" customFormat="true" ht="39.75" hidden="false" customHeight="false" outlineLevel="0" collapsed="false">
      <c r="A42" s="32" t="n">
        <v>10</v>
      </c>
      <c r="B42" s="33" t="s">
        <v>231</v>
      </c>
      <c r="C42" s="34" t="s">
        <v>1936</v>
      </c>
      <c r="D42" s="34"/>
      <c r="E42" s="35" t="s">
        <v>1937</v>
      </c>
      <c r="F42" s="35" t="s">
        <v>1938</v>
      </c>
      <c r="G42" s="32" t="s">
        <v>1867</v>
      </c>
      <c r="H42" s="36" t="n">
        <v>3</v>
      </c>
      <c r="I42" s="32" t="s">
        <v>1939</v>
      </c>
      <c r="J42" s="32" t="s">
        <v>1854</v>
      </c>
      <c r="K42" s="32" t="s">
        <v>1916</v>
      </c>
      <c r="L42" s="32" t="s">
        <v>1863</v>
      </c>
      <c r="M42" s="42" t="s">
        <v>1940</v>
      </c>
      <c r="N42" s="42" t="s">
        <v>1941</v>
      </c>
      <c r="O42" s="43" t="s">
        <v>1942</v>
      </c>
      <c r="P42" s="43"/>
      <c r="Q42" s="43"/>
    </row>
    <row r="43" customFormat="false" ht="15" hidden="false" customHeight="false" outlineLevel="0" collapsed="false">
      <c r="B43" s="15" t="s">
        <v>208</v>
      </c>
      <c r="C43" s="44" t="s">
        <v>1943</v>
      </c>
      <c r="D43" s="17" t="s">
        <v>1944</v>
      </c>
      <c r="E43" s="18" t="s">
        <v>1937</v>
      </c>
      <c r="G43" s="0" t="s">
        <v>1862</v>
      </c>
      <c r="J43" s="0" t="s">
        <v>1853</v>
      </c>
      <c r="L43" s="0" t="s">
        <v>1863</v>
      </c>
      <c r="M43" s="19" t="s">
        <v>1945</v>
      </c>
    </row>
    <row r="44" s="25" customFormat="true" ht="15" hidden="false" customHeight="false" outlineLevel="0" collapsed="false">
      <c r="B44" s="38" t="s">
        <v>1633</v>
      </c>
      <c r="C44" s="23" t="s">
        <v>1946</v>
      </c>
      <c r="D44" s="23"/>
      <c r="E44" s="24" t="s">
        <v>1937</v>
      </c>
      <c r="F44" s="24" t="s">
        <v>1938</v>
      </c>
      <c r="G44" s="25" t="s">
        <v>1947</v>
      </c>
      <c r="H44" s="26"/>
      <c r="I44" s="25" t="s">
        <v>1948</v>
      </c>
      <c r="J44" s="25" t="s">
        <v>1854</v>
      </c>
      <c r="L44" s="25" t="s">
        <v>1856</v>
      </c>
      <c r="M44" s="19"/>
    </row>
    <row r="45" customFormat="false" ht="15" hidden="false" customHeight="false" outlineLevel="0" collapsed="false">
      <c r="B45" s="15"/>
      <c r="C45" s="17"/>
      <c r="D45" s="17"/>
      <c r="E45" s="18"/>
      <c r="F45" s="18"/>
    </row>
    <row r="46" customFormat="false" ht="15" hidden="false" customHeight="false" outlineLevel="0" collapsed="false">
      <c r="A46" s="0" t="n">
        <v>11</v>
      </c>
      <c r="B46" s="15" t="s">
        <v>1949</v>
      </c>
      <c r="C46" s="17" t="s">
        <v>1950</v>
      </c>
      <c r="D46" s="17"/>
      <c r="E46" s="18" t="s">
        <v>1951</v>
      </c>
      <c r="G46" s="0" t="s">
        <v>1862</v>
      </c>
      <c r="H46" s="1" t="n">
        <v>2</v>
      </c>
      <c r="I46" s="0" t="s">
        <v>1853</v>
      </c>
      <c r="J46" s="0" t="s">
        <v>1854</v>
      </c>
      <c r="L46" s="25" t="s">
        <v>1856</v>
      </c>
      <c r="M46" s="19"/>
    </row>
    <row r="47" customFormat="false" ht="15" hidden="false" customHeight="false" outlineLevel="0" collapsed="false">
      <c r="B47" s="15"/>
      <c r="C47" s="17"/>
      <c r="D47" s="17"/>
      <c r="E47" s="18"/>
    </row>
    <row r="48" customFormat="false" ht="15" hidden="false" customHeight="false" outlineLevel="0" collapsed="false">
      <c r="A48" s="31" t="n">
        <v>12</v>
      </c>
      <c r="B48" s="39" t="s">
        <v>1952</v>
      </c>
      <c r="C48" s="40" t="s">
        <v>1953</v>
      </c>
      <c r="D48" s="40" t="s">
        <v>1954</v>
      </c>
      <c r="E48" s="18" t="s">
        <v>1955</v>
      </c>
      <c r="G48" s="0" t="s">
        <v>1925</v>
      </c>
      <c r="H48" s="1" t="n">
        <v>11</v>
      </c>
      <c r="I48" s="0" t="s">
        <v>1859</v>
      </c>
      <c r="J48" s="0" t="s">
        <v>1854</v>
      </c>
      <c r="L48" s="25" t="s">
        <v>1863</v>
      </c>
      <c r="M48" s="19"/>
    </row>
    <row r="49" customFormat="false" ht="15" hidden="false" customHeight="false" outlineLevel="0" collapsed="false">
      <c r="A49" s="31"/>
      <c r="B49" s="39" t="s">
        <v>495</v>
      </c>
      <c r="C49" s="40" t="s">
        <v>1956</v>
      </c>
      <c r="D49" s="40" t="s">
        <v>1954</v>
      </c>
      <c r="E49" s="18" t="s">
        <v>1955</v>
      </c>
      <c r="G49" s="0" t="s">
        <v>1957</v>
      </c>
      <c r="I49" s="0" t="s">
        <v>1958</v>
      </c>
      <c r="J49" s="0" t="s">
        <v>1959</v>
      </c>
      <c r="L49" s="0" t="s">
        <v>1863</v>
      </c>
      <c r="M49" s="19"/>
    </row>
    <row r="50" customFormat="false" ht="15" hidden="false" customHeight="false" outlineLevel="0" collapsed="false">
      <c r="B50" s="15" t="s">
        <v>1960</v>
      </c>
      <c r="C50" s="17" t="s">
        <v>1961</v>
      </c>
      <c r="D50" s="17"/>
      <c r="E50" s="18" t="s">
        <v>1955</v>
      </c>
      <c r="G50" s="0" t="s">
        <v>1925</v>
      </c>
      <c r="I50" s="0" t="s">
        <v>1859</v>
      </c>
      <c r="J50" s="0" t="s">
        <v>1854</v>
      </c>
      <c r="L50" s="25" t="s">
        <v>1856</v>
      </c>
    </row>
    <row r="51" s="25" customFormat="true" ht="15" hidden="false" customHeight="false" outlineLevel="0" collapsed="false">
      <c r="B51" s="38" t="s">
        <v>914</v>
      </c>
      <c r="C51" s="23" t="s">
        <v>1962</v>
      </c>
      <c r="D51" s="23" t="s">
        <v>1963</v>
      </c>
      <c r="E51" s="24" t="s">
        <v>1955</v>
      </c>
      <c r="G51" s="25" t="s">
        <v>1923</v>
      </c>
      <c r="H51" s="26"/>
      <c r="I51" s="25" t="s">
        <v>1854</v>
      </c>
      <c r="J51" s="25" t="s">
        <v>1964</v>
      </c>
      <c r="L51" s="25" t="s">
        <v>1856</v>
      </c>
    </row>
    <row r="52" customFormat="false" ht="15" hidden="false" customHeight="false" outlineLevel="0" collapsed="false">
      <c r="B52" s="15" t="s">
        <v>270</v>
      </c>
      <c r="C52" s="17" t="s">
        <v>1965</v>
      </c>
      <c r="D52" s="17"/>
      <c r="E52" s="18" t="s">
        <v>1955</v>
      </c>
      <c r="G52" s="0" t="s">
        <v>1966</v>
      </c>
      <c r="I52" s="0" t="s">
        <v>1967</v>
      </c>
      <c r="J52" s="0" t="s">
        <v>1968</v>
      </c>
      <c r="L52" s="25" t="s">
        <v>1856</v>
      </c>
    </row>
    <row r="53" customFormat="false" ht="15" hidden="false" customHeight="false" outlineLevel="0" collapsed="false">
      <c r="B53" s="15"/>
      <c r="C53" s="44"/>
      <c r="D53" s="17"/>
      <c r="E53" s="18"/>
    </row>
    <row r="54" s="32" customFormat="true" ht="15" hidden="false" customHeight="false" outlineLevel="0" collapsed="false">
      <c r="A54" s="45" t="n">
        <v>13</v>
      </c>
      <c r="B54" s="46" t="s">
        <v>1969</v>
      </c>
      <c r="C54" s="47" t="s">
        <v>1970</v>
      </c>
      <c r="D54" s="47"/>
      <c r="E54" s="35" t="s">
        <v>1971</v>
      </c>
      <c r="F54" s="35"/>
      <c r="G54" s="35"/>
      <c r="H54" s="48" t="n">
        <v>7</v>
      </c>
      <c r="I54" s="32" t="s">
        <v>1854</v>
      </c>
      <c r="K54" s="32" t="s">
        <v>1930</v>
      </c>
      <c r="L54" s="32" t="s">
        <v>1863</v>
      </c>
      <c r="N54" s="32" t="s">
        <v>1972</v>
      </c>
    </row>
    <row r="55" s="32" customFormat="true" ht="39.75" hidden="false" customHeight="false" outlineLevel="0" collapsed="false">
      <c r="A55" s="45"/>
      <c r="B55" s="46" t="s">
        <v>621</v>
      </c>
      <c r="C55" s="47" t="s">
        <v>1973</v>
      </c>
      <c r="D55" s="47"/>
      <c r="E55" s="35" t="s">
        <v>1971</v>
      </c>
      <c r="F55" s="35"/>
      <c r="G55" s="35"/>
      <c r="H55" s="48"/>
      <c r="I55" s="32" t="s">
        <v>1859</v>
      </c>
      <c r="K55" s="32" t="s">
        <v>1930</v>
      </c>
      <c r="L55" s="32" t="s">
        <v>1863</v>
      </c>
      <c r="M55" s="42" t="s">
        <v>1974</v>
      </c>
      <c r="N55" s="42" t="s">
        <v>1975</v>
      </c>
      <c r="O55" s="32" t="s">
        <v>1976</v>
      </c>
    </row>
    <row r="56" customFormat="false" ht="15" hidden="false" customHeight="false" outlineLevel="0" collapsed="false">
      <c r="A56" s="31"/>
      <c r="B56" s="39" t="s">
        <v>1977</v>
      </c>
      <c r="C56" s="40" t="s">
        <v>1978</v>
      </c>
      <c r="D56" s="40"/>
      <c r="E56" s="18" t="s">
        <v>1971</v>
      </c>
      <c r="G56" s="0" t="s">
        <v>1858</v>
      </c>
      <c r="I56" s="0" t="s">
        <v>1859</v>
      </c>
      <c r="J56" s="0" t="s">
        <v>1859</v>
      </c>
      <c r="L56" s="25" t="s">
        <v>1856</v>
      </c>
      <c r="M56" s="19"/>
    </row>
    <row r="57" s="25" customFormat="true" ht="15" hidden="false" customHeight="false" outlineLevel="0" collapsed="false">
      <c r="A57" s="20"/>
      <c r="B57" s="29" t="s">
        <v>1621</v>
      </c>
      <c r="C57" s="30" t="s">
        <v>1979</v>
      </c>
      <c r="D57" s="30"/>
      <c r="E57" s="24" t="s">
        <v>1971</v>
      </c>
      <c r="G57" s="25" t="s">
        <v>1867</v>
      </c>
      <c r="H57" s="26"/>
      <c r="I57" s="25" t="s">
        <v>1854</v>
      </c>
      <c r="J57" s="25" t="s">
        <v>1854</v>
      </c>
      <c r="L57" s="25" t="s">
        <v>1856</v>
      </c>
      <c r="N57" s="0" t="s">
        <v>1972</v>
      </c>
    </row>
    <row r="58" customFormat="false" ht="15" hidden="false" customHeight="false" outlineLevel="0" collapsed="false">
      <c r="A58" s="31"/>
      <c r="B58" s="39"/>
      <c r="C58" s="40"/>
      <c r="D58" s="40"/>
      <c r="E58" s="18"/>
    </row>
    <row r="59" s="32" customFormat="true" ht="15" hidden="false" customHeight="false" outlineLevel="0" collapsed="false">
      <c r="A59" s="32" t="n">
        <v>14</v>
      </c>
      <c r="B59" s="33" t="s">
        <v>1980</v>
      </c>
      <c r="C59" s="49" t="s">
        <v>1981</v>
      </c>
      <c r="D59" s="49"/>
      <c r="E59" s="35" t="s">
        <v>1982</v>
      </c>
      <c r="G59" s="32" t="s">
        <v>1867</v>
      </c>
      <c r="H59" s="36" t="n">
        <v>3</v>
      </c>
      <c r="I59" s="32" t="s">
        <v>1854</v>
      </c>
      <c r="J59" s="32" t="s">
        <v>1867</v>
      </c>
      <c r="L59" s="32" t="s">
        <v>1856</v>
      </c>
    </row>
    <row r="60" s="32" customFormat="true" ht="39.75" hidden="false" customHeight="false" outlineLevel="0" collapsed="false">
      <c r="B60" s="33" t="s">
        <v>440</v>
      </c>
      <c r="C60" s="34" t="s">
        <v>1983</v>
      </c>
      <c r="D60" s="34"/>
      <c r="E60" s="35" t="s">
        <v>1982</v>
      </c>
      <c r="G60" s="32" t="s">
        <v>1862</v>
      </c>
      <c r="H60" s="36"/>
      <c r="I60" s="32" t="s">
        <v>1853</v>
      </c>
      <c r="J60" s="32" t="s">
        <v>1853</v>
      </c>
      <c r="L60" s="32" t="s">
        <v>1984</v>
      </c>
      <c r="M60" s="42" t="s">
        <v>1985</v>
      </c>
      <c r="N60" s="42" t="s">
        <v>1986</v>
      </c>
      <c r="O60" s="32" t="s">
        <v>1987</v>
      </c>
    </row>
    <row r="61" customFormat="false" ht="15" hidden="false" customHeight="false" outlineLevel="0" collapsed="false">
      <c r="A61" s="31"/>
      <c r="B61" s="39"/>
      <c r="C61" s="40"/>
      <c r="D61" s="40"/>
      <c r="E61" s="18"/>
      <c r="F61" s="50"/>
    </row>
    <row r="62" customFormat="false" ht="15" hidden="false" customHeight="false" outlineLevel="0" collapsed="false">
      <c r="A62" s="31" t="n">
        <v>15</v>
      </c>
      <c r="B62" s="39" t="s">
        <v>185</v>
      </c>
      <c r="C62" s="51" t="s">
        <v>1988</v>
      </c>
      <c r="D62" s="40"/>
      <c r="E62" s="18" t="s">
        <v>1989</v>
      </c>
      <c r="G62" s="0" t="s">
        <v>1990</v>
      </c>
      <c r="H62" s="1" t="n">
        <v>6</v>
      </c>
      <c r="I62" s="0" t="s">
        <v>1933</v>
      </c>
      <c r="J62" s="0" t="s">
        <v>1854</v>
      </c>
      <c r="K62" s="0" t="s">
        <v>1991</v>
      </c>
      <c r="L62" s="25" t="s">
        <v>1856</v>
      </c>
      <c r="M62" s="19"/>
    </row>
    <row r="63" s="25" customFormat="true" ht="15" hidden="false" customHeight="false" outlineLevel="0" collapsed="false">
      <c r="B63" s="38" t="s">
        <v>1992</v>
      </c>
      <c r="C63" s="23" t="s">
        <v>1993</v>
      </c>
      <c r="D63" s="23"/>
      <c r="E63" s="24" t="s">
        <v>1989</v>
      </c>
      <c r="G63" s="25" t="s">
        <v>1994</v>
      </c>
      <c r="H63" s="26"/>
      <c r="I63" s="25" t="s">
        <v>1854</v>
      </c>
      <c r="J63" s="25" t="s">
        <v>1853</v>
      </c>
      <c r="L63" s="25" t="s">
        <v>1863</v>
      </c>
      <c r="M63" s="19"/>
    </row>
    <row r="64" s="25" customFormat="true" ht="15" hidden="false" customHeight="false" outlineLevel="0" collapsed="false">
      <c r="B64" s="38" t="s">
        <v>1995</v>
      </c>
      <c r="C64" s="23" t="s">
        <v>1996</v>
      </c>
      <c r="D64" s="23"/>
      <c r="E64" s="24" t="s">
        <v>1997</v>
      </c>
      <c r="F64" s="24" t="s">
        <v>1989</v>
      </c>
      <c r="G64" s="25" t="s">
        <v>1994</v>
      </c>
      <c r="H64" s="26"/>
      <c r="I64" s="25" t="s">
        <v>1933</v>
      </c>
      <c r="J64" s="25" t="s">
        <v>1854</v>
      </c>
      <c r="L64" s="25" t="s">
        <v>1863</v>
      </c>
      <c r="M64" s="19"/>
    </row>
    <row r="65" customFormat="false" ht="15" hidden="false" customHeight="false" outlineLevel="0" collapsed="false">
      <c r="B65" s="15" t="s">
        <v>1233</v>
      </c>
      <c r="C65" s="17" t="s">
        <v>1998</v>
      </c>
      <c r="D65" s="17"/>
      <c r="E65" s="18" t="s">
        <v>1989</v>
      </c>
      <c r="G65" s="0" t="s">
        <v>1999</v>
      </c>
      <c r="I65" s="0" t="s">
        <v>1853</v>
      </c>
      <c r="J65" s="0" t="s">
        <v>1853</v>
      </c>
      <c r="L65" s="25" t="s">
        <v>1863</v>
      </c>
    </row>
    <row r="66" customFormat="false" ht="15" hidden="false" customHeight="false" outlineLevel="0" collapsed="false">
      <c r="B66" s="15" t="s">
        <v>988</v>
      </c>
      <c r="C66" s="17" t="s">
        <v>2000</v>
      </c>
      <c r="D66" s="17"/>
      <c r="E66" s="18" t="s">
        <v>1989</v>
      </c>
      <c r="G66" s="0" t="s">
        <v>2001</v>
      </c>
      <c r="I66" s="0" t="s">
        <v>1859</v>
      </c>
      <c r="J66" s="0" t="s">
        <v>1859</v>
      </c>
      <c r="L66" s="25" t="s">
        <v>1863</v>
      </c>
    </row>
    <row r="67" customFormat="false" ht="15" hidden="false" customHeight="false" outlineLevel="0" collapsed="false">
      <c r="B67" s="15"/>
      <c r="C67" s="17"/>
      <c r="D67" s="17"/>
      <c r="E67" s="18"/>
    </row>
    <row r="68" s="25" customFormat="true" ht="15" hidden="false" customHeight="false" outlineLevel="0" collapsed="false">
      <c r="A68" s="25" t="n">
        <v>16</v>
      </c>
      <c r="B68" s="38" t="s">
        <v>1323</v>
      </c>
      <c r="C68" s="52" t="s">
        <v>2002</v>
      </c>
      <c r="D68" s="23"/>
      <c r="E68" s="24" t="s">
        <v>2003</v>
      </c>
      <c r="G68" s="25" t="s">
        <v>1851</v>
      </c>
      <c r="H68" s="26" t="n">
        <v>1</v>
      </c>
      <c r="I68" s="25" t="s">
        <v>1854</v>
      </c>
      <c r="J68" s="25" t="s">
        <v>1854</v>
      </c>
      <c r="L68" s="25" t="s">
        <v>1863</v>
      </c>
    </row>
    <row r="69" customFormat="false" ht="15" hidden="false" customHeight="false" outlineLevel="0" collapsed="false">
      <c r="B69" s="15"/>
      <c r="C69" s="17"/>
      <c r="D69" s="17"/>
      <c r="E69" s="18"/>
    </row>
    <row r="70" customFormat="false" ht="15" hidden="false" customHeight="false" outlineLevel="0" collapsed="false">
      <c r="A70" s="0" t="n">
        <v>17</v>
      </c>
      <c r="B70" s="15" t="s">
        <v>2004</v>
      </c>
      <c r="C70" s="16" t="s">
        <v>2005</v>
      </c>
      <c r="D70" s="17"/>
      <c r="E70" s="18" t="s">
        <v>2006</v>
      </c>
      <c r="G70" s="0" t="s">
        <v>1925</v>
      </c>
      <c r="H70" s="1" t="n">
        <v>2</v>
      </c>
      <c r="I70" s="0" t="s">
        <v>1873</v>
      </c>
      <c r="J70" s="0" t="s">
        <v>1873</v>
      </c>
      <c r="L70" s="25" t="s">
        <v>1856</v>
      </c>
    </row>
    <row r="72" s="25" customFormat="true" ht="15" hidden="false" customHeight="false" outlineLevel="0" collapsed="false">
      <c r="A72" s="25" t="n">
        <v>18</v>
      </c>
      <c r="B72" s="38" t="s">
        <v>718</v>
      </c>
      <c r="C72" s="23" t="s">
        <v>2007</v>
      </c>
      <c r="D72" s="23"/>
      <c r="E72" s="24" t="s">
        <v>2008</v>
      </c>
      <c r="G72" s="25" t="s">
        <v>1851</v>
      </c>
      <c r="H72" s="26" t="n">
        <v>3</v>
      </c>
      <c r="I72" s="25" t="s">
        <v>1854</v>
      </c>
      <c r="J72" s="25" t="s">
        <v>1854</v>
      </c>
      <c r="L72" s="25" t="s">
        <v>1863</v>
      </c>
    </row>
    <row r="73" s="25" customFormat="true" ht="15" hidden="false" customHeight="false" outlineLevel="0" collapsed="false">
      <c r="B73" s="38" t="s">
        <v>2009</v>
      </c>
      <c r="C73" s="53" t="s">
        <v>2010</v>
      </c>
      <c r="D73" s="54"/>
      <c r="E73" s="24" t="s">
        <v>2008</v>
      </c>
      <c r="G73" s="25" t="s">
        <v>1851</v>
      </c>
      <c r="H73" s="26"/>
      <c r="I73" s="25" t="s">
        <v>1854</v>
      </c>
      <c r="J73" s="25" t="s">
        <v>1854</v>
      </c>
      <c r="L73" s="25" t="s">
        <v>1856</v>
      </c>
    </row>
    <row r="75" s="25" customFormat="true" ht="15" hidden="false" customHeight="false" outlineLevel="0" collapsed="false">
      <c r="A75" s="25" t="n">
        <v>19</v>
      </c>
      <c r="B75" s="38" t="s">
        <v>1210</v>
      </c>
      <c r="C75" s="52" t="s">
        <v>2011</v>
      </c>
      <c r="D75" s="23"/>
      <c r="E75" s="24" t="s">
        <v>2012</v>
      </c>
      <c r="G75" s="25" t="s">
        <v>1867</v>
      </c>
      <c r="H75" s="26" t="n">
        <v>1</v>
      </c>
      <c r="I75" s="25" t="s">
        <v>1854</v>
      </c>
      <c r="J75" s="25" t="s">
        <v>1854</v>
      </c>
      <c r="L75" s="25" t="s">
        <v>1856</v>
      </c>
    </row>
    <row r="77" s="25" customFormat="true" ht="15" hidden="false" customHeight="false" outlineLevel="0" collapsed="false">
      <c r="A77" s="20" t="n">
        <v>20</v>
      </c>
      <c r="B77" s="29" t="s">
        <v>1083</v>
      </c>
      <c r="C77" s="55" t="s">
        <v>2013</v>
      </c>
      <c r="D77" s="30"/>
      <c r="E77" s="56" t="s">
        <v>2014</v>
      </c>
      <c r="G77" s="25" t="s">
        <v>1851</v>
      </c>
      <c r="H77" s="26" t="n">
        <v>1</v>
      </c>
      <c r="I77" s="25" t="s">
        <v>1854</v>
      </c>
      <c r="J77" s="25" t="s">
        <v>1854</v>
      </c>
      <c r="L77" s="25" t="s">
        <v>1863</v>
      </c>
    </row>
    <row r="78" customFormat="false" ht="15" hidden="false" customHeight="false" outlineLevel="0" collapsed="false">
      <c r="A78" s="31"/>
      <c r="B78" s="39"/>
      <c r="C78" s="40"/>
      <c r="D78" s="40"/>
      <c r="E78" s="18"/>
    </row>
    <row r="79" s="25" customFormat="true" ht="15" hidden="false" customHeight="false" outlineLevel="0" collapsed="false">
      <c r="A79" s="25" t="n">
        <v>21</v>
      </c>
      <c r="B79" s="38" t="s">
        <v>2015</v>
      </c>
      <c r="C79" s="52" t="s">
        <v>2016</v>
      </c>
      <c r="D79" s="23"/>
      <c r="E79" s="24" t="s">
        <v>2017</v>
      </c>
      <c r="G79" s="25" t="s">
        <v>1923</v>
      </c>
      <c r="H79" s="26" t="n">
        <v>2</v>
      </c>
      <c r="I79" s="25" t="s">
        <v>1854</v>
      </c>
      <c r="J79" s="25" t="s">
        <v>1854</v>
      </c>
    </row>
    <row r="81" s="25" customFormat="true" ht="15" hidden="false" customHeight="false" outlineLevel="0" collapsed="false">
      <c r="A81" s="25" t="n">
        <v>22</v>
      </c>
      <c r="B81" s="38" t="s">
        <v>2018</v>
      </c>
      <c r="C81" s="52" t="s">
        <v>2019</v>
      </c>
      <c r="D81" s="23"/>
      <c r="E81" s="56" t="s">
        <v>2020</v>
      </c>
      <c r="G81" s="25" t="s">
        <v>1957</v>
      </c>
      <c r="H81" s="26" t="n">
        <v>1</v>
      </c>
      <c r="I81" s="25" t="s">
        <v>1853</v>
      </c>
      <c r="J81" s="25" t="s">
        <v>1854</v>
      </c>
      <c r="L81" s="25" t="s">
        <v>1856</v>
      </c>
    </row>
    <row r="82" customFormat="false" ht="15" hidden="false" customHeight="false" outlineLevel="0" collapsed="false">
      <c r="B82" s="15"/>
      <c r="C82" s="17"/>
      <c r="D82" s="17"/>
      <c r="E82" s="18"/>
    </row>
    <row r="83" s="25" customFormat="true" ht="15" hidden="false" customHeight="false" outlineLevel="0" collapsed="false">
      <c r="A83" s="25" t="n">
        <v>23</v>
      </c>
      <c r="B83" s="38" t="s">
        <v>1339</v>
      </c>
      <c r="C83" s="52" t="s">
        <v>2021</v>
      </c>
      <c r="D83" s="23" t="s">
        <v>2022</v>
      </c>
      <c r="E83" s="24" t="s">
        <v>2023</v>
      </c>
      <c r="G83" s="25" t="s">
        <v>1867</v>
      </c>
      <c r="H83" s="26" t="n">
        <v>3</v>
      </c>
      <c r="I83" s="25" t="s">
        <v>1854</v>
      </c>
      <c r="J83" s="25" t="s">
        <v>1854</v>
      </c>
      <c r="L83" s="25" t="s">
        <v>1856</v>
      </c>
    </row>
    <row r="84" customFormat="false" ht="15" hidden="false" customHeight="false" outlineLevel="0" collapsed="false">
      <c r="B84" s="15" t="s">
        <v>2024</v>
      </c>
      <c r="C84" s="17" t="s">
        <v>2025</v>
      </c>
      <c r="D84" s="17"/>
      <c r="E84" s="18" t="s">
        <v>2023</v>
      </c>
      <c r="G84" s="0" t="s">
        <v>1878</v>
      </c>
      <c r="I84" s="0" t="s">
        <v>2026</v>
      </c>
      <c r="J84" s="0" t="s">
        <v>2026</v>
      </c>
      <c r="L84" s="0" t="s">
        <v>1856</v>
      </c>
      <c r="M84" s="19"/>
    </row>
    <row r="85" customFormat="false" ht="15" hidden="false" customHeight="false" outlineLevel="0" collapsed="false">
      <c r="B85" s="15"/>
      <c r="C85" s="17"/>
      <c r="D85" s="17"/>
      <c r="E85" s="18"/>
    </row>
    <row r="86" customFormat="false" ht="15" hidden="false" customHeight="false" outlineLevel="0" collapsed="false">
      <c r="A86" s="31" t="n">
        <v>24</v>
      </c>
      <c r="B86" s="39" t="s">
        <v>2027</v>
      </c>
      <c r="C86" s="51" t="s">
        <v>2028</v>
      </c>
      <c r="D86" s="40" t="s">
        <v>2029</v>
      </c>
      <c r="E86" s="18" t="s">
        <v>2030</v>
      </c>
      <c r="F86" s="18"/>
      <c r="G86" s="18"/>
      <c r="H86" s="57" t="n">
        <v>4</v>
      </c>
      <c r="I86" s="0" t="s">
        <v>1968</v>
      </c>
      <c r="J86" s="0" t="s">
        <v>2031</v>
      </c>
      <c r="K86" s="0" t="s">
        <v>1930</v>
      </c>
      <c r="L86" s="0" t="s">
        <v>1856</v>
      </c>
    </row>
    <row r="87" customFormat="false" ht="15" hidden="false" customHeight="false" outlineLevel="0" collapsed="false">
      <c r="A87" s="31"/>
      <c r="B87" s="39" t="s">
        <v>543</v>
      </c>
      <c r="C87" s="40" t="s">
        <v>2032</v>
      </c>
      <c r="D87" s="40" t="s">
        <v>2029</v>
      </c>
      <c r="E87" s="18" t="s">
        <v>2030</v>
      </c>
      <c r="F87" s="18"/>
      <c r="G87" s="18"/>
      <c r="H87" s="57"/>
      <c r="I87" s="0" t="s">
        <v>1933</v>
      </c>
      <c r="K87" s="0" t="s">
        <v>1930</v>
      </c>
      <c r="L87" s="0" t="s">
        <v>1863</v>
      </c>
      <c r="M87" s="19" t="s">
        <v>2033</v>
      </c>
    </row>
    <row r="88" customFormat="false" ht="15" hidden="false" customHeight="false" outlineLevel="0" collapsed="false">
      <c r="A88" s="31"/>
      <c r="B88" s="39" t="s">
        <v>1818</v>
      </c>
      <c r="C88" s="40" t="s">
        <v>2034</v>
      </c>
      <c r="D88" s="40" t="s">
        <v>1863</v>
      </c>
      <c r="E88" s="18" t="s">
        <v>2030</v>
      </c>
      <c r="F88" s="18"/>
      <c r="G88" s="0" t="s">
        <v>1906</v>
      </c>
      <c r="I88" s="0" t="s">
        <v>1968</v>
      </c>
      <c r="K88" s="0" t="s">
        <v>1930</v>
      </c>
      <c r="L88" s="0" t="s">
        <v>1863</v>
      </c>
      <c r="M88" s="19"/>
    </row>
    <row r="89" customFormat="false" ht="15" hidden="false" customHeight="false" outlineLevel="0" collapsed="false">
      <c r="A89" s="31"/>
      <c r="B89" s="39"/>
      <c r="C89" s="40"/>
      <c r="D89" s="40"/>
      <c r="E89" s="18"/>
      <c r="F89" s="18"/>
    </row>
    <row r="90" s="25" customFormat="true" ht="15" hidden="false" customHeight="false" outlineLevel="0" collapsed="false">
      <c r="A90" s="20" t="n">
        <v>25</v>
      </c>
      <c r="B90" s="29" t="s">
        <v>2035</v>
      </c>
      <c r="C90" s="55" t="s">
        <v>2036</v>
      </c>
      <c r="D90" s="30"/>
      <c r="E90" s="24" t="s">
        <v>2037</v>
      </c>
      <c r="F90" s="24"/>
      <c r="G90" s="24"/>
      <c r="H90" s="58" t="n">
        <v>3</v>
      </c>
      <c r="I90" s="25" t="s">
        <v>1854</v>
      </c>
      <c r="K90" s="25" t="s">
        <v>1930</v>
      </c>
      <c r="L90" s="25" t="s">
        <v>1856</v>
      </c>
    </row>
    <row r="92" s="14" customFormat="true" ht="15" hidden="false" customHeight="false" outlineLevel="0" collapsed="false">
      <c r="A92" s="14" t="n">
        <v>26</v>
      </c>
      <c r="B92" s="59" t="s">
        <v>475</v>
      </c>
      <c r="C92" s="60" t="s">
        <v>2038</v>
      </c>
      <c r="D92" s="60"/>
      <c r="E92" s="18" t="s">
        <v>2039</v>
      </c>
      <c r="G92" s="14" t="s">
        <v>1862</v>
      </c>
      <c r="H92" s="61" t="n">
        <v>2</v>
      </c>
      <c r="I92" s="14" t="s">
        <v>1853</v>
      </c>
      <c r="J92" s="14" t="s">
        <v>1854</v>
      </c>
      <c r="L92" s="14" t="s">
        <v>1863</v>
      </c>
      <c r="M92" s="18" t="s">
        <v>2039</v>
      </c>
      <c r="N92" s="18" t="s">
        <v>2039</v>
      </c>
    </row>
    <row r="93" s="32" customFormat="true" ht="39.75" hidden="false" customHeight="false" outlineLevel="0" collapsed="false">
      <c r="B93" s="33" t="s">
        <v>649</v>
      </c>
      <c r="C93" s="34" t="s">
        <v>2040</v>
      </c>
      <c r="D93" s="34"/>
      <c r="E93" s="35" t="s">
        <v>2041</v>
      </c>
      <c r="F93" s="35" t="s">
        <v>2039</v>
      </c>
      <c r="G93" s="32" t="s">
        <v>1867</v>
      </c>
      <c r="H93" s="36"/>
      <c r="I93" s="32" t="s">
        <v>2042</v>
      </c>
      <c r="J93" s="32" t="s">
        <v>1854</v>
      </c>
      <c r="K93" s="32" t="s">
        <v>1916</v>
      </c>
      <c r="M93" s="42" t="s">
        <v>2043</v>
      </c>
      <c r="N93" s="42" t="s">
        <v>2044</v>
      </c>
    </row>
    <row r="94" customFormat="false" ht="15" hidden="false" customHeight="false" outlineLevel="0" collapsed="false">
      <c r="B94" s="15"/>
      <c r="C94" s="17"/>
      <c r="D94" s="17"/>
      <c r="E94" s="18"/>
      <c r="F94" s="18"/>
    </row>
    <row r="95" s="32" customFormat="true" ht="39.75" hidden="false" customHeight="false" outlineLevel="0" collapsed="false">
      <c r="A95" s="32" t="n">
        <v>27</v>
      </c>
      <c r="B95" s="33" t="s">
        <v>2045</v>
      </c>
      <c r="C95" s="34" t="s">
        <v>2046</v>
      </c>
      <c r="D95" s="34"/>
      <c r="E95" s="35" t="s">
        <v>2047</v>
      </c>
      <c r="F95" s="32" t="s">
        <v>2048</v>
      </c>
      <c r="G95" s="32" t="s">
        <v>1851</v>
      </c>
      <c r="H95" s="36" t="n">
        <v>11</v>
      </c>
      <c r="J95" s="32" t="s">
        <v>1854</v>
      </c>
      <c r="K95" s="32" t="s">
        <v>1916</v>
      </c>
      <c r="L95" s="32" t="s">
        <v>1863</v>
      </c>
      <c r="M95" s="42" t="s">
        <v>2049</v>
      </c>
      <c r="N95" s="42" t="s">
        <v>2050</v>
      </c>
    </row>
    <row r="96" s="32" customFormat="true" ht="15" hidden="false" customHeight="false" outlineLevel="0" collapsed="false">
      <c r="B96" s="33" t="s">
        <v>1052</v>
      </c>
      <c r="C96" s="62" t="s">
        <v>2051</v>
      </c>
      <c r="D96" s="34"/>
      <c r="E96" s="35" t="s">
        <v>2047</v>
      </c>
      <c r="G96" s="32" t="s">
        <v>2052</v>
      </c>
      <c r="H96" s="36"/>
      <c r="J96" s="32" t="s">
        <v>1933</v>
      </c>
      <c r="K96" s="32" t="s">
        <v>2053</v>
      </c>
      <c r="M96" s="14"/>
    </row>
    <row r="97" s="32" customFormat="true" ht="15" hidden="false" customHeight="false" outlineLevel="0" collapsed="false">
      <c r="B97" s="33" t="s">
        <v>2054</v>
      </c>
      <c r="C97" s="34" t="s">
        <v>2055</v>
      </c>
      <c r="D97" s="34"/>
      <c r="E97" s="35" t="s">
        <v>2047</v>
      </c>
      <c r="F97" s="32" t="s">
        <v>2048</v>
      </c>
      <c r="G97" s="32" t="s">
        <v>1851</v>
      </c>
      <c r="H97" s="36"/>
      <c r="J97" s="32" t="s">
        <v>1854</v>
      </c>
      <c r="K97" s="32" t="s">
        <v>2053</v>
      </c>
      <c r="L97" s="32" t="s">
        <v>1856</v>
      </c>
    </row>
    <row r="98" s="32" customFormat="true" ht="15" hidden="false" customHeight="false" outlineLevel="0" collapsed="false">
      <c r="B98" s="33" t="s">
        <v>1795</v>
      </c>
      <c r="C98" s="34" t="s">
        <v>2056</v>
      </c>
      <c r="D98" s="34"/>
      <c r="E98" s="35" t="s">
        <v>2047</v>
      </c>
      <c r="G98" s="32" t="s">
        <v>1906</v>
      </c>
      <c r="H98" s="36"/>
      <c r="J98" s="32" t="s">
        <v>1968</v>
      </c>
      <c r="L98" s="32" t="s">
        <v>1856</v>
      </c>
      <c r="M98" s="14"/>
    </row>
    <row r="99" s="32" customFormat="true" ht="15" hidden="false" customHeight="false" outlineLevel="0" collapsed="false">
      <c r="B99" s="33" t="s">
        <v>1335</v>
      </c>
      <c r="C99" s="34" t="s">
        <v>2057</v>
      </c>
      <c r="D99" s="34"/>
      <c r="E99" s="35" t="s">
        <v>2047</v>
      </c>
      <c r="F99" s="32" t="s">
        <v>2048</v>
      </c>
      <c r="G99" s="32" t="s">
        <v>1851</v>
      </c>
      <c r="H99" s="36"/>
      <c r="J99" s="32" t="s">
        <v>2058</v>
      </c>
      <c r="K99" s="32" t="s">
        <v>2053</v>
      </c>
      <c r="L99" s="32" t="s">
        <v>1856</v>
      </c>
      <c r="M99" s="14"/>
    </row>
    <row r="100" customFormat="false" ht="15" hidden="false" customHeight="false" outlineLevel="0" collapsed="false">
      <c r="B100" s="15"/>
      <c r="C100" s="17"/>
      <c r="D100" s="17"/>
      <c r="E100" s="18"/>
    </row>
    <row r="101" s="25" customFormat="true" ht="15" hidden="false" customHeight="false" outlineLevel="0" collapsed="false">
      <c r="A101" s="20" t="n">
        <v>28</v>
      </c>
      <c r="B101" s="29" t="s">
        <v>2059</v>
      </c>
      <c r="C101" s="55" t="s">
        <v>2060</v>
      </c>
      <c r="D101" s="30"/>
      <c r="E101" s="24" t="s">
        <v>2061</v>
      </c>
      <c r="G101" s="25" t="s">
        <v>1923</v>
      </c>
      <c r="H101" s="26" t="n">
        <v>4</v>
      </c>
      <c r="I101" s="25" t="s">
        <v>1854</v>
      </c>
      <c r="J101" s="25" t="s">
        <v>1854</v>
      </c>
      <c r="M101" s="0"/>
    </row>
    <row r="102" customFormat="false" ht="15" hidden="false" customHeight="false" outlineLevel="0" collapsed="false">
      <c r="B102" s="15" t="s">
        <v>204</v>
      </c>
      <c r="C102" s="17" t="s">
        <v>2062</v>
      </c>
      <c r="D102" s="17"/>
      <c r="E102" s="18" t="s">
        <v>2061</v>
      </c>
      <c r="G102" s="0" t="s">
        <v>1957</v>
      </c>
      <c r="I102" s="0" t="s">
        <v>1853</v>
      </c>
      <c r="J102" s="0" t="s">
        <v>1853</v>
      </c>
      <c r="M102" s="14"/>
    </row>
    <row r="103" customFormat="false" ht="15" hidden="false" customHeight="false" outlineLevel="0" collapsed="false">
      <c r="B103" s="15" t="s">
        <v>220</v>
      </c>
      <c r="C103" s="17" t="s">
        <v>2063</v>
      </c>
      <c r="D103" s="17"/>
      <c r="E103" s="18" t="s">
        <v>2064</v>
      </c>
      <c r="F103" s="18" t="s">
        <v>2061</v>
      </c>
      <c r="G103" s="0" t="s">
        <v>2065</v>
      </c>
      <c r="I103" s="0" t="s">
        <v>1933</v>
      </c>
      <c r="J103" s="0" t="s">
        <v>1854</v>
      </c>
      <c r="K103" s="0" t="s">
        <v>2066</v>
      </c>
      <c r="M103" s="14" t="s">
        <v>2033</v>
      </c>
    </row>
    <row r="104" customFormat="false" ht="15" hidden="false" customHeight="false" outlineLevel="0" collapsed="false">
      <c r="B104" s="15"/>
      <c r="C104" s="17"/>
      <c r="D104" s="17"/>
      <c r="E104" s="18"/>
      <c r="F104" s="18"/>
    </row>
    <row r="105" s="32" customFormat="true" ht="41.25" hidden="false" customHeight="false" outlineLevel="0" collapsed="false">
      <c r="A105" s="32" t="n">
        <v>29</v>
      </c>
      <c r="B105" s="33" t="s">
        <v>790</v>
      </c>
      <c r="C105" s="34" t="s">
        <v>2067</v>
      </c>
      <c r="D105" s="34"/>
      <c r="E105" s="35" t="s">
        <v>2068</v>
      </c>
      <c r="F105" s="32" t="s">
        <v>2048</v>
      </c>
      <c r="G105" s="32" t="s">
        <v>1851</v>
      </c>
      <c r="H105" s="36" t="n">
        <v>1</v>
      </c>
      <c r="J105" s="32" t="s">
        <v>1854</v>
      </c>
      <c r="K105" s="32" t="s">
        <v>1916</v>
      </c>
      <c r="L105" s="32" t="s">
        <v>1856</v>
      </c>
      <c r="M105" s="63" t="s">
        <v>2069</v>
      </c>
      <c r="N105" s="42" t="s">
        <v>2070</v>
      </c>
    </row>
    <row r="106" customFormat="false" ht="15" hidden="false" customHeight="false" outlineLevel="0" collapsed="false">
      <c r="B106" s="15"/>
      <c r="C106" s="17"/>
      <c r="D106" s="17"/>
      <c r="E106" s="18"/>
      <c r="F106" s="18"/>
      <c r="M106" s="64"/>
    </row>
    <row r="107" s="25" customFormat="true" ht="15" hidden="false" customHeight="false" outlineLevel="0" collapsed="false">
      <c r="A107" s="25" t="n">
        <v>30</v>
      </c>
      <c r="B107" s="38" t="s">
        <v>645</v>
      </c>
      <c r="C107" s="52" t="s">
        <v>2071</v>
      </c>
      <c r="D107" s="23"/>
      <c r="E107" s="24" t="s">
        <v>2072</v>
      </c>
      <c r="G107" s="25" t="s">
        <v>1867</v>
      </c>
      <c r="H107" s="26" t="n">
        <v>2</v>
      </c>
      <c r="I107" s="25" t="s">
        <v>1854</v>
      </c>
      <c r="J107" s="25" t="s">
        <v>1854</v>
      </c>
      <c r="L107" s="25" t="s">
        <v>1856</v>
      </c>
      <c r="M107" s="64"/>
    </row>
    <row r="108" customFormat="false" ht="15" hidden="false" customHeight="false" outlineLevel="0" collapsed="false">
      <c r="B108" s="65" t="s">
        <v>677</v>
      </c>
      <c r="C108" s="17" t="s">
        <v>2073</v>
      </c>
      <c r="D108" s="17"/>
      <c r="E108" s="18" t="s">
        <v>2072</v>
      </c>
      <c r="G108" s="0" t="s">
        <v>1875</v>
      </c>
      <c r="I108" s="0" t="s">
        <v>1935</v>
      </c>
      <c r="J108" s="0" t="s">
        <v>1935</v>
      </c>
      <c r="L108" s="0" t="s">
        <v>1863</v>
      </c>
      <c r="M108" s="19"/>
    </row>
    <row r="109" customFormat="false" ht="15" hidden="false" customHeight="false" outlineLevel="0" collapsed="false">
      <c r="B109" s="15"/>
      <c r="C109" s="17"/>
      <c r="D109" s="17"/>
      <c r="E109" s="18"/>
    </row>
    <row r="110" customFormat="false" ht="15" hidden="false" customHeight="false" outlineLevel="0" collapsed="false">
      <c r="A110" s="0" t="n">
        <v>31</v>
      </c>
      <c r="B110" s="15" t="s">
        <v>1198</v>
      </c>
      <c r="C110" s="17" t="s">
        <v>2074</v>
      </c>
      <c r="D110" s="17"/>
      <c r="E110" s="18" t="s">
        <v>2075</v>
      </c>
      <c r="G110" s="0" t="s">
        <v>1862</v>
      </c>
      <c r="H110" s="1" t="n">
        <v>1</v>
      </c>
      <c r="I110" s="0" t="s">
        <v>1853</v>
      </c>
      <c r="J110" s="0" t="s">
        <v>1854</v>
      </c>
      <c r="L110" s="0" t="s">
        <v>1863</v>
      </c>
    </row>
    <row r="111" customFormat="false" ht="15" hidden="false" customHeight="false" outlineLevel="0" collapsed="false">
      <c r="B111" s="15"/>
      <c r="C111" s="17"/>
      <c r="D111" s="17"/>
      <c r="E111" s="18"/>
    </row>
    <row r="112" s="32" customFormat="true" ht="27" hidden="false" customHeight="false" outlineLevel="0" collapsed="false">
      <c r="A112" s="32" t="n">
        <v>32</v>
      </c>
      <c r="B112" s="33" t="s">
        <v>1218</v>
      </c>
      <c r="C112" s="62" t="s">
        <v>2076</v>
      </c>
      <c r="D112" s="34"/>
      <c r="E112" s="35" t="s">
        <v>2077</v>
      </c>
      <c r="G112" s="32" t="s">
        <v>1867</v>
      </c>
      <c r="H112" s="36" t="n">
        <v>1</v>
      </c>
      <c r="I112" s="32" t="s">
        <v>1854</v>
      </c>
      <c r="J112" s="32" t="s">
        <v>1854</v>
      </c>
      <c r="L112" s="32" t="s">
        <v>1863</v>
      </c>
      <c r="M112" s="42" t="s">
        <v>2078</v>
      </c>
      <c r="N112" s="42" t="s">
        <v>2079</v>
      </c>
    </row>
    <row r="113" s="32" customFormat="true" ht="15" hidden="false" customHeight="false" outlineLevel="0" collapsed="false">
      <c r="B113" s="33" t="s">
        <v>102</v>
      </c>
      <c r="C113" s="34" t="s">
        <v>2080</v>
      </c>
      <c r="D113" s="34"/>
      <c r="E113" s="35" t="s">
        <v>2077</v>
      </c>
      <c r="G113" s="32" t="s">
        <v>1867</v>
      </c>
      <c r="H113" s="36" t="n">
        <v>1</v>
      </c>
      <c r="I113" s="32" t="s">
        <v>1854</v>
      </c>
      <c r="J113" s="32" t="s">
        <v>1854</v>
      </c>
      <c r="L113" s="32" t="s">
        <v>1856</v>
      </c>
      <c r="N113" s="35" t="s">
        <v>2077</v>
      </c>
    </row>
    <row r="114" s="32" customFormat="true" ht="15" hidden="false" customHeight="false" outlineLevel="0" collapsed="false">
      <c r="B114" s="33"/>
      <c r="C114" s="34"/>
      <c r="D114" s="34"/>
      <c r="E114" s="35"/>
      <c r="H114" s="36"/>
    </row>
    <row r="115" s="32" customFormat="true" ht="15" hidden="false" customHeight="false" outlineLevel="0" collapsed="false">
      <c r="A115" s="32" t="n">
        <v>33</v>
      </c>
      <c r="B115" s="33" t="s">
        <v>1418</v>
      </c>
      <c r="C115" s="62" t="s">
        <v>2081</v>
      </c>
      <c r="D115" s="34"/>
      <c r="E115" s="35" t="s">
        <v>2082</v>
      </c>
      <c r="G115" s="32" t="s">
        <v>1867</v>
      </c>
      <c r="H115" s="36" t="n">
        <v>1</v>
      </c>
      <c r="I115" s="32" t="s">
        <v>1854</v>
      </c>
      <c r="J115" s="32" t="s">
        <v>1853</v>
      </c>
      <c r="L115" s="32" t="s">
        <v>1863</v>
      </c>
      <c r="M115" s="35" t="s">
        <v>2082</v>
      </c>
      <c r="N115" s="35" t="s">
        <v>2082</v>
      </c>
    </row>
    <row r="116" customFormat="false" ht="15" hidden="false" customHeight="false" outlineLevel="0" collapsed="false">
      <c r="B116" s="15"/>
      <c r="C116" s="17"/>
      <c r="D116" s="17"/>
      <c r="E116" s="18"/>
    </row>
    <row r="117" s="25" customFormat="true" ht="15" hidden="false" customHeight="false" outlineLevel="0" collapsed="false">
      <c r="A117" s="25" t="n">
        <v>34</v>
      </c>
      <c r="B117" s="38" t="s">
        <v>1704</v>
      </c>
      <c r="C117" s="52" t="s">
        <v>2083</v>
      </c>
      <c r="D117" s="23"/>
      <c r="E117" s="24" t="s">
        <v>2084</v>
      </c>
      <c r="G117" s="25" t="s">
        <v>1851</v>
      </c>
      <c r="H117" s="26" t="n">
        <v>1</v>
      </c>
      <c r="I117" s="25" t="s">
        <v>1854</v>
      </c>
      <c r="J117" s="25" t="s">
        <v>1854</v>
      </c>
      <c r="L117" s="25" t="s">
        <v>1856</v>
      </c>
    </row>
    <row r="118" customFormat="false" ht="15" hidden="false" customHeight="false" outlineLevel="0" collapsed="false">
      <c r="B118" s="15"/>
      <c r="C118" s="17"/>
      <c r="D118" s="17"/>
      <c r="E118" s="18"/>
    </row>
    <row r="119" s="32" customFormat="true" ht="39.75" hidden="false" customHeight="false" outlineLevel="0" collapsed="false">
      <c r="A119" s="32" t="n">
        <v>35</v>
      </c>
      <c r="B119" s="33" t="s">
        <v>398</v>
      </c>
      <c r="C119" s="34" t="s">
        <v>2085</v>
      </c>
      <c r="D119" s="34"/>
      <c r="E119" s="35" t="s">
        <v>2086</v>
      </c>
      <c r="F119" s="32" t="s">
        <v>2048</v>
      </c>
      <c r="G119" s="32" t="s">
        <v>1851</v>
      </c>
      <c r="H119" s="36" t="n">
        <v>1</v>
      </c>
      <c r="I119" s="32" t="s">
        <v>2087</v>
      </c>
      <c r="J119" s="32" t="s">
        <v>2087</v>
      </c>
      <c r="K119" s="32" t="s">
        <v>1916</v>
      </c>
      <c r="L119" s="32" t="s">
        <v>1863</v>
      </c>
      <c r="M119" s="42" t="s">
        <v>2088</v>
      </c>
      <c r="N119" s="42" t="s">
        <v>2089</v>
      </c>
    </row>
    <row r="120" customFormat="false" ht="15" hidden="false" customHeight="false" outlineLevel="0" collapsed="false">
      <c r="B120" s="15"/>
      <c r="C120" s="17"/>
      <c r="D120" s="17"/>
      <c r="E120" s="18"/>
    </row>
    <row r="121" s="32" customFormat="true" ht="39.75" hidden="false" customHeight="false" outlineLevel="0" collapsed="false">
      <c r="A121" s="32" t="n">
        <v>36</v>
      </c>
      <c r="B121" s="33" t="s">
        <v>665</v>
      </c>
      <c r="C121" s="34" t="s">
        <v>2090</v>
      </c>
      <c r="D121" s="34"/>
      <c r="E121" s="35" t="s">
        <v>2091</v>
      </c>
      <c r="F121" s="32" t="s">
        <v>2048</v>
      </c>
      <c r="G121" s="32" t="s">
        <v>1862</v>
      </c>
      <c r="H121" s="36" t="n">
        <v>1</v>
      </c>
      <c r="J121" s="32" t="s">
        <v>2092</v>
      </c>
      <c r="K121" s="32" t="s">
        <v>2053</v>
      </c>
      <c r="L121" s="32" t="s">
        <v>1856</v>
      </c>
      <c r="M121" s="42" t="s">
        <v>2093</v>
      </c>
      <c r="N121" s="42" t="s">
        <v>2094</v>
      </c>
    </row>
    <row r="122" customFormat="false" ht="15" hidden="false" customHeight="false" outlineLevel="0" collapsed="false">
      <c r="B122" s="15"/>
      <c r="C122" s="17"/>
      <c r="D122" s="17"/>
      <c r="E122" s="18"/>
    </row>
    <row r="123" s="32" customFormat="true" ht="39.75" hidden="false" customHeight="false" outlineLevel="0" collapsed="false">
      <c r="A123" s="32" t="n">
        <v>37</v>
      </c>
      <c r="B123" s="33" t="s">
        <v>2095</v>
      </c>
      <c r="C123" s="34" t="s">
        <v>2096</v>
      </c>
      <c r="D123" s="34"/>
      <c r="E123" s="35" t="s">
        <v>2097</v>
      </c>
      <c r="F123" s="32" t="s">
        <v>2048</v>
      </c>
      <c r="G123" s="32" t="s">
        <v>1862</v>
      </c>
      <c r="H123" s="36" t="n">
        <v>2</v>
      </c>
      <c r="J123" s="32" t="s">
        <v>1853</v>
      </c>
      <c r="K123" s="32" t="s">
        <v>2053</v>
      </c>
      <c r="L123" s="32" t="s">
        <v>1856</v>
      </c>
      <c r="M123" s="42" t="s">
        <v>2098</v>
      </c>
      <c r="N123" s="42" t="s">
        <v>2099</v>
      </c>
    </row>
    <row r="124" customFormat="false" ht="15" hidden="false" customHeight="false" outlineLevel="0" collapsed="false">
      <c r="B124" s="15"/>
      <c r="C124" s="17"/>
      <c r="D124" s="17"/>
      <c r="E124" s="18"/>
    </row>
    <row r="125" s="32" customFormat="true" ht="39.75" hidden="false" customHeight="false" outlineLevel="0" collapsed="false">
      <c r="A125" s="32" t="n">
        <v>38</v>
      </c>
      <c r="B125" s="33" t="s">
        <v>625</v>
      </c>
      <c r="C125" s="34" t="s">
        <v>2100</v>
      </c>
      <c r="D125" s="34"/>
      <c r="E125" s="35" t="s">
        <v>2101</v>
      </c>
      <c r="F125" s="32" t="s">
        <v>2048</v>
      </c>
      <c r="G125" s="32" t="s">
        <v>1906</v>
      </c>
      <c r="H125" s="36" t="n">
        <v>1</v>
      </c>
      <c r="J125" s="32" t="s">
        <v>1853</v>
      </c>
      <c r="K125" s="32" t="s">
        <v>1916</v>
      </c>
      <c r="L125" s="32" t="s">
        <v>1856</v>
      </c>
      <c r="M125" s="42" t="s">
        <v>2102</v>
      </c>
      <c r="N125" s="42" t="s">
        <v>2103</v>
      </c>
    </row>
    <row r="126" customFormat="false" ht="15" hidden="false" customHeight="false" outlineLevel="0" collapsed="false">
      <c r="B126" s="15"/>
      <c r="C126" s="17"/>
      <c r="D126" s="17"/>
      <c r="E126" s="18"/>
    </row>
    <row r="127" customFormat="false" ht="15" hidden="false" customHeight="false" outlineLevel="0" collapsed="false">
      <c r="A127" s="31" t="n">
        <v>39</v>
      </c>
      <c r="B127" s="39" t="s">
        <v>2104</v>
      </c>
      <c r="C127" s="40" t="s">
        <v>2105</v>
      </c>
      <c r="D127" s="40"/>
      <c r="E127" s="18" t="s">
        <v>2106</v>
      </c>
      <c r="F127" s="18" t="s">
        <v>2107</v>
      </c>
      <c r="G127" s="0" t="s">
        <v>1862</v>
      </c>
      <c r="H127" s="1" t="n">
        <v>3</v>
      </c>
      <c r="I127" s="0" t="s">
        <v>2092</v>
      </c>
      <c r="J127" s="0" t="s">
        <v>1854</v>
      </c>
      <c r="K127" s="0" t="s">
        <v>2053</v>
      </c>
      <c r="L127" s="0" t="s">
        <v>1856</v>
      </c>
      <c r="M127" s="19" t="s">
        <v>2033</v>
      </c>
      <c r="N127" s="24" t="s">
        <v>2107</v>
      </c>
      <c r="O127" s="0" t="n">
        <v>3</v>
      </c>
    </row>
    <row r="128" s="25" customFormat="true" ht="15" hidden="false" customHeight="false" outlineLevel="0" collapsed="false">
      <c r="B128" s="38" t="s">
        <v>802</v>
      </c>
      <c r="C128" s="52" t="s">
        <v>2108</v>
      </c>
      <c r="D128" s="23"/>
      <c r="E128" s="24" t="s">
        <v>2107</v>
      </c>
      <c r="G128" s="25" t="s">
        <v>1867</v>
      </c>
      <c r="H128" s="26"/>
      <c r="I128" s="25" t="s">
        <v>1854</v>
      </c>
      <c r="J128" s="25" t="s">
        <v>1933</v>
      </c>
      <c r="L128" s="25" t="s">
        <v>1863</v>
      </c>
      <c r="N128" s="24" t="s">
        <v>2107</v>
      </c>
    </row>
    <row r="129" customFormat="false" ht="15" hidden="false" customHeight="false" outlineLevel="0" collapsed="false">
      <c r="B129" s="15"/>
      <c r="C129" s="17"/>
      <c r="D129" s="17"/>
      <c r="E129" s="18"/>
    </row>
    <row r="130" s="32" customFormat="true" ht="39.75" hidden="false" customHeight="false" outlineLevel="0" collapsed="false">
      <c r="A130" s="45" t="n">
        <v>40</v>
      </c>
      <c r="B130" s="46" t="s">
        <v>1248</v>
      </c>
      <c r="C130" s="47" t="s">
        <v>2109</v>
      </c>
      <c r="D130" s="47" t="s">
        <v>1863</v>
      </c>
      <c r="E130" s="35" t="s">
        <v>2110</v>
      </c>
      <c r="F130" s="66" t="s">
        <v>2048</v>
      </c>
      <c r="G130" s="32" t="s">
        <v>1957</v>
      </c>
      <c r="H130" s="36" t="n">
        <v>1</v>
      </c>
      <c r="I130" s="32" t="s">
        <v>2092</v>
      </c>
      <c r="J130" s="32" t="s">
        <v>2111</v>
      </c>
      <c r="K130" s="32" t="s">
        <v>1916</v>
      </c>
      <c r="L130" s="32" t="s">
        <v>1863</v>
      </c>
      <c r="M130" s="42" t="s">
        <v>2112</v>
      </c>
      <c r="N130" s="42" t="s">
        <v>2113</v>
      </c>
    </row>
    <row r="131" customFormat="false" ht="15" hidden="false" customHeight="false" outlineLevel="0" collapsed="false">
      <c r="A131" s="31"/>
      <c r="B131" s="39"/>
      <c r="C131" s="40"/>
      <c r="D131" s="40"/>
      <c r="E131" s="18"/>
      <c r="F131" s="50"/>
    </row>
    <row r="132" s="32" customFormat="true" ht="39.75" hidden="false" customHeight="false" outlineLevel="0" collapsed="false">
      <c r="A132" s="32" t="n">
        <v>41</v>
      </c>
      <c r="B132" s="33" t="s">
        <v>387</v>
      </c>
      <c r="C132" s="34" t="s">
        <v>2114</v>
      </c>
      <c r="D132" s="34"/>
      <c r="E132" s="35" t="s">
        <v>2115</v>
      </c>
      <c r="F132" s="32" t="s">
        <v>2048</v>
      </c>
      <c r="G132" s="32" t="s">
        <v>1923</v>
      </c>
      <c r="H132" s="36" t="n">
        <v>1</v>
      </c>
      <c r="J132" s="32" t="s">
        <v>1854</v>
      </c>
      <c r="K132" s="32" t="s">
        <v>1916</v>
      </c>
      <c r="L132" s="32" t="s">
        <v>1863</v>
      </c>
      <c r="M132" s="42" t="s">
        <v>2116</v>
      </c>
      <c r="N132" s="42" t="s">
        <v>2117</v>
      </c>
    </row>
    <row r="133" customFormat="false" ht="15" hidden="false" customHeight="false" outlineLevel="0" collapsed="false">
      <c r="B133" s="15"/>
      <c r="C133" s="17"/>
      <c r="D133" s="17"/>
      <c r="E133" s="18"/>
    </row>
    <row r="134" s="32" customFormat="true" ht="39.75" hidden="false" customHeight="false" outlineLevel="0" collapsed="false">
      <c r="A134" s="32" t="n">
        <v>42</v>
      </c>
      <c r="B134" s="33" t="s">
        <v>464</v>
      </c>
      <c r="C134" s="34" t="s">
        <v>2118</v>
      </c>
      <c r="D134" s="34"/>
      <c r="E134" s="35" t="s">
        <v>2119</v>
      </c>
      <c r="F134" s="32" t="s">
        <v>2048</v>
      </c>
      <c r="G134" s="32" t="s">
        <v>1867</v>
      </c>
      <c r="H134" s="36" t="n">
        <v>1</v>
      </c>
      <c r="J134" s="32" t="s">
        <v>2120</v>
      </c>
      <c r="K134" s="32" t="s">
        <v>2053</v>
      </c>
      <c r="L134" s="32" t="s">
        <v>1863</v>
      </c>
      <c r="M134" s="42" t="s">
        <v>2121</v>
      </c>
      <c r="N134" s="42" t="s">
        <v>2122</v>
      </c>
    </row>
    <row r="135" customFormat="false" ht="15" hidden="false" customHeight="false" outlineLevel="0" collapsed="false">
      <c r="B135" s="15"/>
      <c r="C135" s="17"/>
      <c r="D135" s="17"/>
      <c r="E135" s="18"/>
    </row>
    <row r="136" s="32" customFormat="true" ht="15" hidden="false" customHeight="false" outlineLevel="0" collapsed="false">
      <c r="A136" s="32" t="n">
        <v>43</v>
      </c>
      <c r="B136" s="33" t="s">
        <v>867</v>
      </c>
      <c r="C136" s="34" t="s">
        <v>2123</v>
      </c>
      <c r="D136" s="34" t="s">
        <v>2124</v>
      </c>
      <c r="E136" s="35" t="s">
        <v>2125</v>
      </c>
      <c r="F136" s="32" t="s">
        <v>2048</v>
      </c>
      <c r="G136" s="32" t="s">
        <v>1851</v>
      </c>
      <c r="H136" s="36" t="n">
        <v>5</v>
      </c>
      <c r="J136" s="32" t="s">
        <v>1854</v>
      </c>
      <c r="K136" s="32" t="s">
        <v>2053</v>
      </c>
      <c r="M136" s="32" t="s">
        <v>2126</v>
      </c>
      <c r="N136" s="32" t="s">
        <v>2126</v>
      </c>
    </row>
    <row r="137" s="32" customFormat="true" ht="15" hidden="false" customHeight="false" outlineLevel="0" collapsed="false">
      <c r="B137" s="33" t="s">
        <v>2127</v>
      </c>
      <c r="C137" s="34" t="s">
        <v>2128</v>
      </c>
      <c r="D137" s="34" t="s">
        <v>2129</v>
      </c>
      <c r="E137" s="35" t="s">
        <v>2125</v>
      </c>
      <c r="G137" s="32" t="s">
        <v>1906</v>
      </c>
      <c r="H137" s="36"/>
      <c r="J137" s="32" t="s">
        <v>1853</v>
      </c>
      <c r="M137" s="32" t="s">
        <v>2126</v>
      </c>
      <c r="N137" s="32" t="s">
        <v>2126</v>
      </c>
    </row>
    <row r="138" s="32" customFormat="true" ht="15" hidden="false" customHeight="false" outlineLevel="0" collapsed="false">
      <c r="B138" s="33" t="s">
        <v>1161</v>
      </c>
      <c r="C138" s="34" t="s">
        <v>2130</v>
      </c>
      <c r="D138" s="34" t="s">
        <v>2131</v>
      </c>
      <c r="E138" s="35" t="s">
        <v>2125</v>
      </c>
      <c r="G138" s="32" t="s">
        <v>2132</v>
      </c>
      <c r="H138" s="36"/>
      <c r="J138" s="32" t="s">
        <v>1873</v>
      </c>
      <c r="M138" s="19"/>
    </row>
    <row r="139" customFormat="false" ht="15" hidden="false" customHeight="false" outlineLevel="0" collapsed="false">
      <c r="B139" s="15"/>
      <c r="C139" s="17"/>
      <c r="D139" s="17" t="s">
        <v>2133</v>
      </c>
      <c r="E139" s="18"/>
    </row>
    <row r="140" s="32" customFormat="true" ht="39.75" hidden="false" customHeight="false" outlineLevel="0" collapsed="false">
      <c r="A140" s="32" t="n">
        <v>44</v>
      </c>
      <c r="B140" s="33" t="s">
        <v>964</v>
      </c>
      <c r="C140" s="34" t="s">
        <v>2134</v>
      </c>
      <c r="D140" s="34"/>
      <c r="E140" s="35" t="s">
        <v>2135</v>
      </c>
      <c r="F140" s="32" t="s">
        <v>2048</v>
      </c>
      <c r="G140" s="32" t="s">
        <v>1902</v>
      </c>
      <c r="H140" s="36" t="n">
        <v>1</v>
      </c>
      <c r="J140" s="32" t="s">
        <v>2136</v>
      </c>
      <c r="K140" s="32" t="s">
        <v>2053</v>
      </c>
      <c r="L140" s="32" t="s">
        <v>1856</v>
      </c>
      <c r="M140" s="42" t="s">
        <v>2137</v>
      </c>
      <c r="N140" s="42" t="s">
        <v>2138</v>
      </c>
    </row>
    <row r="141" customFormat="false" ht="15" hidden="false" customHeight="false" outlineLevel="0" collapsed="false">
      <c r="B141" s="15"/>
      <c r="C141" s="17"/>
      <c r="D141" s="17"/>
      <c r="E141" s="18"/>
    </row>
    <row r="142" customFormat="false" ht="15" hidden="false" customHeight="false" outlineLevel="0" collapsed="false">
      <c r="A142" s="0" t="n">
        <v>45</v>
      </c>
      <c r="B142" s="15" t="s">
        <v>871</v>
      </c>
      <c r="C142" s="17" t="s">
        <v>2139</v>
      </c>
      <c r="D142" s="17" t="s">
        <v>2140</v>
      </c>
      <c r="E142" s="18" t="s">
        <v>2141</v>
      </c>
      <c r="F142" s="0" t="s">
        <v>2048</v>
      </c>
      <c r="G142" s="0" t="s">
        <v>2142</v>
      </c>
      <c r="H142" s="1" t="n">
        <v>1</v>
      </c>
      <c r="I142" s="0" t="s">
        <v>2143</v>
      </c>
      <c r="J142" s="0" t="s">
        <v>2144</v>
      </c>
      <c r="K142" s="0" t="s">
        <v>2053</v>
      </c>
      <c r="M142" s="14" t="s">
        <v>2145</v>
      </c>
      <c r="N142" s="0" t="s">
        <v>2146</v>
      </c>
    </row>
    <row r="143" customFormat="false" ht="12.75" hidden="false" customHeight="false" outlineLevel="0" collapsed="false">
      <c r="D143" s="0" t="s">
        <v>2147</v>
      </c>
    </row>
    <row r="146" customFormat="false" ht="12.75" hidden="false" customHeight="false" outlineLevel="0" collapsed="false">
      <c r="F146" s="0" t="s">
        <v>2148</v>
      </c>
      <c r="H146" s="1" t="n">
        <v>171</v>
      </c>
      <c r="I146" s="67" t="n">
        <v>0.35</v>
      </c>
    </row>
    <row r="147" customFormat="false" ht="12.75" hidden="false" customHeight="false" outlineLevel="0" collapsed="false">
      <c r="H147" s="1" t="n">
        <v>26</v>
      </c>
      <c r="K147" s="0" t="s">
        <v>2149</v>
      </c>
      <c r="L147" s="0" t="n">
        <v>45</v>
      </c>
    </row>
    <row r="148" customFormat="false" ht="12.75" hidden="false" customHeight="false" outlineLevel="0" collapsed="false">
      <c r="K148" s="0" t="s">
        <v>2150</v>
      </c>
      <c r="L148" s="0" t="n">
        <v>12</v>
      </c>
      <c r="M148" s="0" t="n">
        <v>34</v>
      </c>
    </row>
    <row r="149" customFormat="false" ht="12.75" hidden="false" customHeight="false" outlineLevel="0" collapsed="false">
      <c r="F149" s="0" t="s">
        <v>2151</v>
      </c>
      <c r="H149" s="1" t="n">
        <v>57</v>
      </c>
      <c r="I149" s="68" t="n">
        <v>0.119</v>
      </c>
      <c r="K149" s="0" t="s">
        <v>2152</v>
      </c>
      <c r="L149" s="0" t="n">
        <v>22</v>
      </c>
    </row>
    <row r="150" customFormat="false" ht="12.75" hidden="false" customHeight="false" outlineLevel="0" collapsed="false">
      <c r="F150" s="0" t="s">
        <v>2153</v>
      </c>
      <c r="H150" s="1" t="n">
        <v>58</v>
      </c>
      <c r="I150" s="68" t="n">
        <v>0.121</v>
      </c>
    </row>
    <row r="151" customFormat="false" ht="12.75" hidden="false" customHeight="false" outlineLevel="0" collapsed="false">
      <c r="F151" s="0" t="s">
        <v>2154</v>
      </c>
      <c r="H151" s="1" t="n">
        <v>27</v>
      </c>
      <c r="I151" s="68" t="n">
        <v>0.056</v>
      </c>
      <c r="K151" s="0" t="s">
        <v>2155</v>
      </c>
      <c r="L151" s="0" t="n">
        <v>79</v>
      </c>
    </row>
    <row r="152" customFormat="false" ht="12.75" hidden="false" customHeight="false" outlineLevel="0" collapsed="false">
      <c r="F152" s="0" t="s">
        <v>2156</v>
      </c>
      <c r="H152" s="1" t="n">
        <v>5</v>
      </c>
      <c r="I152" s="67" t="n">
        <v>0.01</v>
      </c>
    </row>
    <row r="153" customFormat="false" ht="12.75" hidden="false" customHeight="false" outlineLevel="0" collapsed="false">
      <c r="F153" s="0" t="s">
        <v>2157</v>
      </c>
      <c r="H153" s="1" t="n">
        <v>20</v>
      </c>
      <c r="I153" s="68" t="n">
        <v>0.042</v>
      </c>
    </row>
    <row r="154" customFormat="false" ht="12.75" hidden="false" customHeight="false" outlineLevel="0" collapsed="false">
      <c r="F154" s="0" t="s">
        <v>2158</v>
      </c>
      <c r="H154" s="1" t="n">
        <v>18</v>
      </c>
      <c r="I154" s="68" t="n">
        <v>0.038</v>
      </c>
    </row>
    <row r="155" customFormat="false" ht="12.75" hidden="false" customHeight="false" outlineLevel="0" collapsed="false">
      <c r="F155" s="0" t="s">
        <v>2159</v>
      </c>
      <c r="H155" s="1" t="n">
        <v>19</v>
      </c>
      <c r="I155" s="67" t="n">
        <v>0.04</v>
      </c>
    </row>
    <row r="156" customFormat="false" ht="12.75" hidden="false" customHeight="false" outlineLevel="0" collapsed="false">
      <c r="F156" s="0" t="s">
        <v>2160</v>
      </c>
      <c r="H156" s="1" t="n">
        <v>78</v>
      </c>
      <c r="I156" s="67" t="n">
        <v>0.16</v>
      </c>
    </row>
    <row r="164" customFormat="false" ht="12.75" hidden="false" customHeight="false" outlineLevel="0" collapsed="false">
      <c r="F164" s="0" t="s">
        <v>2161</v>
      </c>
      <c r="H164" s="1" t="s">
        <v>2162</v>
      </c>
      <c r="I164" s="0" t="s">
        <v>2163</v>
      </c>
    </row>
    <row r="165" customFormat="false" ht="12.75" hidden="false" customHeight="false" outlineLevel="0" collapsed="false">
      <c r="F165" s="0" t="s">
        <v>2164</v>
      </c>
      <c r="H165" s="1" t="n">
        <v>171</v>
      </c>
      <c r="I165" s="0" t="n">
        <v>35</v>
      </c>
      <c r="J165" s="67" t="n">
        <v>0.35</v>
      </c>
    </row>
    <row r="166" customFormat="false" ht="12.75" hidden="false" customHeight="false" outlineLevel="0" collapsed="false">
      <c r="F166" s="0" t="s">
        <v>2151</v>
      </c>
      <c r="H166" s="1" t="n">
        <v>57</v>
      </c>
      <c r="I166" s="0" t="n">
        <v>11.9</v>
      </c>
      <c r="J166" s="68" t="n">
        <v>0.119</v>
      </c>
    </row>
    <row r="167" customFormat="false" ht="12.75" hidden="false" customHeight="false" outlineLevel="0" collapsed="false">
      <c r="F167" s="0" t="s">
        <v>2153</v>
      </c>
      <c r="H167" s="1" t="n">
        <v>58</v>
      </c>
      <c r="I167" s="0" t="n">
        <v>12.1</v>
      </c>
      <c r="J167" s="68" t="n">
        <v>0.121</v>
      </c>
    </row>
    <row r="168" customFormat="false" ht="12.75" hidden="false" customHeight="false" outlineLevel="0" collapsed="false">
      <c r="F168" s="0" t="s">
        <v>2154</v>
      </c>
      <c r="H168" s="1" t="n">
        <v>27</v>
      </c>
      <c r="I168" s="0" t="n">
        <v>5.6</v>
      </c>
      <c r="J168" s="68" t="n">
        <v>0.056</v>
      </c>
    </row>
    <row r="169" customFormat="false" ht="12.75" hidden="false" customHeight="false" outlineLevel="0" collapsed="false">
      <c r="F169" s="0" t="s">
        <v>2156</v>
      </c>
      <c r="H169" s="1" t="n">
        <v>5</v>
      </c>
      <c r="I169" s="0" t="n">
        <v>1</v>
      </c>
      <c r="J169" s="67" t="n">
        <v>0.01</v>
      </c>
    </row>
    <row r="170" customFormat="false" ht="12.75" hidden="false" customHeight="false" outlineLevel="0" collapsed="false">
      <c r="F170" s="0" t="s">
        <v>2157</v>
      </c>
      <c r="H170" s="1" t="n">
        <v>20</v>
      </c>
      <c r="I170" s="0" t="n">
        <v>4.2</v>
      </c>
      <c r="J170" s="68" t="n">
        <v>0.042</v>
      </c>
    </row>
    <row r="171" customFormat="false" ht="12.75" hidden="false" customHeight="false" outlineLevel="0" collapsed="false">
      <c r="F171" s="0" t="s">
        <v>2158</v>
      </c>
      <c r="H171" s="1" t="n">
        <v>18</v>
      </c>
      <c r="I171" s="0" t="n">
        <v>3.8</v>
      </c>
      <c r="J171" s="68" t="n">
        <v>0.038</v>
      </c>
    </row>
    <row r="172" customFormat="false" ht="12.75" hidden="false" customHeight="false" outlineLevel="0" collapsed="false">
      <c r="F172" s="0" t="s">
        <v>2159</v>
      </c>
      <c r="H172" s="1" t="n">
        <v>19</v>
      </c>
      <c r="I172" s="0" t="n">
        <v>4</v>
      </c>
      <c r="J172" s="67" t="n">
        <v>0.04</v>
      </c>
    </row>
    <row r="173" customFormat="false" ht="12.75" hidden="false" customHeight="false" outlineLevel="0" collapsed="false">
      <c r="F173" s="0" t="s">
        <v>2160</v>
      </c>
      <c r="H173" s="1" t="n">
        <v>78</v>
      </c>
      <c r="I173" s="0" t="n">
        <v>16</v>
      </c>
      <c r="J173" s="67" t="n">
        <v>0.16</v>
      </c>
    </row>
    <row r="185" customFormat="false" ht="15.75" hidden="false" customHeight="false" outlineLevel="0" collapsed="false">
      <c r="K185" s="69" t="s">
        <v>2165</v>
      </c>
    </row>
    <row r="193" customFormat="false" ht="12.75" hidden="false" customHeight="false" outlineLevel="0" collapsed="false">
      <c r="K193" s="0" t="s">
        <v>2166</v>
      </c>
      <c r="L193" s="0" t="n">
        <v>10</v>
      </c>
    </row>
    <row r="194" customFormat="false" ht="12.75" hidden="false" customHeight="false" outlineLevel="0" collapsed="false">
      <c r="K194" s="0" t="s">
        <v>2167</v>
      </c>
      <c r="L194" s="0" t="n">
        <v>28</v>
      </c>
    </row>
    <row r="195" customFormat="false" ht="12.75" hidden="false" customHeight="false" outlineLevel="0" collapsed="false">
      <c r="K195" s="0" t="s">
        <v>2168</v>
      </c>
      <c r="L195" s="0" t="n">
        <v>13</v>
      </c>
    </row>
    <row r="196" customFormat="false" ht="12.75" hidden="false" customHeight="false" outlineLevel="0" collapsed="false">
      <c r="K196" s="0" t="s">
        <v>2169</v>
      </c>
      <c r="L196" s="0" t="n">
        <v>4</v>
      </c>
    </row>
    <row r="197" customFormat="false" ht="12.75" hidden="false" customHeight="false" outlineLevel="0" collapsed="false">
      <c r="K197" s="0" t="s">
        <v>2170</v>
      </c>
      <c r="L197" s="0" t="n">
        <v>11</v>
      </c>
    </row>
    <row r="198" customFormat="false" ht="12.75" hidden="false" customHeight="false" outlineLevel="0" collapsed="false">
      <c r="K198" s="0" t="s">
        <v>2171</v>
      </c>
      <c r="L198" s="0" t="n">
        <v>7</v>
      </c>
    </row>
    <row r="199" customFormat="false" ht="12.75" hidden="false" customHeight="false" outlineLevel="0" collapsed="false">
      <c r="K199" s="0" t="s">
        <v>2172</v>
      </c>
      <c r="L199" s="0" t="n">
        <v>6</v>
      </c>
    </row>
    <row r="200" customFormat="false" ht="12.75" hidden="false" customHeight="false" outlineLevel="0" collapsed="false">
      <c r="K200" s="0" t="s">
        <v>2173</v>
      </c>
      <c r="L200" s="0" t="n">
        <v>4</v>
      </c>
    </row>
    <row r="201" customFormat="false" ht="12.75" hidden="false" customHeight="false" outlineLevel="0" collapsed="false">
      <c r="K201" s="0" t="s">
        <v>2174</v>
      </c>
      <c r="L201" s="0" t="n">
        <v>11</v>
      </c>
    </row>
    <row r="202" customFormat="false" ht="12.75" hidden="false" customHeight="false" outlineLevel="0" collapsed="false">
      <c r="K202" s="0" t="s">
        <v>2175</v>
      </c>
      <c r="L202" s="0" t="n">
        <v>5</v>
      </c>
    </row>
    <row r="252" customFormat="false" ht="30" hidden="false" customHeight="false" outlineLevel="0" collapsed="false">
      <c r="B252" s="21" t="s">
        <v>1864</v>
      </c>
      <c r="C252" s="70" t="s">
        <v>2176</v>
      </c>
      <c r="D252" s="71"/>
      <c r="E252" s="71"/>
      <c r="F252" s="71"/>
      <c r="G252" s="71"/>
      <c r="H252" s="71"/>
    </row>
    <row r="253" customFormat="false" ht="15" hidden="false" customHeight="false" outlineLevel="0" collapsed="false">
      <c r="B253" s="15" t="s">
        <v>1869</v>
      </c>
      <c r="C253" s="40" t="s">
        <v>2177</v>
      </c>
      <c r="D253" s="71"/>
      <c r="E253" s="71"/>
      <c r="F253" s="71"/>
      <c r="G253" s="71"/>
      <c r="H253" s="71"/>
    </row>
    <row r="254" customFormat="false" ht="15" hidden="false" customHeight="false" outlineLevel="0" collapsed="false">
      <c r="B254" s="15" t="s">
        <v>1130</v>
      </c>
      <c r="C254" s="40" t="s">
        <v>2178</v>
      </c>
      <c r="D254" s="71"/>
      <c r="E254" s="71"/>
      <c r="F254" s="71"/>
      <c r="G254" s="71"/>
      <c r="H254" s="71"/>
    </row>
    <row r="255" customFormat="false" ht="15" hidden="false" customHeight="false" outlineLevel="0" collapsed="false">
      <c r="B255" s="15" t="s">
        <v>1350</v>
      </c>
      <c r="C255" s="40" t="s">
        <v>2179</v>
      </c>
      <c r="D255" s="1"/>
      <c r="E255" s="1"/>
      <c r="F255" s="1"/>
      <c r="G255" s="1"/>
      <c r="H255" s="71"/>
    </row>
    <row r="256" customFormat="false" ht="15" hidden="false" customHeight="false" outlineLevel="0" collapsed="false">
      <c r="B256" s="15" t="s">
        <v>1134</v>
      </c>
      <c r="C256" s="40" t="s">
        <v>2180</v>
      </c>
      <c r="D256" s="1"/>
      <c r="E256" s="1"/>
      <c r="F256" s="1"/>
      <c r="G256" s="1"/>
      <c r="H256" s="71"/>
    </row>
    <row r="257" customFormat="false" ht="15" hidden="false" customHeight="false" outlineLevel="0" collapsed="false">
      <c r="B257" s="15" t="s">
        <v>583</v>
      </c>
      <c r="C257" s="40" t="s">
        <v>2181</v>
      </c>
      <c r="D257" s="1"/>
      <c r="E257" s="1"/>
      <c r="F257" s="1"/>
      <c r="G257" s="1"/>
      <c r="H257" s="71"/>
    </row>
    <row r="258" customFormat="false" ht="15" hidden="false" customHeight="false" outlineLevel="0" collapsed="false">
      <c r="B258" s="15" t="s">
        <v>1067</v>
      </c>
      <c r="C258" s="51" t="s">
        <v>2182</v>
      </c>
      <c r="D258" s="1"/>
      <c r="E258" s="1"/>
      <c r="F258" s="1"/>
      <c r="G258" s="1"/>
      <c r="H258" s="71"/>
    </row>
    <row r="259" customFormat="false" ht="15" hidden="false" customHeight="false" outlineLevel="0" collapsed="false">
      <c r="B259" s="15" t="s">
        <v>1882</v>
      </c>
      <c r="C259" s="40" t="s">
        <v>2183</v>
      </c>
      <c r="D259" s="1"/>
      <c r="E259" s="1"/>
      <c r="F259" s="1"/>
      <c r="G259" s="1"/>
      <c r="H259" s="71"/>
    </row>
    <row r="260" customFormat="false" ht="15" hidden="false" customHeight="false" outlineLevel="0" collapsed="false">
      <c r="B260" s="15" t="s">
        <v>1090</v>
      </c>
      <c r="C260" s="72" t="s">
        <v>2184</v>
      </c>
      <c r="D260" s="1"/>
      <c r="E260" s="1"/>
      <c r="F260" s="1"/>
      <c r="G260" s="1"/>
      <c r="H260" s="71"/>
    </row>
    <row r="261" customFormat="false" ht="15" hidden="false" customHeight="false" outlineLevel="0" collapsed="false">
      <c r="B261" s="15" t="s">
        <v>1426</v>
      </c>
      <c r="C261" s="40" t="s">
        <v>2185</v>
      </c>
      <c r="D261" s="1"/>
      <c r="E261" s="1"/>
      <c r="F261" s="1"/>
      <c r="G261" s="1"/>
      <c r="H261" s="71"/>
    </row>
    <row r="262" customFormat="false" ht="12.75" hidden="false" customHeight="false" outlineLevel="0" collapsed="false">
      <c r="C262" s="71"/>
      <c r="D262" s="71"/>
      <c r="E262" s="71"/>
      <c r="F262" s="71"/>
      <c r="G262" s="71"/>
      <c r="H262" s="71"/>
    </row>
  </sheetData>
  <hyperlinks>
    <hyperlink ref="E4" r:id="rId1" display="bta-let-7a"/>
    <hyperlink ref="E5" r:id="rId2" display="bta-let-7a"/>
    <hyperlink ref="E6" r:id="rId3" display="bta-let-7a"/>
    <hyperlink ref="E8" r:id="rId4" display="bta-let-7b"/>
    <hyperlink ref="E9" r:id="rId5" display="bta-let-7b"/>
    <hyperlink ref="E10" r:id="rId6" display="bta-let-7b"/>
    <hyperlink ref="E11" r:id="rId7" display="bta-let-7b"/>
    <hyperlink ref="E12" r:id="rId8" display="bta-let-7b"/>
    <hyperlink ref="E13" r:id="rId9" display="bta-let-7b"/>
    <hyperlink ref="E14" r:id="rId10" display="bta-let-7b"/>
    <hyperlink ref="E15" r:id="rId11" display="bta-let-7b"/>
    <hyperlink ref="E16" r:id="rId12" display="bta-let-7b"/>
    <hyperlink ref="E17" r:id="rId13" display="bta-let-7b"/>
    <hyperlink ref="E19" r:id="rId14" display="bta-let-7c"/>
    <hyperlink ref="E20" r:id="rId15" display="bta-let-7c"/>
    <hyperlink ref="E21" r:id="rId16" display="bta-let-7c"/>
    <hyperlink ref="E22" r:id="rId17" display="bta-let-7c"/>
    <hyperlink ref="E23" r:id="rId18" display="bta-let-7c"/>
    <hyperlink ref="E25" r:id="rId19" display="bta-let-7e"/>
    <hyperlink ref="E26" r:id="rId20" display="bta-let-7e"/>
    <hyperlink ref="E28" r:id="rId21" display="bta-miR-15b"/>
    <hyperlink ref="E30" r:id="rId22" display="bta-miR-17-5p"/>
    <hyperlink ref="E31" r:id="rId23" display="bta-miR-17-5p"/>
    <hyperlink ref="E33" r:id="rId24" display="bta-miR-18a"/>
    <hyperlink ref="E35" r:id="rId25" display="bta-miR-20a"/>
    <hyperlink ref="E36" r:id="rId26" display="bta-miR-20a"/>
    <hyperlink ref="E38" r:id="rId27" display="bta-miR-21"/>
    <hyperlink ref="E39" r:id="rId28" display="bta-miR-21"/>
    <hyperlink ref="E40" r:id="rId29" display="bta-miR-21"/>
    <hyperlink ref="E42" r:id="rId30" display="hsa-miR-22"/>
    <hyperlink ref="F42" r:id="rId31" display="bta-miR-22-5p"/>
    <hyperlink ref="E43" r:id="rId32" display="hsa-miR-22"/>
    <hyperlink ref="E44" r:id="rId33" display="hsa-miR-22"/>
    <hyperlink ref="F44" r:id="rId34" display="bta-miR-22-5p"/>
    <hyperlink ref="E46" r:id="rId35" display="bta-miR-23a"/>
    <hyperlink ref="E48" r:id="rId36" display="bta-miR-23b"/>
    <hyperlink ref="E49" r:id="rId37" display="bta-miR-23b"/>
    <hyperlink ref="E50" r:id="rId38" display="bta-miR-23b"/>
    <hyperlink ref="E51" r:id="rId39" display="bta-miR-23b"/>
    <hyperlink ref="E52" r:id="rId40" display="bta-miR-23b"/>
    <hyperlink ref="E54" r:id="rId41" display="bta-miR-24"/>
    <hyperlink ref="E55" r:id="rId42" display="bta-miR-24"/>
    <hyperlink ref="E56" r:id="rId43" display="bta-miR-24"/>
    <hyperlink ref="E57" r:id="rId44" display="bta-miR-24"/>
    <hyperlink ref="E59" r:id="rId45" display="bta-miR-26a"/>
    <hyperlink ref="E60" r:id="rId46" display="bta-miR-26a"/>
    <hyperlink ref="E62" r:id="rId47" display="bta-miR-27a"/>
    <hyperlink ref="E63" r:id="rId48" display="bta-miR-27a"/>
    <hyperlink ref="E64" r:id="rId49" display="hsa-miR-27a"/>
    <hyperlink ref="F64" r:id="rId50" display="bta-miR-27a"/>
    <hyperlink ref="E65" r:id="rId51" display="bta-miR-27a"/>
    <hyperlink ref="E66" r:id="rId52" display="bta-miR-27a"/>
    <hyperlink ref="E68" r:id="rId53" display="bta-miR-27b"/>
    <hyperlink ref="E70" r:id="rId54" display="bta-miR-29a"/>
    <hyperlink ref="E72" r:id="rId55" display="bta-miR-99a"/>
    <hyperlink ref="E73" r:id="rId56" display="bta-miR-99a"/>
    <hyperlink ref="E75" r:id="rId57" display="bta-miR-99b"/>
    <hyperlink ref="E77" r:id="rId58" display="bta-miR-101"/>
    <hyperlink ref="E79" r:id="rId59" display="bta-miR-103-1/bta-miR-103-2"/>
    <hyperlink ref="E81" r:id="rId60" display="bta-miR-125a"/>
    <hyperlink ref="E83" r:id="rId61" display="bta-miR-125b"/>
    <hyperlink ref="E84" r:id="rId62" display="bta-miR-125b"/>
    <hyperlink ref="E86" r:id="rId63" display="bta-miR-126"/>
    <hyperlink ref="E87" r:id="rId64" display="bta-miR-126"/>
    <hyperlink ref="E88" r:id="rId65" display="bta-miR-126"/>
    <hyperlink ref="E90" r:id="rId66" display="bta-miR-127"/>
    <hyperlink ref="E92" r:id="rId67" display="bta-miR-140"/>
    <hyperlink ref="M92" r:id="rId68" display="bta-miR-140"/>
    <hyperlink ref="N92" r:id="rId69" display="bta-miR-140"/>
    <hyperlink ref="E93" r:id="rId70" display="hsa-miR-140-5p"/>
    <hyperlink ref="F93" r:id="rId71" display="bta-miR-140"/>
    <hyperlink ref="E95" r:id="rId72" display="hsa-miR-143"/>
    <hyperlink ref="E96" r:id="rId73" display="hsa-miR-143"/>
    <hyperlink ref="E97" r:id="rId74" display="hsa-miR-143"/>
    <hyperlink ref="E98" r:id="rId75" display="hsa-miR-143"/>
    <hyperlink ref="E99" r:id="rId76" display="hsa-miR-143"/>
    <hyperlink ref="E101" r:id="rId77" display="bta-miR-145"/>
    <hyperlink ref="E102" r:id="rId78" display="bta-miR-145"/>
    <hyperlink ref="E103" r:id="rId79" display="mml-miR-145"/>
    <hyperlink ref="F103" r:id="rId80" display="bta-miR-145"/>
    <hyperlink ref="E105" r:id="rId81" display="hsa-miR-152"/>
    <hyperlink ref="E107" r:id="rId82" display="bta-miR-193a"/>
    <hyperlink ref="E108" r:id="rId83" display="bta-miR-193a"/>
    <hyperlink ref="E110" r:id="rId84" display="bta-miR-195"/>
    <hyperlink ref="E112" r:id="rId85" display="bta-miR-199a-3p"/>
    <hyperlink ref="E113" r:id="rId86" display="bta-miR-199a-3p"/>
    <hyperlink ref="N113" r:id="rId87" display="bta-miR-199a-3p"/>
    <hyperlink ref="E115" r:id="rId88" display="bta-miR-199a-5p"/>
    <hyperlink ref="M115" r:id="rId89" display="bta-miR-199a-5p"/>
    <hyperlink ref="N115" r:id="rId90" display="bta-miR-199a-5p"/>
    <hyperlink ref="E117" r:id="rId91" display="bta-miR-222"/>
    <hyperlink ref="E119" r:id="rId92" display="hsa-miR-378"/>
    <hyperlink ref="E121" r:id="rId93" display="hsa-miR-382"/>
    <hyperlink ref="E123" r:id="rId94" display="hsa-miR-409-3p"/>
    <hyperlink ref="E125" r:id="rId95" display="hsa-miR-424*"/>
    <hyperlink ref="E127" r:id="rId96" display="hsa-miR-455-3p"/>
    <hyperlink ref="F127" r:id="rId97" display="bta-miR-455*"/>
    <hyperlink ref="N127" r:id="rId98" display="bta-miR-455*"/>
    <hyperlink ref="E128" r:id="rId99" display="bta-miR-455*"/>
    <hyperlink ref="N128" r:id="rId100" display="bta-miR-455*"/>
    <hyperlink ref="E130" r:id="rId101" display="mmu-miR-503"/>
    <hyperlink ref="E132" r:id="rId102" display="hsa-miR-542-5p"/>
    <hyperlink ref="E134" r:id="rId103" display="hsa-miR-574-3p"/>
    <hyperlink ref="E136" r:id="rId104" display="hsa-miR-652"/>
    <hyperlink ref="E137" r:id="rId105" display="hsa-miR-652"/>
    <hyperlink ref="E138" r:id="rId106" display="hsa-miR-652"/>
    <hyperlink ref="E140" r:id="rId107" display="hsa-miR-940"/>
    <hyperlink ref="E142" r:id="rId108" display="cre-miR1159.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09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73" width="4.28"/>
    <col collapsed="false" customWidth="true" hidden="false" outlineLevel="0" max="2" min="2" style="73" width="12.14"/>
    <col collapsed="false" customWidth="true" hidden="false" outlineLevel="0" max="3" min="3" style="73" width="14.85"/>
    <col collapsed="false" customWidth="true" hidden="false" outlineLevel="0" max="4" min="4" style="74" width="31.7"/>
    <col collapsed="false" customWidth="false" hidden="false" outlineLevel="0" max="5" min="5" style="61" width="11.42"/>
    <col collapsed="false" customWidth="true" hidden="false" outlineLevel="0" max="6" min="6" style="73" width="14.85"/>
    <col collapsed="false" customWidth="true" hidden="false" outlineLevel="0" max="7" min="7" style="61" width="21.13"/>
    <col collapsed="false" customWidth="true" hidden="false" outlineLevel="0" max="8" min="8" style="75" width="13.85"/>
    <col collapsed="false" customWidth="false" hidden="false" outlineLevel="0" max="10" min="9" style="75" width="11.42"/>
    <col collapsed="false" customWidth="false" hidden="false" outlineLevel="0" max="257" min="11" style="73" width="11.42"/>
  </cols>
  <sheetData>
    <row r="1" customFormat="false" ht="15.75" hidden="false" customHeight="false" outlineLevel="0" collapsed="false">
      <c r="G1" s="76" t="s">
        <v>2186</v>
      </c>
    </row>
    <row r="2" customFormat="false" ht="12.75" hidden="false" customHeight="false" outlineLevel="0" collapsed="false">
      <c r="D2" s="77" t="s">
        <v>2187</v>
      </c>
      <c r="E2" s="77"/>
      <c r="F2" s="77"/>
      <c r="G2" s="77"/>
    </row>
    <row r="3" s="83" customFormat="true" ht="17.1" hidden="false" customHeight="true" outlineLevel="0" collapsed="false">
      <c r="A3" s="78" t="s">
        <v>2188</v>
      </c>
      <c r="B3" s="78" t="s">
        <v>2189</v>
      </c>
      <c r="C3" s="78" t="s">
        <v>2190</v>
      </c>
      <c r="D3" s="79" t="s">
        <v>2191</v>
      </c>
      <c r="E3" s="80" t="s">
        <v>2192</v>
      </c>
      <c r="F3" s="78" t="s">
        <v>2193</v>
      </c>
      <c r="G3" s="81" t="s">
        <v>2194</v>
      </c>
      <c r="H3" s="82" t="s">
        <v>2162</v>
      </c>
      <c r="I3" s="79" t="s">
        <v>2195</v>
      </c>
      <c r="J3" s="79" t="s">
        <v>2196</v>
      </c>
    </row>
    <row r="4" customFormat="false" ht="17.1" hidden="false" customHeight="true" outlineLevel="0" collapsed="false">
      <c r="A4" s="73" t="n">
        <v>1</v>
      </c>
      <c r="B4" s="73" t="s">
        <v>2197</v>
      </c>
      <c r="C4" s="73" t="s">
        <v>1850</v>
      </c>
      <c r="D4" s="84" t="s">
        <v>2198</v>
      </c>
      <c r="E4" s="61" t="n">
        <v>21</v>
      </c>
      <c r="F4" s="73" t="s">
        <v>1850</v>
      </c>
      <c r="G4" s="61" t="s">
        <v>1862</v>
      </c>
      <c r="H4" s="75" t="s">
        <v>1852</v>
      </c>
      <c r="I4" s="75" t="s">
        <v>1853</v>
      </c>
      <c r="J4" s="71" t="s">
        <v>1854</v>
      </c>
    </row>
    <row r="5" customFormat="false" ht="17.1" hidden="false" customHeight="true" outlineLevel="0" collapsed="false">
      <c r="A5" s="73" t="n">
        <v>2</v>
      </c>
      <c r="B5" s="73" t="s">
        <v>2199</v>
      </c>
      <c r="C5" s="73" t="s">
        <v>1866</v>
      </c>
      <c r="D5" s="84" t="s">
        <v>2200</v>
      </c>
      <c r="E5" s="61" t="n">
        <v>22</v>
      </c>
      <c r="F5" s="73" t="s">
        <v>1866</v>
      </c>
      <c r="G5" s="61" t="s">
        <v>1867</v>
      </c>
      <c r="H5" s="75" t="s">
        <v>1868</v>
      </c>
      <c r="I5" s="75" t="s">
        <v>1854</v>
      </c>
      <c r="J5" s="71" t="s">
        <v>1854</v>
      </c>
    </row>
    <row r="6" customFormat="false" ht="17.1" hidden="false" customHeight="true" outlineLevel="0" collapsed="false">
      <c r="A6" s="73" t="n">
        <v>3</v>
      </c>
      <c r="B6" s="73" t="s">
        <v>2201</v>
      </c>
      <c r="C6" s="73" t="s">
        <v>1889</v>
      </c>
      <c r="D6" s="84" t="s">
        <v>2202</v>
      </c>
      <c r="E6" s="61" t="n">
        <v>22</v>
      </c>
      <c r="F6" s="73" t="s">
        <v>1889</v>
      </c>
      <c r="G6" s="61" t="s">
        <v>1867</v>
      </c>
      <c r="H6" s="75" t="s">
        <v>1890</v>
      </c>
      <c r="I6" s="75" t="s">
        <v>1854</v>
      </c>
      <c r="J6" s="71" t="s">
        <v>1854</v>
      </c>
    </row>
    <row r="7" customFormat="false" ht="17.1" hidden="false" customHeight="true" outlineLevel="0" collapsed="false">
      <c r="A7" s="73" t="n">
        <v>4</v>
      </c>
      <c r="B7" s="73" t="s">
        <v>2203</v>
      </c>
      <c r="C7" s="73" t="s">
        <v>1901</v>
      </c>
      <c r="D7" s="84" t="s">
        <v>2204</v>
      </c>
      <c r="E7" s="61" t="n">
        <v>20</v>
      </c>
      <c r="F7" s="73" t="s">
        <v>1901</v>
      </c>
      <c r="G7" s="61" t="s">
        <v>1906</v>
      </c>
      <c r="H7" s="75" t="s">
        <v>1903</v>
      </c>
      <c r="I7" s="75" t="s">
        <v>1853</v>
      </c>
      <c r="J7" s="71" t="s">
        <v>1859</v>
      </c>
    </row>
    <row r="8" customFormat="false" ht="17.1" hidden="false" customHeight="true" outlineLevel="0" collapsed="false">
      <c r="A8" s="73" t="n">
        <v>5</v>
      </c>
      <c r="B8" s="73" t="s">
        <v>2205</v>
      </c>
      <c r="C8" s="73" t="s">
        <v>1909</v>
      </c>
      <c r="D8" s="84" t="s">
        <v>2206</v>
      </c>
      <c r="E8" s="61" t="n">
        <v>21</v>
      </c>
      <c r="F8" s="73" t="s">
        <v>1909</v>
      </c>
      <c r="G8" s="61" t="s">
        <v>1862</v>
      </c>
      <c r="H8" s="75" t="s">
        <v>2207</v>
      </c>
      <c r="I8" s="75" t="s">
        <v>1853</v>
      </c>
      <c r="J8" s="71" t="s">
        <v>1853</v>
      </c>
    </row>
    <row r="9" customFormat="false" ht="17.1" hidden="false" customHeight="true" outlineLevel="0" collapsed="false">
      <c r="A9" s="73" t="n">
        <v>6</v>
      </c>
      <c r="B9" s="73" t="s">
        <v>2208</v>
      </c>
      <c r="C9" s="73" t="s">
        <v>1911</v>
      </c>
      <c r="D9" s="84" t="s">
        <v>2209</v>
      </c>
      <c r="E9" s="61" t="n">
        <v>22</v>
      </c>
      <c r="F9" s="73" t="s">
        <v>1911</v>
      </c>
      <c r="G9" s="61" t="s">
        <v>1912</v>
      </c>
      <c r="H9" s="75" t="s">
        <v>2210</v>
      </c>
      <c r="I9" s="75" t="s">
        <v>1859</v>
      </c>
      <c r="J9" s="75" t="s">
        <v>1854</v>
      </c>
    </row>
    <row r="10" customFormat="false" ht="17.1" hidden="false" customHeight="true" outlineLevel="0" collapsed="false">
      <c r="A10" s="73" t="n">
        <v>7</v>
      </c>
      <c r="B10" s="73" t="s">
        <v>2211</v>
      </c>
      <c r="C10" s="73" t="s">
        <v>1920</v>
      </c>
      <c r="D10" s="84" t="s">
        <v>2212</v>
      </c>
      <c r="E10" s="61" t="n">
        <v>19</v>
      </c>
      <c r="F10" s="73" t="s">
        <v>1920</v>
      </c>
      <c r="G10" s="61" t="s">
        <v>1875</v>
      </c>
      <c r="H10" s="75" t="s">
        <v>2210</v>
      </c>
      <c r="I10" s="75" t="s">
        <v>1876</v>
      </c>
      <c r="J10" s="75" t="s">
        <v>1879</v>
      </c>
    </row>
    <row r="11" customFormat="false" ht="17.1" hidden="false" customHeight="true" outlineLevel="0" collapsed="false">
      <c r="A11" s="73" t="n">
        <v>8</v>
      </c>
      <c r="B11" s="73" t="s">
        <v>2213</v>
      </c>
      <c r="C11" s="73" t="s">
        <v>1922</v>
      </c>
      <c r="D11" s="84" t="s">
        <v>2214</v>
      </c>
      <c r="E11" s="61" t="n">
        <v>23</v>
      </c>
      <c r="F11" s="73" t="s">
        <v>1922</v>
      </c>
      <c r="G11" s="61" t="s">
        <v>1923</v>
      </c>
      <c r="H11" s="75" t="s">
        <v>2215</v>
      </c>
      <c r="I11" s="75" t="s">
        <v>1854</v>
      </c>
      <c r="J11" s="75" t="s">
        <v>1854</v>
      </c>
    </row>
    <row r="12" customFormat="false" ht="17.1" hidden="false" customHeight="true" outlineLevel="0" collapsed="false">
      <c r="A12" s="73" t="n">
        <v>9</v>
      </c>
      <c r="B12" s="73" t="s">
        <v>2216</v>
      </c>
      <c r="C12" s="31" t="s">
        <v>1928</v>
      </c>
      <c r="D12" s="85" t="s">
        <v>2217</v>
      </c>
      <c r="E12" s="61" t="n">
        <v>23</v>
      </c>
      <c r="F12" s="31" t="s">
        <v>1928</v>
      </c>
      <c r="G12" s="61" t="s">
        <v>1932</v>
      </c>
      <c r="H12" s="86" t="s">
        <v>1929</v>
      </c>
      <c r="I12" s="71" t="s">
        <v>1853</v>
      </c>
      <c r="J12" s="75" t="s">
        <v>1933</v>
      </c>
    </row>
    <row r="13" customFormat="false" ht="17.1" hidden="false" customHeight="true" outlineLevel="0" collapsed="false">
      <c r="A13" s="73" t="n">
        <v>10</v>
      </c>
      <c r="B13" s="78" t="s">
        <v>2218</v>
      </c>
      <c r="C13" s="73" t="s">
        <v>2219</v>
      </c>
      <c r="D13" s="87" t="s">
        <v>2220</v>
      </c>
      <c r="E13" s="61" t="n">
        <v>22</v>
      </c>
      <c r="F13" s="73" t="s">
        <v>1937</v>
      </c>
      <c r="G13" s="61" t="s">
        <v>1867</v>
      </c>
      <c r="H13" s="75" t="s">
        <v>2221</v>
      </c>
      <c r="I13" s="75" t="s">
        <v>1939</v>
      </c>
      <c r="J13" s="75" t="s">
        <v>1854</v>
      </c>
    </row>
    <row r="14" customFormat="false" ht="17.1" hidden="false" customHeight="true" outlineLevel="0" collapsed="false">
      <c r="A14" s="73" t="n">
        <v>11</v>
      </c>
      <c r="B14" s="73" t="s">
        <v>2222</v>
      </c>
      <c r="C14" s="31" t="s">
        <v>1951</v>
      </c>
      <c r="D14" s="85" t="s">
        <v>2223</v>
      </c>
      <c r="E14" s="61" t="n">
        <v>21</v>
      </c>
      <c r="F14" s="31" t="s">
        <v>1951</v>
      </c>
      <c r="G14" s="1" t="s">
        <v>1862</v>
      </c>
      <c r="H14" s="75" t="s">
        <v>2224</v>
      </c>
      <c r="I14" s="71" t="s">
        <v>1853</v>
      </c>
      <c r="J14" s="71" t="s">
        <v>1854</v>
      </c>
    </row>
    <row r="15" customFormat="false" ht="17.1" hidden="false" customHeight="true" outlineLevel="0" collapsed="false">
      <c r="A15" s="73" t="n">
        <v>12</v>
      </c>
      <c r="B15" s="73" t="s">
        <v>2225</v>
      </c>
      <c r="C15" s="31" t="s">
        <v>1955</v>
      </c>
      <c r="D15" s="88" t="s">
        <v>2226</v>
      </c>
      <c r="E15" s="61" t="n">
        <v>23</v>
      </c>
      <c r="F15" s="31" t="s">
        <v>1955</v>
      </c>
      <c r="G15" s="61" t="s">
        <v>1923</v>
      </c>
      <c r="H15" s="87" t="s">
        <v>2227</v>
      </c>
      <c r="I15" s="71" t="s">
        <v>1854</v>
      </c>
      <c r="J15" s="75" t="s">
        <v>2228</v>
      </c>
    </row>
    <row r="16" customFormat="false" ht="17.1" hidden="false" customHeight="true" outlineLevel="0" collapsed="false">
      <c r="A16" s="73" t="n">
        <v>13</v>
      </c>
      <c r="B16" s="73" t="s">
        <v>2229</v>
      </c>
      <c r="C16" s="73" t="s">
        <v>2230</v>
      </c>
      <c r="D16" s="88" t="s">
        <v>2231</v>
      </c>
      <c r="E16" s="61" t="n">
        <v>22</v>
      </c>
      <c r="F16" s="73" t="s">
        <v>2230</v>
      </c>
      <c r="G16" s="61" t="s">
        <v>1867</v>
      </c>
      <c r="H16" s="75" t="s">
        <v>2232</v>
      </c>
      <c r="I16" s="75" t="s">
        <v>1854</v>
      </c>
      <c r="J16" s="75" t="s">
        <v>1854</v>
      </c>
    </row>
    <row r="17" customFormat="false" ht="17.1" hidden="false" customHeight="true" outlineLevel="0" collapsed="false">
      <c r="A17" s="73" t="n">
        <v>14</v>
      </c>
      <c r="B17" s="73" t="s">
        <v>2233</v>
      </c>
      <c r="C17" s="0" t="s">
        <v>1982</v>
      </c>
      <c r="D17" s="88" t="s">
        <v>2234</v>
      </c>
      <c r="E17" s="61" t="n">
        <v>22</v>
      </c>
      <c r="F17" s="0" t="s">
        <v>1982</v>
      </c>
      <c r="G17" s="61" t="s">
        <v>1867</v>
      </c>
      <c r="H17" s="75" t="s">
        <v>2235</v>
      </c>
      <c r="I17" s="75" t="s">
        <v>1854</v>
      </c>
      <c r="J17" s="75" t="s">
        <v>1854</v>
      </c>
    </row>
    <row r="18" customFormat="false" ht="17.1" hidden="false" customHeight="true" outlineLevel="0" collapsed="false">
      <c r="A18" s="73" t="n">
        <v>15</v>
      </c>
      <c r="B18" s="73" t="s">
        <v>2236</v>
      </c>
      <c r="C18" s="0" t="s">
        <v>1989</v>
      </c>
      <c r="D18" s="85" t="s">
        <v>2237</v>
      </c>
      <c r="E18" s="61" t="n">
        <v>21</v>
      </c>
      <c r="F18" s="0" t="s">
        <v>1997</v>
      </c>
      <c r="G18" s="61" t="s">
        <v>1851</v>
      </c>
      <c r="H18" s="75" t="s">
        <v>2238</v>
      </c>
      <c r="I18" s="75" t="s">
        <v>1933</v>
      </c>
      <c r="J18" s="75" t="s">
        <v>1854</v>
      </c>
    </row>
    <row r="19" customFormat="false" ht="17.1" hidden="false" customHeight="true" outlineLevel="0" collapsed="false">
      <c r="A19" s="73" t="n">
        <v>16</v>
      </c>
      <c r="B19" s="73" t="s">
        <v>2239</v>
      </c>
      <c r="C19" s="0" t="s">
        <v>2003</v>
      </c>
      <c r="D19" s="88" t="s">
        <v>2240</v>
      </c>
      <c r="E19" s="61" t="n">
        <v>21</v>
      </c>
      <c r="F19" s="0" t="s">
        <v>2003</v>
      </c>
      <c r="G19" s="61" t="s">
        <v>1851</v>
      </c>
      <c r="H19" s="75" t="s">
        <v>2241</v>
      </c>
      <c r="I19" s="75" t="s">
        <v>1854</v>
      </c>
      <c r="J19" s="75" t="s">
        <v>1854</v>
      </c>
    </row>
    <row r="20" customFormat="false" ht="17.1" hidden="false" customHeight="true" outlineLevel="0" collapsed="false">
      <c r="A20" s="73" t="n">
        <v>17</v>
      </c>
      <c r="B20" s="73" t="s">
        <v>2242</v>
      </c>
      <c r="C20" s="0" t="s">
        <v>2006</v>
      </c>
      <c r="D20" s="85" t="s">
        <v>2243</v>
      </c>
      <c r="E20" s="61" t="n">
        <v>21</v>
      </c>
      <c r="F20" s="0" t="s">
        <v>2006</v>
      </c>
      <c r="G20" s="61" t="s">
        <v>1925</v>
      </c>
      <c r="H20" s="75" t="s">
        <v>2215</v>
      </c>
      <c r="I20" s="75" t="s">
        <v>1873</v>
      </c>
      <c r="J20" s="75" t="s">
        <v>1853</v>
      </c>
    </row>
    <row r="21" customFormat="false" ht="17.1" hidden="false" customHeight="true" outlineLevel="0" collapsed="false">
      <c r="A21" s="73" t="n">
        <v>18</v>
      </c>
      <c r="B21" s="73" t="s">
        <v>2244</v>
      </c>
      <c r="C21" s="0" t="s">
        <v>2008</v>
      </c>
      <c r="D21" s="88" t="s">
        <v>2245</v>
      </c>
      <c r="E21" s="61" t="n">
        <v>21</v>
      </c>
      <c r="F21" s="0" t="s">
        <v>2008</v>
      </c>
      <c r="G21" s="61" t="s">
        <v>1851</v>
      </c>
      <c r="H21" s="75" t="s">
        <v>2221</v>
      </c>
      <c r="I21" s="75" t="s">
        <v>1854</v>
      </c>
      <c r="J21" s="75" t="s">
        <v>1854</v>
      </c>
    </row>
    <row r="22" customFormat="false" ht="17.1" hidden="false" customHeight="true" outlineLevel="0" collapsed="false">
      <c r="A22" s="73" t="n">
        <v>19</v>
      </c>
      <c r="B22" s="73" t="s">
        <v>2246</v>
      </c>
      <c r="C22" s="0" t="s">
        <v>2012</v>
      </c>
      <c r="D22" s="88" t="s">
        <v>2247</v>
      </c>
      <c r="E22" s="61" t="n">
        <v>22</v>
      </c>
      <c r="F22" s="0" t="s">
        <v>2012</v>
      </c>
      <c r="G22" s="61" t="s">
        <v>1867</v>
      </c>
      <c r="H22" s="75" t="s">
        <v>2248</v>
      </c>
      <c r="I22" s="75" t="s">
        <v>1854</v>
      </c>
      <c r="J22" s="75" t="s">
        <v>1854</v>
      </c>
    </row>
    <row r="23" customFormat="false" ht="17.1" hidden="false" customHeight="true" outlineLevel="0" collapsed="false">
      <c r="A23" s="73" t="n">
        <v>20</v>
      </c>
      <c r="B23" s="73" t="s">
        <v>2249</v>
      </c>
      <c r="C23" s="0" t="s">
        <v>2014</v>
      </c>
      <c r="D23" s="88" t="s">
        <v>2250</v>
      </c>
      <c r="E23" s="61" t="n">
        <v>21</v>
      </c>
      <c r="F23" s="0" t="s">
        <v>2014</v>
      </c>
      <c r="G23" s="61" t="s">
        <v>1851</v>
      </c>
      <c r="H23" s="75" t="s">
        <v>2210</v>
      </c>
      <c r="I23" s="75" t="s">
        <v>1854</v>
      </c>
      <c r="J23" s="75" t="s">
        <v>1854</v>
      </c>
    </row>
    <row r="24" customFormat="false" ht="17.1" hidden="false" customHeight="true" outlineLevel="0" collapsed="false">
      <c r="A24" s="73" t="n">
        <v>21</v>
      </c>
      <c r="B24" s="73" t="s">
        <v>2251</v>
      </c>
      <c r="C24" s="0" t="s">
        <v>2252</v>
      </c>
      <c r="D24" s="88" t="s">
        <v>2253</v>
      </c>
      <c r="E24" s="61" t="n">
        <v>23</v>
      </c>
      <c r="F24" s="0" t="s">
        <v>2252</v>
      </c>
      <c r="G24" s="61" t="s">
        <v>1923</v>
      </c>
      <c r="H24" s="75" t="s">
        <v>2215</v>
      </c>
      <c r="I24" s="75" t="s">
        <v>1854</v>
      </c>
      <c r="J24" s="75" t="s">
        <v>1854</v>
      </c>
    </row>
    <row r="25" customFormat="false" ht="17.1" hidden="false" customHeight="true" outlineLevel="0" collapsed="false">
      <c r="A25" s="73" t="n">
        <v>22</v>
      </c>
      <c r="B25" s="73" t="s">
        <v>2251</v>
      </c>
      <c r="C25" s="0" t="s">
        <v>2254</v>
      </c>
      <c r="D25" s="88" t="s">
        <v>2253</v>
      </c>
      <c r="E25" s="61" t="n">
        <v>23</v>
      </c>
      <c r="F25" s="0" t="s">
        <v>2254</v>
      </c>
      <c r="G25" s="61" t="s">
        <v>1923</v>
      </c>
      <c r="H25" s="75" t="s">
        <v>2143</v>
      </c>
      <c r="I25" s="75" t="s">
        <v>1854</v>
      </c>
      <c r="J25" s="75" t="s">
        <v>1854</v>
      </c>
    </row>
    <row r="26" customFormat="false" ht="17.1" hidden="false" customHeight="true" outlineLevel="0" collapsed="false">
      <c r="A26" s="73" t="n">
        <v>23</v>
      </c>
      <c r="B26" s="73" t="s">
        <v>2255</v>
      </c>
      <c r="C26" s="0" t="s">
        <v>2256</v>
      </c>
      <c r="D26" s="85" t="s">
        <v>2257</v>
      </c>
      <c r="E26" s="61" t="n">
        <v>21</v>
      </c>
      <c r="F26" s="0" t="s">
        <v>2256</v>
      </c>
      <c r="G26" s="61" t="s">
        <v>1862</v>
      </c>
      <c r="H26" s="75" t="s">
        <v>2210</v>
      </c>
      <c r="I26" s="75" t="s">
        <v>1968</v>
      </c>
      <c r="J26" s="75" t="s">
        <v>1873</v>
      </c>
    </row>
    <row r="27" customFormat="false" ht="17.1" hidden="false" customHeight="true" outlineLevel="0" collapsed="false">
      <c r="A27" s="73" t="n">
        <v>24</v>
      </c>
      <c r="B27" s="73" t="s">
        <v>2258</v>
      </c>
      <c r="C27" s="0" t="s">
        <v>2020</v>
      </c>
      <c r="D27" s="88" t="s">
        <v>2259</v>
      </c>
      <c r="E27" s="61" t="n">
        <v>22</v>
      </c>
      <c r="F27" s="0" t="s">
        <v>2020</v>
      </c>
      <c r="G27" s="61" t="s">
        <v>1957</v>
      </c>
      <c r="H27" s="75" t="s">
        <v>2248</v>
      </c>
      <c r="I27" s="71" t="s">
        <v>1853</v>
      </c>
      <c r="J27" s="75" t="s">
        <v>1854</v>
      </c>
    </row>
    <row r="28" customFormat="false" ht="17.1" hidden="false" customHeight="true" outlineLevel="0" collapsed="false">
      <c r="A28" s="73" t="n">
        <v>25</v>
      </c>
      <c r="B28" s="73" t="s">
        <v>2260</v>
      </c>
      <c r="C28" s="0" t="s">
        <v>2261</v>
      </c>
      <c r="D28" s="88" t="s">
        <v>2262</v>
      </c>
      <c r="E28" s="61" t="n">
        <v>22</v>
      </c>
      <c r="F28" s="0" t="s">
        <v>2261</v>
      </c>
      <c r="G28" s="61" t="s">
        <v>1867</v>
      </c>
      <c r="H28" s="75" t="s">
        <v>2207</v>
      </c>
      <c r="I28" s="75" t="s">
        <v>1854</v>
      </c>
      <c r="J28" s="75" t="s">
        <v>1854</v>
      </c>
    </row>
    <row r="29" customFormat="false" ht="17.1" hidden="false" customHeight="true" outlineLevel="0" collapsed="false">
      <c r="A29" s="73" t="n">
        <v>26</v>
      </c>
      <c r="B29" s="73" t="s">
        <v>2260</v>
      </c>
      <c r="C29" s="0" t="s">
        <v>2263</v>
      </c>
      <c r="D29" s="88" t="s">
        <v>2262</v>
      </c>
      <c r="E29" s="61" t="n">
        <v>22</v>
      </c>
      <c r="F29" s="0" t="s">
        <v>2263</v>
      </c>
      <c r="G29" s="61" t="s">
        <v>1867</v>
      </c>
      <c r="H29" s="75" t="s">
        <v>2143</v>
      </c>
      <c r="I29" s="75" t="s">
        <v>1854</v>
      </c>
      <c r="J29" s="75" t="s">
        <v>1854</v>
      </c>
    </row>
    <row r="30" customFormat="false" ht="17.1" hidden="false" customHeight="true" outlineLevel="0" collapsed="false">
      <c r="A30" s="73" t="n">
        <v>27</v>
      </c>
      <c r="B30" s="73" t="s">
        <v>2264</v>
      </c>
      <c r="C30" s="0" t="s">
        <v>2030</v>
      </c>
      <c r="D30" s="85" t="s">
        <v>2265</v>
      </c>
      <c r="E30" s="61" t="n">
        <v>22</v>
      </c>
      <c r="F30" s="0" t="s">
        <v>2266</v>
      </c>
      <c r="G30" s="61" t="s">
        <v>1867</v>
      </c>
      <c r="H30" s="75" t="s">
        <v>1929</v>
      </c>
      <c r="I30" s="75" t="s">
        <v>1959</v>
      </c>
      <c r="J30" s="75" t="s">
        <v>1854</v>
      </c>
    </row>
    <row r="31" customFormat="false" ht="17.1" hidden="false" customHeight="true" outlineLevel="0" collapsed="false">
      <c r="A31" s="73" t="n">
        <v>28</v>
      </c>
      <c r="B31" s="73" t="s">
        <v>2267</v>
      </c>
      <c r="C31" s="0" t="s">
        <v>2037</v>
      </c>
      <c r="D31" s="88" t="s">
        <v>2268</v>
      </c>
      <c r="E31" s="61" t="n">
        <v>22</v>
      </c>
      <c r="F31" s="0" t="s">
        <v>2037</v>
      </c>
      <c r="G31" s="61" t="s">
        <v>1867</v>
      </c>
      <c r="H31" s="75" t="s">
        <v>2235</v>
      </c>
      <c r="I31" s="75" t="s">
        <v>1854</v>
      </c>
      <c r="J31" s="75" t="s">
        <v>1854</v>
      </c>
    </row>
    <row r="32" customFormat="false" ht="17.1" hidden="false" customHeight="true" outlineLevel="0" collapsed="false">
      <c r="A32" s="73" t="n">
        <v>29</v>
      </c>
      <c r="B32" s="73" t="s">
        <v>2269</v>
      </c>
      <c r="C32" s="0" t="s">
        <v>2039</v>
      </c>
      <c r="D32" s="88" t="s">
        <v>2270</v>
      </c>
      <c r="E32" s="61" t="n">
        <v>21</v>
      </c>
      <c r="F32" s="0" t="s">
        <v>2039</v>
      </c>
      <c r="G32" s="61" t="s">
        <v>1862</v>
      </c>
      <c r="H32" s="75" t="s">
        <v>2210</v>
      </c>
      <c r="I32" s="71" t="s">
        <v>1853</v>
      </c>
      <c r="J32" s="75" t="s">
        <v>1854</v>
      </c>
    </row>
    <row r="33" customFormat="false" ht="17.1" hidden="false" customHeight="true" outlineLevel="0" collapsed="false">
      <c r="A33" s="73" t="n">
        <v>30</v>
      </c>
      <c r="B33" s="73" t="s">
        <v>2271</v>
      </c>
      <c r="C33" s="0" t="s">
        <v>2061</v>
      </c>
      <c r="D33" s="88" t="s">
        <v>2272</v>
      </c>
      <c r="E33" s="61" t="n">
        <v>23</v>
      </c>
      <c r="F33" s="0" t="s">
        <v>2061</v>
      </c>
      <c r="G33" s="61" t="s">
        <v>1923</v>
      </c>
      <c r="H33" s="75" t="s">
        <v>1929</v>
      </c>
      <c r="I33" s="75" t="s">
        <v>1854</v>
      </c>
      <c r="J33" s="75" t="s">
        <v>1854</v>
      </c>
    </row>
    <row r="34" customFormat="false" ht="17.1" hidden="false" customHeight="true" outlineLevel="0" collapsed="false">
      <c r="A34" s="73" t="n">
        <v>31</v>
      </c>
      <c r="B34" s="73" t="s">
        <v>2273</v>
      </c>
      <c r="C34" s="0" t="s">
        <v>2072</v>
      </c>
      <c r="D34" s="88" t="s">
        <v>2274</v>
      </c>
      <c r="E34" s="61" t="n">
        <v>22</v>
      </c>
      <c r="F34" s="0" t="s">
        <v>2072</v>
      </c>
      <c r="G34" s="61" t="s">
        <v>1867</v>
      </c>
      <c r="H34" s="75" t="s">
        <v>1903</v>
      </c>
      <c r="I34" s="75" t="s">
        <v>1854</v>
      </c>
      <c r="J34" s="75" t="s">
        <v>1854</v>
      </c>
    </row>
    <row r="35" customFormat="false" ht="17.1" hidden="false" customHeight="true" outlineLevel="0" collapsed="false">
      <c r="A35" s="73" t="n">
        <v>32</v>
      </c>
      <c r="B35" s="73" t="s">
        <v>2275</v>
      </c>
      <c r="C35" s="0" t="s">
        <v>2075</v>
      </c>
      <c r="D35" s="85" t="s">
        <v>2276</v>
      </c>
      <c r="E35" s="61" t="n">
        <v>21</v>
      </c>
      <c r="F35" s="0" t="s">
        <v>2075</v>
      </c>
      <c r="G35" s="61" t="s">
        <v>1862</v>
      </c>
      <c r="H35" s="75" t="s">
        <v>2210</v>
      </c>
      <c r="I35" s="75" t="s">
        <v>1853</v>
      </c>
      <c r="J35" s="75" t="s">
        <v>1854</v>
      </c>
    </row>
    <row r="36" customFormat="false" ht="17.1" hidden="false" customHeight="true" outlineLevel="0" collapsed="false">
      <c r="A36" s="73" t="n">
        <v>33</v>
      </c>
      <c r="B36" s="73" t="s">
        <v>2277</v>
      </c>
      <c r="C36" s="0" t="s">
        <v>2077</v>
      </c>
      <c r="D36" s="88" t="s">
        <v>2278</v>
      </c>
      <c r="E36" s="61" t="n">
        <v>22</v>
      </c>
      <c r="F36" s="0" t="s">
        <v>2077</v>
      </c>
      <c r="G36" s="61" t="s">
        <v>1867</v>
      </c>
      <c r="H36" s="75" t="s">
        <v>1903</v>
      </c>
      <c r="I36" s="75" t="s">
        <v>1854</v>
      </c>
      <c r="J36" s="75" t="s">
        <v>1854</v>
      </c>
    </row>
    <row r="37" customFormat="false" ht="17.1" hidden="false" customHeight="true" outlineLevel="0" collapsed="false">
      <c r="A37" s="73" t="n">
        <v>34</v>
      </c>
      <c r="B37" s="73" t="s">
        <v>2279</v>
      </c>
      <c r="C37" s="0" t="s">
        <v>2082</v>
      </c>
      <c r="D37" s="88" t="s">
        <v>2280</v>
      </c>
      <c r="E37" s="61" t="n">
        <v>22</v>
      </c>
      <c r="F37" s="0" t="s">
        <v>2082</v>
      </c>
      <c r="G37" s="61" t="s">
        <v>1867</v>
      </c>
      <c r="H37" s="75" t="s">
        <v>2210</v>
      </c>
      <c r="I37" s="75" t="s">
        <v>1854</v>
      </c>
      <c r="J37" s="75" t="s">
        <v>1853</v>
      </c>
    </row>
    <row r="38" customFormat="false" ht="17.1" hidden="false" customHeight="true" outlineLevel="0" collapsed="false">
      <c r="A38" s="73" t="n">
        <v>35</v>
      </c>
      <c r="B38" s="73" t="s">
        <v>2281</v>
      </c>
      <c r="C38" s="0" t="s">
        <v>2084</v>
      </c>
      <c r="D38" s="59" t="s">
        <v>2282</v>
      </c>
      <c r="E38" s="61" t="n">
        <v>21</v>
      </c>
      <c r="F38" s="0" t="s">
        <v>2084</v>
      </c>
      <c r="G38" s="61" t="s">
        <v>1851</v>
      </c>
      <c r="H38" s="75" t="s">
        <v>2248</v>
      </c>
      <c r="I38" s="75" t="s">
        <v>1854</v>
      </c>
      <c r="J38" s="75" t="s">
        <v>1854</v>
      </c>
    </row>
    <row r="39" customFormat="false" ht="17.1" hidden="false" customHeight="true" outlineLevel="0" collapsed="false">
      <c r="A39" s="73" t="n">
        <v>36</v>
      </c>
      <c r="B39" s="73" t="s">
        <v>2283</v>
      </c>
      <c r="C39" s="0" t="s">
        <v>2107</v>
      </c>
      <c r="D39" s="59" t="s">
        <v>2284</v>
      </c>
      <c r="E39" s="61" t="n">
        <v>22</v>
      </c>
      <c r="F39" s="0" t="s">
        <v>2107</v>
      </c>
      <c r="G39" s="61" t="s">
        <v>1867</v>
      </c>
      <c r="H39" s="75" t="s">
        <v>2241</v>
      </c>
      <c r="I39" s="14" t="s">
        <v>1854</v>
      </c>
      <c r="J39" s="14" t="s">
        <v>1933</v>
      </c>
    </row>
    <row r="40" customFormat="false" ht="124.5" hidden="false" customHeight="true" outlineLevel="0" collapsed="false">
      <c r="G40" s="89" t="s">
        <v>2285</v>
      </c>
      <c r="H40" s="90" t="s">
        <v>2286</v>
      </c>
      <c r="I40" s="90" t="s">
        <v>2287</v>
      </c>
      <c r="J40" s="90" t="s">
        <v>2288</v>
      </c>
    </row>
    <row r="41" customFormat="false" ht="17.1" hidden="false" customHeight="true" outlineLevel="0" collapsed="false"/>
    <row r="42" customFormat="false" ht="17.1" hidden="false" customHeight="true" outlineLevel="0" collapsed="false"/>
    <row r="43" customFormat="false" ht="17.1" hidden="false" customHeight="true" outlineLevel="0" collapsed="false"/>
  </sheetData>
  <mergeCells count="1">
    <mergeCell ref="D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"/>
  <sheetViews>
    <sheetView showFormulas="false" showGridLines="true" showRowColHeaders="true" showZeros="true" rightToLeft="false" tabSelected="false" showOutlineSymbols="true" defaultGridColor="true" view="normal" topLeftCell="N19" colorId="64" zoomScale="85" zoomScaleNormal="85" zoomScalePageLayoutView="100" workbookViewId="0">
      <selection pane="topLeft" activeCell="Q32" activeCellId="0" sqref="Q32"/>
    </sheetView>
  </sheetViews>
  <sheetFormatPr defaultColWidth="11.41796875" defaultRowHeight="35.1" zeroHeight="false" outlineLevelRow="0" outlineLevelCol="0"/>
  <cols>
    <col collapsed="false" customWidth="true" hidden="false" outlineLevel="0" max="1" min="1" style="91" width="5.41"/>
    <col collapsed="false" customWidth="true" hidden="false" outlineLevel="0" max="2" min="2" style="91" width="6.13"/>
    <col collapsed="false" customWidth="true" hidden="false" outlineLevel="0" max="3" min="3" style="92" width="12.85"/>
    <col collapsed="false" customWidth="true" hidden="false" outlineLevel="0" max="4" min="4" style="93" width="17.42"/>
    <col collapsed="false" customWidth="true" hidden="false" outlineLevel="0" max="5" min="5" style="92" width="30.56"/>
    <col collapsed="false" customWidth="true" hidden="false" outlineLevel="0" max="6" min="6" style="91" width="7.14"/>
    <col collapsed="false" customWidth="true" hidden="false" outlineLevel="0" max="7" min="7" style="93" width="16.84"/>
    <col collapsed="false" customWidth="true" hidden="false" outlineLevel="0" max="8" min="8" style="94" width="8.85"/>
    <col collapsed="false" customWidth="true" hidden="false" outlineLevel="0" max="11" min="9" style="91" width="8.85"/>
    <col collapsed="false" customWidth="true" hidden="false" outlineLevel="0" max="12" min="12" style="91" width="11.56"/>
    <col collapsed="false" customWidth="true" hidden="false" outlineLevel="0" max="13" min="13" style="91" width="9.14"/>
    <col collapsed="false" customWidth="true" hidden="false" outlineLevel="0" max="14" min="14" style="95" width="48.99"/>
    <col collapsed="false" customWidth="true" hidden="false" outlineLevel="0" max="15" min="15" style="91" width="13.28"/>
    <col collapsed="false" customWidth="true" hidden="false" outlineLevel="0" max="16" min="16" style="96" width="125.41"/>
    <col collapsed="false" customWidth="true" hidden="false" outlineLevel="0" max="17" min="17" style="92" width="158.99"/>
    <col collapsed="false" customWidth="false" hidden="false" outlineLevel="0" max="257" min="18" style="92" width="11.42"/>
  </cols>
  <sheetData>
    <row r="1" customFormat="false" ht="26.1" hidden="false" customHeight="true" outlineLevel="0" collapsed="false">
      <c r="C1" s="97" t="s">
        <v>2289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P1" s="98"/>
    </row>
    <row r="2" customFormat="false" ht="26.1" hidden="false" customHeight="true" outlineLevel="0" collapsed="false"/>
    <row r="3" customFormat="false" ht="26.1" hidden="false" customHeight="true" outlineLevel="0" collapsed="false">
      <c r="A3" s="91" t="s">
        <v>2290</v>
      </c>
      <c r="B3" s="99" t="s">
        <v>2188</v>
      </c>
      <c r="C3" s="96" t="s">
        <v>2189</v>
      </c>
      <c r="D3" s="95" t="s">
        <v>2291</v>
      </c>
      <c r="E3" s="96" t="s">
        <v>2191</v>
      </c>
      <c r="F3" s="99" t="s">
        <v>2192</v>
      </c>
      <c r="G3" s="95" t="s">
        <v>2292</v>
      </c>
      <c r="H3" s="100" t="s">
        <v>2293</v>
      </c>
      <c r="I3" s="101" t="s">
        <v>2162</v>
      </c>
      <c r="J3" s="101" t="s">
        <v>2294</v>
      </c>
      <c r="K3" s="101" t="s">
        <v>2295</v>
      </c>
      <c r="L3" s="99" t="s">
        <v>2296</v>
      </c>
      <c r="M3" s="101" t="s">
        <v>1847</v>
      </c>
      <c r="N3" s="102" t="s">
        <v>2297</v>
      </c>
      <c r="O3" s="101" t="s">
        <v>2298</v>
      </c>
      <c r="P3" s="96" t="s">
        <v>2299</v>
      </c>
      <c r="Q3" s="92" t="s">
        <v>2300</v>
      </c>
    </row>
    <row r="4" customFormat="false" ht="26.1" hidden="false" customHeight="true" outlineLevel="0" collapsed="false">
      <c r="A4" s="91" t="n">
        <v>1</v>
      </c>
      <c r="B4" s="99" t="n">
        <v>1</v>
      </c>
      <c r="C4" s="95" t="s">
        <v>2301</v>
      </c>
      <c r="D4" s="103" t="s">
        <v>2302</v>
      </c>
      <c r="E4" s="98" t="s">
        <v>2303</v>
      </c>
      <c r="F4" s="99" t="n">
        <v>22</v>
      </c>
      <c r="G4" s="104" t="s">
        <v>1937</v>
      </c>
      <c r="H4" s="105" t="s">
        <v>1867</v>
      </c>
      <c r="I4" s="99" t="n">
        <v>3</v>
      </c>
      <c r="J4" s="99" t="s">
        <v>1863</v>
      </c>
      <c r="K4" s="99" t="s">
        <v>2304</v>
      </c>
      <c r="L4" s="99" t="s">
        <v>1854</v>
      </c>
      <c r="M4" s="99" t="s">
        <v>2305</v>
      </c>
      <c r="N4" s="102" t="s">
        <v>2306</v>
      </c>
      <c r="O4" s="99" t="s">
        <v>2307</v>
      </c>
      <c r="P4" s="106" t="s">
        <v>2308</v>
      </c>
      <c r="Q4" s="107" t="s">
        <v>2309</v>
      </c>
    </row>
    <row r="5" customFormat="false" ht="26.1" hidden="false" customHeight="true" outlineLevel="0" collapsed="false">
      <c r="A5" s="91" t="n">
        <v>2</v>
      </c>
      <c r="B5" s="99" t="n">
        <v>2</v>
      </c>
      <c r="C5" s="95" t="s">
        <v>2310</v>
      </c>
      <c r="D5" s="95" t="s">
        <v>2311</v>
      </c>
      <c r="E5" s="96" t="s">
        <v>2312</v>
      </c>
      <c r="F5" s="99" t="n">
        <v>22</v>
      </c>
      <c r="G5" s="104" t="s">
        <v>2041</v>
      </c>
      <c r="H5" s="105" t="s">
        <v>1867</v>
      </c>
      <c r="I5" s="99" t="n">
        <v>1</v>
      </c>
      <c r="J5" s="99" t="s">
        <v>1863</v>
      </c>
      <c r="K5" s="99" t="n">
        <v>1</v>
      </c>
      <c r="L5" s="99" t="s">
        <v>1854</v>
      </c>
      <c r="M5" s="99" t="s">
        <v>2305</v>
      </c>
      <c r="N5" s="102" t="s">
        <v>2313</v>
      </c>
      <c r="O5" s="99" t="s">
        <v>2307</v>
      </c>
      <c r="P5" s="108" t="s">
        <v>2314</v>
      </c>
      <c r="Q5" s="107" t="s">
        <v>2315</v>
      </c>
    </row>
    <row r="6" customFormat="false" ht="26.1" hidden="false" customHeight="true" outlineLevel="0" collapsed="false">
      <c r="A6" s="91" t="n">
        <v>3</v>
      </c>
      <c r="B6" s="99" t="n">
        <v>3</v>
      </c>
      <c r="C6" s="102" t="s">
        <v>2316</v>
      </c>
      <c r="D6" s="102" t="s">
        <v>2317</v>
      </c>
      <c r="E6" s="96" t="s">
        <v>2318</v>
      </c>
      <c r="F6" s="99" t="n">
        <v>22</v>
      </c>
      <c r="G6" s="95" t="s">
        <v>2319</v>
      </c>
      <c r="H6" s="105" t="s">
        <v>1867</v>
      </c>
      <c r="I6" s="99" t="n">
        <v>11</v>
      </c>
      <c r="J6" s="99" t="s">
        <v>1863</v>
      </c>
      <c r="K6" s="99" t="s">
        <v>2320</v>
      </c>
      <c r="L6" s="99" t="s">
        <v>1854</v>
      </c>
      <c r="M6" s="99" t="s">
        <v>2305</v>
      </c>
      <c r="N6" s="102" t="s">
        <v>2321</v>
      </c>
      <c r="O6" s="99" t="s">
        <v>2322</v>
      </c>
      <c r="P6" s="108" t="s">
        <v>2323</v>
      </c>
      <c r="Q6" s="109" t="s">
        <v>2324</v>
      </c>
    </row>
    <row r="7" customFormat="false" ht="26.1" hidden="false" customHeight="true" outlineLevel="0" collapsed="false">
      <c r="A7" s="91" t="n">
        <v>4</v>
      </c>
      <c r="B7" s="99" t="n">
        <v>4</v>
      </c>
      <c r="C7" s="95" t="s">
        <v>2325</v>
      </c>
      <c r="D7" s="95" t="s">
        <v>2326</v>
      </c>
      <c r="E7" s="96" t="s">
        <v>2327</v>
      </c>
      <c r="F7" s="99" t="n">
        <v>21</v>
      </c>
      <c r="G7" s="104" t="s">
        <v>2068</v>
      </c>
      <c r="H7" s="105" t="s">
        <v>1851</v>
      </c>
      <c r="I7" s="99" t="n">
        <v>1</v>
      </c>
      <c r="J7" s="99" t="s">
        <v>1856</v>
      </c>
      <c r="K7" s="99" t="n">
        <v>-1</v>
      </c>
      <c r="L7" s="99" t="s">
        <v>1854</v>
      </c>
      <c r="M7" s="99" t="s">
        <v>2305</v>
      </c>
      <c r="N7" s="102" t="s">
        <v>2328</v>
      </c>
      <c r="O7" s="99" t="s">
        <v>2329</v>
      </c>
      <c r="P7" s="108" t="s">
        <v>2330</v>
      </c>
      <c r="Q7" s="109" t="s">
        <v>2331</v>
      </c>
    </row>
    <row r="8" customFormat="false" ht="26.1" hidden="false" customHeight="true" outlineLevel="0" collapsed="false">
      <c r="A8" s="91" t="n">
        <v>5</v>
      </c>
      <c r="B8" s="99" t="n">
        <v>5</v>
      </c>
      <c r="C8" s="60" t="s">
        <v>2332</v>
      </c>
      <c r="D8" s="95" t="s">
        <v>2333</v>
      </c>
      <c r="E8" s="60" t="s">
        <v>2334</v>
      </c>
      <c r="F8" s="99" t="n">
        <v>19</v>
      </c>
      <c r="G8" s="95" t="s">
        <v>2335</v>
      </c>
      <c r="H8" s="105" t="s">
        <v>1875</v>
      </c>
      <c r="I8" s="99" t="n">
        <v>1</v>
      </c>
      <c r="J8" s="99" t="s">
        <v>1856</v>
      </c>
      <c r="K8" s="99" t="n">
        <v>-1</v>
      </c>
      <c r="L8" s="99" t="s">
        <v>1935</v>
      </c>
      <c r="M8" s="99" t="s">
        <v>2336</v>
      </c>
      <c r="N8" s="110" t="s">
        <v>2337</v>
      </c>
      <c r="O8" s="99" t="s">
        <v>2338</v>
      </c>
      <c r="P8" s="108" t="s">
        <v>2339</v>
      </c>
      <c r="Q8" s="111"/>
    </row>
    <row r="9" customFormat="false" ht="26.1" hidden="false" customHeight="true" outlineLevel="0" collapsed="false">
      <c r="A9" s="91" t="n">
        <v>6</v>
      </c>
      <c r="B9" s="99" t="n">
        <v>6</v>
      </c>
      <c r="C9" s="95" t="s">
        <v>2340</v>
      </c>
      <c r="D9" s="95" t="s">
        <v>2341</v>
      </c>
      <c r="E9" s="96" t="s">
        <v>2085</v>
      </c>
      <c r="F9" s="99" t="n">
        <v>21</v>
      </c>
      <c r="G9" s="104" t="s">
        <v>2086</v>
      </c>
      <c r="H9" s="105" t="s">
        <v>1851</v>
      </c>
      <c r="I9" s="99" t="n">
        <v>1</v>
      </c>
      <c r="J9" s="99" t="s">
        <v>1863</v>
      </c>
      <c r="K9" s="99" t="n">
        <v>1</v>
      </c>
      <c r="L9" s="99" t="s">
        <v>2087</v>
      </c>
      <c r="M9" s="99" t="s">
        <v>2305</v>
      </c>
      <c r="N9" s="110" t="s">
        <v>2342</v>
      </c>
      <c r="O9" s="99" t="s">
        <v>2338</v>
      </c>
      <c r="P9" s="108" t="s">
        <v>2343</v>
      </c>
      <c r="Q9" s="109" t="s">
        <v>2344</v>
      </c>
    </row>
    <row r="10" customFormat="false" ht="26.1" hidden="false" customHeight="true" outlineLevel="0" collapsed="false">
      <c r="A10" s="91" t="n">
        <v>7</v>
      </c>
      <c r="B10" s="99"/>
      <c r="C10" s="95"/>
      <c r="D10" s="95" t="s">
        <v>2345</v>
      </c>
      <c r="E10" s="96" t="s">
        <v>2085</v>
      </c>
      <c r="F10" s="99" t="n">
        <v>21</v>
      </c>
      <c r="G10" s="104" t="s">
        <v>2086</v>
      </c>
      <c r="H10" s="105" t="s">
        <v>1851</v>
      </c>
      <c r="I10" s="99" t="s">
        <v>2346</v>
      </c>
      <c r="J10" s="99" t="s">
        <v>1863</v>
      </c>
      <c r="K10" s="99" t="n">
        <v>1</v>
      </c>
      <c r="L10" s="99" t="s">
        <v>2087</v>
      </c>
      <c r="M10" s="99" t="s">
        <v>2305</v>
      </c>
      <c r="N10" s="110" t="s">
        <v>2347</v>
      </c>
      <c r="O10" s="99" t="s">
        <v>2338</v>
      </c>
      <c r="P10" s="108" t="s">
        <v>2348</v>
      </c>
      <c r="Q10" s="109" t="s">
        <v>2349</v>
      </c>
    </row>
    <row r="11" customFormat="false" ht="26.1" hidden="false" customHeight="true" outlineLevel="0" collapsed="false">
      <c r="A11" s="91" t="n">
        <v>8</v>
      </c>
      <c r="B11" s="99" t="n">
        <v>7</v>
      </c>
      <c r="C11" s="95" t="s">
        <v>2350</v>
      </c>
      <c r="D11" s="95" t="s">
        <v>2351</v>
      </c>
      <c r="E11" s="96" t="s">
        <v>2352</v>
      </c>
      <c r="F11" s="99" t="n">
        <v>22</v>
      </c>
      <c r="G11" s="104" t="s">
        <v>2091</v>
      </c>
      <c r="H11" s="105" t="s">
        <v>1862</v>
      </c>
      <c r="I11" s="99" t="n">
        <v>1</v>
      </c>
      <c r="J11" s="99" t="s">
        <v>1856</v>
      </c>
      <c r="K11" s="99" t="n">
        <v>-1</v>
      </c>
      <c r="L11" s="99" t="s">
        <v>2092</v>
      </c>
      <c r="M11" s="99" t="s">
        <v>2305</v>
      </c>
      <c r="N11" s="102" t="s">
        <v>2353</v>
      </c>
      <c r="O11" s="99" t="s">
        <v>2338</v>
      </c>
      <c r="P11" s="108" t="s">
        <v>2354</v>
      </c>
      <c r="Q11" s="109" t="s">
        <v>2355</v>
      </c>
    </row>
    <row r="12" customFormat="false" ht="26.1" hidden="false" customHeight="true" outlineLevel="0" collapsed="false">
      <c r="A12" s="91" t="n">
        <v>9</v>
      </c>
      <c r="B12" s="99" t="n">
        <v>8</v>
      </c>
      <c r="C12" s="95" t="s">
        <v>2356</v>
      </c>
      <c r="D12" s="95" t="s">
        <v>2357</v>
      </c>
      <c r="E12" s="96" t="s">
        <v>2358</v>
      </c>
      <c r="F12" s="99" t="n">
        <v>22</v>
      </c>
      <c r="G12" s="104" t="s">
        <v>2097</v>
      </c>
      <c r="H12" s="105" t="s">
        <v>1862</v>
      </c>
      <c r="I12" s="99" t="n">
        <v>2</v>
      </c>
      <c r="J12" s="99" t="s">
        <v>1856</v>
      </c>
      <c r="K12" s="99" t="n">
        <v>-2</v>
      </c>
      <c r="L12" s="99" t="s">
        <v>1853</v>
      </c>
      <c r="M12" s="99" t="s">
        <v>2305</v>
      </c>
      <c r="N12" s="102" t="s">
        <v>2359</v>
      </c>
      <c r="O12" s="99" t="s">
        <v>2338</v>
      </c>
      <c r="P12" s="108" t="s">
        <v>2360</v>
      </c>
      <c r="Q12" s="109" t="s">
        <v>2361</v>
      </c>
    </row>
    <row r="13" customFormat="false" ht="26.1" hidden="false" customHeight="true" outlineLevel="0" collapsed="false">
      <c r="A13" s="91" t="n">
        <v>10</v>
      </c>
      <c r="B13" s="99" t="n">
        <v>9</v>
      </c>
      <c r="C13" s="95" t="s">
        <v>2362</v>
      </c>
      <c r="D13" s="95" t="s">
        <v>2363</v>
      </c>
      <c r="E13" s="96" t="s">
        <v>2364</v>
      </c>
      <c r="F13" s="99" t="n">
        <v>22</v>
      </c>
      <c r="G13" s="104" t="s">
        <v>2101</v>
      </c>
      <c r="H13" s="105" t="s">
        <v>1851</v>
      </c>
      <c r="I13" s="99" t="n">
        <v>1</v>
      </c>
      <c r="J13" s="99" t="s">
        <v>2365</v>
      </c>
      <c r="K13" s="99" t="n">
        <v>-1</v>
      </c>
      <c r="L13" s="99" t="s">
        <v>1854</v>
      </c>
      <c r="M13" s="99" t="s">
        <v>2305</v>
      </c>
      <c r="N13" s="102" t="s">
        <v>2366</v>
      </c>
      <c r="O13" s="99" t="s">
        <v>2338</v>
      </c>
      <c r="P13" s="108" t="s">
        <v>2367</v>
      </c>
      <c r="Q13" s="109" t="s">
        <v>2368</v>
      </c>
    </row>
    <row r="14" customFormat="false" ht="26.1" hidden="false" customHeight="true" outlineLevel="0" collapsed="false">
      <c r="A14" s="91" t="n">
        <v>11</v>
      </c>
      <c r="B14" s="99" t="n">
        <v>10</v>
      </c>
      <c r="C14" s="95" t="s">
        <v>2369</v>
      </c>
      <c r="D14" s="95" t="s">
        <v>2370</v>
      </c>
      <c r="E14" s="112" t="s">
        <v>2109</v>
      </c>
      <c r="F14" s="99" t="n">
        <v>23</v>
      </c>
      <c r="G14" s="104" t="s">
        <v>2110</v>
      </c>
      <c r="H14" s="105" t="s">
        <v>1957</v>
      </c>
      <c r="I14" s="99" t="n">
        <v>1</v>
      </c>
      <c r="J14" s="99" t="s">
        <v>1863</v>
      </c>
      <c r="K14" s="99" t="n">
        <v>1</v>
      </c>
      <c r="L14" s="99" t="s">
        <v>2092</v>
      </c>
      <c r="M14" s="99" t="s">
        <v>2305</v>
      </c>
      <c r="N14" s="102" t="s">
        <v>2371</v>
      </c>
      <c r="O14" s="99" t="s">
        <v>2322</v>
      </c>
      <c r="P14" s="108" t="s">
        <v>2372</v>
      </c>
      <c r="Q14" s="109" t="s">
        <v>2373</v>
      </c>
    </row>
    <row r="15" customFormat="false" ht="26.1" hidden="false" customHeight="true" outlineLevel="0" collapsed="false">
      <c r="A15" s="91" t="n">
        <v>12</v>
      </c>
      <c r="B15" s="99" t="n">
        <v>11</v>
      </c>
      <c r="C15" s="95" t="s">
        <v>2374</v>
      </c>
      <c r="D15" s="95" t="s">
        <v>2375</v>
      </c>
      <c r="E15" s="96" t="s">
        <v>2376</v>
      </c>
      <c r="F15" s="99" t="n">
        <v>23</v>
      </c>
      <c r="G15" s="104" t="s">
        <v>2115</v>
      </c>
      <c r="H15" s="105" t="s">
        <v>1923</v>
      </c>
      <c r="I15" s="99" t="n">
        <v>1</v>
      </c>
      <c r="J15" s="99" t="s">
        <v>1863</v>
      </c>
      <c r="K15" s="99" t="n">
        <v>1</v>
      </c>
      <c r="L15" s="99" t="s">
        <v>1854</v>
      </c>
      <c r="M15" s="99" t="s">
        <v>2305</v>
      </c>
      <c r="N15" s="102" t="s">
        <v>2377</v>
      </c>
      <c r="O15" s="99" t="s">
        <v>2322</v>
      </c>
      <c r="P15" s="108" t="s">
        <v>2378</v>
      </c>
      <c r="Q15" s="109" t="s">
        <v>2379</v>
      </c>
    </row>
    <row r="16" customFormat="false" ht="26.1" hidden="false" customHeight="true" outlineLevel="0" collapsed="false">
      <c r="A16" s="91" t="n">
        <v>13</v>
      </c>
      <c r="B16" s="99" t="n">
        <v>12</v>
      </c>
      <c r="C16" s="95" t="s">
        <v>2380</v>
      </c>
      <c r="D16" s="113" t="s">
        <v>2381</v>
      </c>
      <c r="E16" s="96" t="s">
        <v>2382</v>
      </c>
      <c r="F16" s="99" t="n">
        <v>22</v>
      </c>
      <c r="G16" s="104" t="s">
        <v>2119</v>
      </c>
      <c r="H16" s="105" t="s">
        <v>1867</v>
      </c>
      <c r="I16" s="99" t="n">
        <v>1</v>
      </c>
      <c r="J16" s="99" t="s">
        <v>1856</v>
      </c>
      <c r="K16" s="99" t="n">
        <v>-1</v>
      </c>
      <c r="L16" s="99" t="s">
        <v>2120</v>
      </c>
      <c r="M16" s="99" t="s">
        <v>2305</v>
      </c>
      <c r="N16" s="102" t="s">
        <v>2383</v>
      </c>
      <c r="O16" s="99" t="s">
        <v>2322</v>
      </c>
      <c r="P16" s="108" t="s">
        <v>2384</v>
      </c>
      <c r="Q16" s="109" t="s">
        <v>2385</v>
      </c>
    </row>
    <row r="17" customFormat="false" ht="25.5" hidden="false" customHeight="true" outlineLevel="0" collapsed="false">
      <c r="A17" s="91" t="n">
        <v>14</v>
      </c>
      <c r="B17" s="99" t="n">
        <v>13</v>
      </c>
      <c r="C17" s="95" t="s">
        <v>2386</v>
      </c>
      <c r="D17" s="95" t="s">
        <v>2387</v>
      </c>
      <c r="E17" s="96" t="s">
        <v>2388</v>
      </c>
      <c r="F17" s="99" t="n">
        <v>21</v>
      </c>
      <c r="G17" s="104" t="s">
        <v>2125</v>
      </c>
      <c r="H17" s="105" t="s">
        <v>1851</v>
      </c>
      <c r="I17" s="99" t="n">
        <v>5</v>
      </c>
      <c r="J17" s="99" t="s">
        <v>1863</v>
      </c>
      <c r="K17" s="99" t="n">
        <v>5</v>
      </c>
      <c r="L17" s="99" t="s">
        <v>1854</v>
      </c>
      <c r="M17" s="101" t="s">
        <v>2389</v>
      </c>
      <c r="N17" s="102" t="s">
        <v>2390</v>
      </c>
      <c r="O17" s="99" t="s">
        <v>2391</v>
      </c>
      <c r="P17" s="106" t="s">
        <v>2392</v>
      </c>
    </row>
    <row r="18" customFormat="false" ht="26.1" hidden="false" customHeight="true" outlineLevel="0" collapsed="false">
      <c r="A18" s="91" t="n">
        <v>15</v>
      </c>
      <c r="B18" s="99" t="n">
        <v>14</v>
      </c>
      <c r="C18" s="95" t="s">
        <v>2393</v>
      </c>
      <c r="D18" s="95" t="s">
        <v>2394</v>
      </c>
      <c r="E18" s="96" t="s">
        <v>2134</v>
      </c>
      <c r="F18" s="99" t="n">
        <v>18</v>
      </c>
      <c r="G18" s="104" t="s">
        <v>2135</v>
      </c>
      <c r="H18" s="105" t="s">
        <v>1902</v>
      </c>
      <c r="I18" s="99" t="n">
        <v>1</v>
      </c>
      <c r="J18" s="99" t="s">
        <v>1856</v>
      </c>
      <c r="K18" s="99" t="n">
        <v>-1</v>
      </c>
      <c r="L18" s="99" t="s">
        <v>2136</v>
      </c>
      <c r="M18" s="99" t="s">
        <v>2305</v>
      </c>
      <c r="N18" s="102" t="s">
        <v>2395</v>
      </c>
      <c r="O18" s="99" t="s">
        <v>2322</v>
      </c>
      <c r="P18" s="108" t="s">
        <v>2396</v>
      </c>
    </row>
    <row r="19" s="116" customFormat="true" ht="26.1" hidden="false" customHeight="true" outlineLevel="0" collapsed="false">
      <c r="A19" s="91" t="n">
        <v>16</v>
      </c>
      <c r="B19" s="114" t="n">
        <v>15</v>
      </c>
      <c r="C19" s="96" t="s">
        <v>2397</v>
      </c>
      <c r="D19" s="95" t="s">
        <v>2398</v>
      </c>
      <c r="E19" s="115" t="s">
        <v>2399</v>
      </c>
      <c r="F19" s="99" t="n">
        <v>18</v>
      </c>
      <c r="G19" s="103" t="s">
        <v>2400</v>
      </c>
      <c r="H19" s="105" t="s">
        <v>2401</v>
      </c>
      <c r="I19" s="99" t="n">
        <v>1</v>
      </c>
      <c r="J19" s="99" t="s">
        <v>1863</v>
      </c>
      <c r="K19" s="99" t="n">
        <v>1</v>
      </c>
      <c r="L19" s="99" t="s">
        <v>2402</v>
      </c>
      <c r="M19" s="99" t="s">
        <v>2305</v>
      </c>
      <c r="N19" s="110" t="s">
        <v>2403</v>
      </c>
      <c r="O19" s="99" t="s">
        <v>2322</v>
      </c>
      <c r="P19" s="106" t="s">
        <v>2404</v>
      </c>
    </row>
    <row r="20" s="116" customFormat="true" ht="26.1" hidden="false" customHeight="true" outlineLevel="0" collapsed="false">
      <c r="A20" s="91" t="n">
        <v>17</v>
      </c>
      <c r="B20" s="114" t="n">
        <v>16</v>
      </c>
      <c r="C20" s="96" t="s">
        <v>2405</v>
      </c>
      <c r="D20" s="95" t="s">
        <v>2406</v>
      </c>
      <c r="E20" s="115" t="s">
        <v>2407</v>
      </c>
      <c r="F20" s="99" t="n">
        <v>19</v>
      </c>
      <c r="G20" s="103" t="s">
        <v>2408</v>
      </c>
      <c r="H20" s="105" t="s">
        <v>2409</v>
      </c>
      <c r="I20" s="99" t="n">
        <v>1</v>
      </c>
      <c r="J20" s="99" t="s">
        <v>1863</v>
      </c>
      <c r="K20" s="99" t="n">
        <v>1</v>
      </c>
      <c r="L20" s="99" t="s">
        <v>2410</v>
      </c>
      <c r="M20" s="99" t="s">
        <v>2305</v>
      </c>
      <c r="N20" s="102" t="s">
        <v>2411</v>
      </c>
      <c r="O20" s="99" t="s">
        <v>2329</v>
      </c>
      <c r="P20" s="106" t="s">
        <v>2412</v>
      </c>
      <c r="Q20" s="117" t="s">
        <v>2413</v>
      </c>
    </row>
    <row r="21" s="116" customFormat="true" ht="26.1" hidden="false" customHeight="true" outlineLevel="0" collapsed="false">
      <c r="A21" s="91" t="n">
        <v>18</v>
      </c>
      <c r="B21" s="114" t="n">
        <v>17</v>
      </c>
      <c r="C21" s="96" t="s">
        <v>2414</v>
      </c>
      <c r="D21" s="95" t="s">
        <v>2415</v>
      </c>
      <c r="E21" s="115" t="s">
        <v>2416</v>
      </c>
      <c r="F21" s="99" t="n">
        <v>19</v>
      </c>
      <c r="G21" s="103" t="s">
        <v>2417</v>
      </c>
      <c r="H21" s="105" t="s">
        <v>2418</v>
      </c>
      <c r="I21" s="99" t="n">
        <v>1</v>
      </c>
      <c r="J21" s="99" t="s">
        <v>1863</v>
      </c>
      <c r="K21" s="99" t="n">
        <v>1</v>
      </c>
      <c r="L21" s="99" t="s">
        <v>2419</v>
      </c>
      <c r="M21" s="99" t="s">
        <v>2305</v>
      </c>
      <c r="N21" s="102" t="s">
        <v>2420</v>
      </c>
      <c r="O21" s="99" t="s">
        <v>2322</v>
      </c>
      <c r="P21" s="106" t="s">
        <v>2421</v>
      </c>
    </row>
    <row r="22" s="116" customFormat="true" ht="26.1" hidden="false" customHeight="true" outlineLevel="0" collapsed="false">
      <c r="A22" s="91" t="n">
        <v>19</v>
      </c>
      <c r="B22" s="114" t="n">
        <v>18</v>
      </c>
      <c r="C22" s="96" t="s">
        <v>2422</v>
      </c>
      <c r="D22" s="95" t="s">
        <v>2423</v>
      </c>
      <c r="E22" s="115" t="s">
        <v>2424</v>
      </c>
      <c r="F22" s="99" t="n">
        <v>19</v>
      </c>
      <c r="G22" s="103" t="s">
        <v>2425</v>
      </c>
      <c r="H22" s="105" t="s">
        <v>2426</v>
      </c>
      <c r="I22" s="99" t="n">
        <v>1</v>
      </c>
      <c r="J22" s="99" t="s">
        <v>1856</v>
      </c>
      <c r="K22" s="99" t="n">
        <v>-1</v>
      </c>
      <c r="L22" s="114" t="s">
        <v>2427</v>
      </c>
      <c r="M22" s="99" t="s">
        <v>2305</v>
      </c>
      <c r="N22" s="110" t="s">
        <v>2428</v>
      </c>
      <c r="O22" s="114" t="s">
        <v>2322</v>
      </c>
      <c r="P22" s="106" t="s">
        <v>2429</v>
      </c>
    </row>
    <row r="23" customFormat="false" ht="26.1" hidden="false" customHeight="true" outlineLevel="0" collapsed="false">
      <c r="A23" s="91" t="n">
        <v>20</v>
      </c>
      <c r="B23" s="91" t="n">
        <v>19</v>
      </c>
      <c r="C23" s="92" t="s">
        <v>2430</v>
      </c>
      <c r="D23" s="93" t="s">
        <v>2431</v>
      </c>
      <c r="E23" s="98" t="s">
        <v>2432</v>
      </c>
      <c r="F23" s="91" t="n">
        <v>22</v>
      </c>
      <c r="G23" s="118" t="s">
        <v>2433</v>
      </c>
      <c r="H23" s="94" t="s">
        <v>2418</v>
      </c>
      <c r="I23" s="91" t="n">
        <v>1</v>
      </c>
      <c r="J23" s="91" t="s">
        <v>1856</v>
      </c>
      <c r="K23" s="91" t="n">
        <v>-1</v>
      </c>
      <c r="L23" s="91" t="s">
        <v>2434</v>
      </c>
      <c r="M23" s="99" t="s">
        <v>2305</v>
      </c>
      <c r="N23" s="102" t="s">
        <v>2435</v>
      </c>
      <c r="O23" s="114" t="s">
        <v>2322</v>
      </c>
      <c r="P23" s="108" t="s">
        <v>2436</v>
      </c>
      <c r="Q23" s="107" t="s">
        <v>2437</v>
      </c>
    </row>
    <row r="24" s="116" customFormat="true" ht="26.1" hidden="false" customHeight="true" outlineLevel="0" collapsed="false">
      <c r="A24" s="91" t="n">
        <v>21</v>
      </c>
      <c r="B24" s="114" t="n">
        <v>20</v>
      </c>
      <c r="C24" s="96" t="s">
        <v>2438</v>
      </c>
      <c r="D24" s="95" t="s">
        <v>2439</v>
      </c>
      <c r="E24" s="115" t="s">
        <v>2440</v>
      </c>
      <c r="F24" s="99" t="n">
        <v>18</v>
      </c>
      <c r="G24" s="103" t="s">
        <v>2441</v>
      </c>
      <c r="H24" s="105" t="s">
        <v>2442</v>
      </c>
      <c r="I24" s="99" t="n">
        <v>1</v>
      </c>
      <c r="J24" s="99" t="s">
        <v>1863</v>
      </c>
      <c r="K24" s="99" t="n">
        <v>1</v>
      </c>
      <c r="L24" s="114" t="s">
        <v>2443</v>
      </c>
      <c r="M24" s="99" t="s">
        <v>2305</v>
      </c>
      <c r="N24" s="110" t="s">
        <v>2444</v>
      </c>
      <c r="O24" s="114" t="s">
        <v>2338</v>
      </c>
      <c r="P24" s="106" t="s">
        <v>2445</v>
      </c>
      <c r="Q24" s="117" t="s">
        <v>2446</v>
      </c>
    </row>
    <row r="25" s="116" customFormat="true" ht="26.1" hidden="false" customHeight="true" outlineLevel="0" collapsed="false">
      <c r="A25" s="91" t="n">
        <v>22</v>
      </c>
      <c r="B25" s="114" t="n">
        <v>21</v>
      </c>
      <c r="C25" s="96" t="s">
        <v>2447</v>
      </c>
      <c r="D25" s="95" t="s">
        <v>2448</v>
      </c>
      <c r="E25" s="115" t="s">
        <v>2449</v>
      </c>
      <c r="F25" s="99" t="n">
        <v>20</v>
      </c>
      <c r="G25" s="103" t="s">
        <v>2450</v>
      </c>
      <c r="H25" s="105" t="s">
        <v>2451</v>
      </c>
      <c r="I25" s="99" t="n">
        <v>1</v>
      </c>
      <c r="J25" s="99" t="s">
        <v>1863</v>
      </c>
      <c r="K25" s="99" t="n">
        <v>1</v>
      </c>
      <c r="L25" s="114" t="s">
        <v>2452</v>
      </c>
      <c r="M25" s="99" t="s">
        <v>2305</v>
      </c>
      <c r="N25" s="102" t="s">
        <v>2453</v>
      </c>
      <c r="O25" s="114" t="s">
        <v>2322</v>
      </c>
      <c r="P25" s="106" t="s">
        <v>2454</v>
      </c>
    </row>
    <row r="26" s="116" customFormat="true" ht="26.1" hidden="false" customHeight="true" outlineLevel="0" collapsed="false">
      <c r="A26" s="91" t="n">
        <v>23</v>
      </c>
      <c r="B26" s="114"/>
      <c r="C26" s="96"/>
      <c r="D26" s="95" t="s">
        <v>2455</v>
      </c>
      <c r="E26" s="115" t="s">
        <v>2449</v>
      </c>
      <c r="F26" s="99" t="n">
        <v>20</v>
      </c>
      <c r="G26" s="103" t="s">
        <v>2450</v>
      </c>
      <c r="H26" s="105" t="s">
        <v>2451</v>
      </c>
      <c r="I26" s="99" t="s">
        <v>2346</v>
      </c>
      <c r="J26" s="99" t="s">
        <v>1856</v>
      </c>
      <c r="K26" s="99" t="n">
        <v>-1</v>
      </c>
      <c r="L26" s="114" t="s">
        <v>2452</v>
      </c>
      <c r="M26" s="99" t="s">
        <v>2305</v>
      </c>
      <c r="N26" s="102" t="s">
        <v>2456</v>
      </c>
      <c r="O26" s="114" t="s">
        <v>2322</v>
      </c>
      <c r="P26" s="106" t="s">
        <v>2457</v>
      </c>
    </row>
    <row r="27" s="116" customFormat="true" ht="26.1" hidden="false" customHeight="true" outlineLevel="0" collapsed="false">
      <c r="A27" s="91" t="n">
        <v>24</v>
      </c>
      <c r="B27" s="114" t="n">
        <v>22</v>
      </c>
      <c r="C27" s="96" t="s">
        <v>2458</v>
      </c>
      <c r="D27" s="95" t="s">
        <v>2459</v>
      </c>
      <c r="E27" s="115" t="s">
        <v>2460</v>
      </c>
      <c r="F27" s="99" t="n">
        <v>19</v>
      </c>
      <c r="G27" s="103" t="s">
        <v>2461</v>
      </c>
      <c r="H27" s="105" t="s">
        <v>2462</v>
      </c>
      <c r="I27" s="99" t="n">
        <v>1</v>
      </c>
      <c r="J27" s="99" t="s">
        <v>1863</v>
      </c>
      <c r="K27" s="99" t="n">
        <v>1</v>
      </c>
      <c r="L27" s="114" t="s">
        <v>2463</v>
      </c>
      <c r="M27" s="99" t="s">
        <v>2305</v>
      </c>
      <c r="N27" s="110" t="s">
        <v>2464</v>
      </c>
      <c r="O27" s="114" t="s">
        <v>2322</v>
      </c>
      <c r="P27" s="106" t="s">
        <v>2465</v>
      </c>
      <c r="Q27" s="117" t="s">
        <v>2466</v>
      </c>
    </row>
    <row r="28" s="116" customFormat="true" ht="26.1" hidden="false" customHeight="true" outlineLevel="0" collapsed="false">
      <c r="A28" s="91" t="n">
        <v>25</v>
      </c>
      <c r="B28" s="114"/>
      <c r="C28" s="96"/>
      <c r="D28" s="95" t="s">
        <v>2467</v>
      </c>
      <c r="E28" s="115" t="s">
        <v>2460</v>
      </c>
      <c r="F28" s="99" t="n">
        <v>19</v>
      </c>
      <c r="G28" s="103" t="s">
        <v>2461</v>
      </c>
      <c r="H28" s="105" t="s">
        <v>2462</v>
      </c>
      <c r="I28" s="99" t="s">
        <v>2346</v>
      </c>
      <c r="J28" s="99" t="s">
        <v>1863</v>
      </c>
      <c r="K28" s="99" t="n">
        <v>1</v>
      </c>
      <c r="L28" s="114" t="s">
        <v>2463</v>
      </c>
      <c r="M28" s="99" t="s">
        <v>2305</v>
      </c>
      <c r="N28" s="110" t="s">
        <v>2468</v>
      </c>
      <c r="O28" s="114" t="s">
        <v>2338</v>
      </c>
      <c r="P28" s="106" t="s">
        <v>2469</v>
      </c>
    </row>
    <row r="29" s="116" customFormat="true" ht="26.1" hidden="false" customHeight="true" outlineLevel="0" collapsed="false">
      <c r="A29" s="91" t="n">
        <v>26</v>
      </c>
      <c r="B29" s="114" t="n">
        <v>23</v>
      </c>
      <c r="C29" s="96" t="s">
        <v>2470</v>
      </c>
      <c r="D29" s="95" t="s">
        <v>2471</v>
      </c>
      <c r="E29" s="115" t="s">
        <v>2472</v>
      </c>
      <c r="F29" s="99" t="n">
        <v>21</v>
      </c>
      <c r="G29" s="103" t="s">
        <v>2473</v>
      </c>
      <c r="H29" s="105" t="s">
        <v>2474</v>
      </c>
      <c r="I29" s="99" t="n">
        <v>1</v>
      </c>
      <c r="J29" s="99" t="s">
        <v>1856</v>
      </c>
      <c r="K29" s="99" t="n">
        <v>-1</v>
      </c>
      <c r="L29" s="114" t="s">
        <v>2475</v>
      </c>
      <c r="M29" s="99" t="s">
        <v>2305</v>
      </c>
      <c r="N29" s="110" t="s">
        <v>2476</v>
      </c>
      <c r="O29" s="114" t="s">
        <v>2322</v>
      </c>
      <c r="P29" s="106" t="s">
        <v>2477</v>
      </c>
    </row>
    <row r="30" s="116" customFormat="true" ht="26.1" hidden="false" customHeight="true" outlineLevel="0" collapsed="false">
      <c r="A30" s="91" t="n">
        <v>27</v>
      </c>
      <c r="B30" s="114" t="n">
        <v>24</v>
      </c>
      <c r="C30" s="96" t="s">
        <v>2478</v>
      </c>
      <c r="D30" s="95" t="s">
        <v>2479</v>
      </c>
      <c r="E30" s="115" t="s">
        <v>2480</v>
      </c>
      <c r="F30" s="99" t="n">
        <v>20</v>
      </c>
      <c r="G30" s="103" t="s">
        <v>2481</v>
      </c>
      <c r="H30" s="105" t="s">
        <v>2482</v>
      </c>
      <c r="I30" s="99" t="n">
        <v>3</v>
      </c>
      <c r="J30" s="99" t="s">
        <v>1863</v>
      </c>
      <c r="K30" s="99" t="n">
        <v>3</v>
      </c>
      <c r="L30" s="114" t="s">
        <v>2483</v>
      </c>
      <c r="M30" s="99" t="s">
        <v>2305</v>
      </c>
      <c r="N30" s="110" t="s">
        <v>2484</v>
      </c>
      <c r="O30" s="114" t="s">
        <v>2322</v>
      </c>
      <c r="P30" s="106" t="s">
        <v>2485</v>
      </c>
    </row>
    <row r="31" s="116" customFormat="true" ht="26.1" hidden="false" customHeight="true" outlineLevel="0" collapsed="false">
      <c r="A31" s="91" t="n">
        <v>28</v>
      </c>
      <c r="B31" s="114" t="n">
        <v>25</v>
      </c>
      <c r="C31" s="96" t="s">
        <v>2486</v>
      </c>
      <c r="D31" s="95" t="s">
        <v>2487</v>
      </c>
      <c r="E31" s="115" t="s">
        <v>2488</v>
      </c>
      <c r="F31" s="99" t="n">
        <v>20</v>
      </c>
      <c r="G31" s="103" t="s">
        <v>2489</v>
      </c>
      <c r="H31" s="105" t="s">
        <v>2490</v>
      </c>
      <c r="I31" s="99" t="n">
        <v>1</v>
      </c>
      <c r="J31" s="99" t="s">
        <v>1863</v>
      </c>
      <c r="K31" s="99" t="n">
        <v>1</v>
      </c>
      <c r="L31" s="114" t="s">
        <v>2491</v>
      </c>
      <c r="M31" s="101" t="s">
        <v>2305</v>
      </c>
      <c r="N31" s="110" t="s">
        <v>2492</v>
      </c>
      <c r="O31" s="114" t="s">
        <v>2338</v>
      </c>
      <c r="P31" s="106" t="s">
        <v>2493</v>
      </c>
    </row>
    <row r="32" s="116" customFormat="true" ht="26.1" hidden="false" customHeight="true" outlineLevel="0" collapsed="false">
      <c r="A32" s="91" t="n">
        <v>29</v>
      </c>
      <c r="B32" s="114" t="n">
        <v>26</v>
      </c>
      <c r="C32" s="96" t="s">
        <v>2494</v>
      </c>
      <c r="D32" s="95" t="s">
        <v>2495</v>
      </c>
      <c r="E32" s="115" t="s">
        <v>2496</v>
      </c>
      <c r="F32" s="99" t="n">
        <v>22</v>
      </c>
      <c r="G32" s="103" t="s">
        <v>2497</v>
      </c>
      <c r="H32" s="105" t="s">
        <v>2498</v>
      </c>
      <c r="I32" s="99" t="n">
        <v>2</v>
      </c>
      <c r="J32" s="99" t="s">
        <v>1856</v>
      </c>
      <c r="K32" s="99" t="n">
        <v>-2</v>
      </c>
      <c r="L32" s="114" t="s">
        <v>2499</v>
      </c>
      <c r="M32" s="99" t="s">
        <v>2305</v>
      </c>
      <c r="N32" s="110" t="s">
        <v>2500</v>
      </c>
      <c r="O32" s="114" t="s">
        <v>2322</v>
      </c>
      <c r="P32" s="106" t="s">
        <v>2501</v>
      </c>
    </row>
    <row r="33" s="116" customFormat="true" ht="26.1" hidden="false" customHeight="true" outlineLevel="0" collapsed="false">
      <c r="A33" s="91" t="n">
        <v>30</v>
      </c>
      <c r="B33" s="114" t="n">
        <v>27</v>
      </c>
      <c r="C33" s="96" t="s">
        <v>2502</v>
      </c>
      <c r="D33" s="95" t="s">
        <v>2503</v>
      </c>
      <c r="E33" s="115" t="s">
        <v>2504</v>
      </c>
      <c r="F33" s="99" t="n">
        <v>20</v>
      </c>
      <c r="G33" s="103" t="s">
        <v>2505</v>
      </c>
      <c r="H33" s="105" t="s">
        <v>2506</v>
      </c>
      <c r="I33" s="99" t="n">
        <v>1</v>
      </c>
      <c r="J33" s="99" t="s">
        <v>1863</v>
      </c>
      <c r="K33" s="99" t="n">
        <v>1</v>
      </c>
      <c r="L33" s="114" t="s">
        <v>2507</v>
      </c>
      <c r="M33" s="99" t="s">
        <v>2305</v>
      </c>
      <c r="N33" s="110" t="s">
        <v>2508</v>
      </c>
      <c r="O33" s="114" t="s">
        <v>2338</v>
      </c>
      <c r="P33" s="106" t="s">
        <v>2509</v>
      </c>
    </row>
    <row r="34" s="116" customFormat="true" ht="26.1" hidden="false" customHeight="true" outlineLevel="0" collapsed="false">
      <c r="A34" s="91" t="n">
        <v>31</v>
      </c>
      <c r="B34" s="114" t="n">
        <v>28</v>
      </c>
      <c r="C34" s="96" t="s">
        <v>2510</v>
      </c>
      <c r="D34" s="95" t="s">
        <v>2511</v>
      </c>
      <c r="E34" s="115" t="s">
        <v>2512</v>
      </c>
      <c r="F34" s="99" t="n">
        <v>21</v>
      </c>
      <c r="G34" s="103" t="s">
        <v>2513</v>
      </c>
      <c r="H34" s="105" t="s">
        <v>2514</v>
      </c>
      <c r="I34" s="99" t="n">
        <v>1</v>
      </c>
      <c r="J34" s="99" t="s">
        <v>1863</v>
      </c>
      <c r="K34" s="99" t="n">
        <v>1</v>
      </c>
      <c r="L34" s="114" t="s">
        <v>2515</v>
      </c>
      <c r="M34" s="99" t="s">
        <v>2305</v>
      </c>
      <c r="N34" s="110" t="s">
        <v>2516</v>
      </c>
      <c r="O34" s="114" t="s">
        <v>2338</v>
      </c>
      <c r="P34" s="106" t="s">
        <v>2517</v>
      </c>
    </row>
    <row r="35" s="116" customFormat="true" ht="26.1" hidden="false" customHeight="true" outlineLevel="0" collapsed="false">
      <c r="A35" s="91" t="n">
        <v>32</v>
      </c>
      <c r="B35" s="114" t="n">
        <v>29</v>
      </c>
      <c r="C35" s="96" t="s">
        <v>2518</v>
      </c>
      <c r="D35" s="95" t="s">
        <v>2519</v>
      </c>
      <c r="E35" s="115" t="s">
        <v>2520</v>
      </c>
      <c r="F35" s="99" t="n">
        <v>23</v>
      </c>
      <c r="G35" s="103" t="s">
        <v>2521</v>
      </c>
      <c r="H35" s="105" t="s">
        <v>2482</v>
      </c>
      <c r="I35" s="99" t="n">
        <v>1</v>
      </c>
      <c r="J35" s="99" t="s">
        <v>1863</v>
      </c>
      <c r="K35" s="99" t="n">
        <v>1</v>
      </c>
      <c r="L35" s="114" t="s">
        <v>2522</v>
      </c>
      <c r="M35" s="99" t="s">
        <v>2305</v>
      </c>
      <c r="N35" s="110" t="s">
        <v>2523</v>
      </c>
      <c r="O35" s="114" t="s">
        <v>2322</v>
      </c>
      <c r="P35" s="106" t="s">
        <v>2524</v>
      </c>
    </row>
    <row r="36" s="116" customFormat="true" ht="26.1" hidden="false" customHeight="true" outlineLevel="0" collapsed="false">
      <c r="A36" s="91" t="n">
        <v>33</v>
      </c>
      <c r="B36" s="114" t="n">
        <v>30</v>
      </c>
      <c r="C36" s="96" t="s">
        <v>2525</v>
      </c>
      <c r="D36" s="95" t="s">
        <v>2526</v>
      </c>
      <c r="E36" s="115" t="s">
        <v>2527</v>
      </c>
      <c r="F36" s="99" t="n">
        <v>18</v>
      </c>
      <c r="G36" s="103" t="s">
        <v>2528</v>
      </c>
      <c r="H36" s="105" t="s">
        <v>2529</v>
      </c>
      <c r="I36" s="99" t="n">
        <v>1</v>
      </c>
      <c r="J36" s="99" t="s">
        <v>1863</v>
      </c>
      <c r="K36" s="99" t="n">
        <v>1</v>
      </c>
      <c r="L36" s="114" t="s">
        <v>2530</v>
      </c>
      <c r="M36" s="99" t="s">
        <v>2305</v>
      </c>
      <c r="N36" s="110" t="s">
        <v>2531</v>
      </c>
      <c r="O36" s="114" t="s">
        <v>2338</v>
      </c>
      <c r="P36" s="106" t="s">
        <v>2532</v>
      </c>
    </row>
    <row r="37" customFormat="false" ht="26.1" hidden="false" customHeight="true" outlineLevel="0" collapsed="false">
      <c r="A37" s="91" t="n">
        <v>34</v>
      </c>
      <c r="B37" s="91" t="n">
        <v>31</v>
      </c>
      <c r="C37" s="92" t="s">
        <v>2533</v>
      </c>
      <c r="D37" s="93" t="s">
        <v>2534</v>
      </c>
      <c r="E37" s="98" t="s">
        <v>2535</v>
      </c>
      <c r="F37" s="91" t="n">
        <v>20</v>
      </c>
      <c r="G37" s="118" t="s">
        <v>2536</v>
      </c>
      <c r="H37" s="94" t="s">
        <v>2537</v>
      </c>
      <c r="I37" s="91" t="n">
        <v>1</v>
      </c>
      <c r="J37" s="91" t="s">
        <v>1863</v>
      </c>
      <c r="K37" s="91" t="n">
        <v>1</v>
      </c>
      <c r="L37" s="91" t="s">
        <v>2538</v>
      </c>
      <c r="M37" s="99" t="s">
        <v>2305</v>
      </c>
      <c r="N37" s="119" t="s">
        <v>2539</v>
      </c>
      <c r="O37" s="99" t="s">
        <v>2329</v>
      </c>
      <c r="P37" s="108" t="s">
        <v>2540</v>
      </c>
    </row>
    <row r="38" s="116" customFormat="true" ht="26.1" hidden="false" customHeight="true" outlineLevel="0" collapsed="false">
      <c r="A38" s="91" t="n">
        <v>35</v>
      </c>
      <c r="B38" s="114" t="n">
        <v>32</v>
      </c>
      <c r="C38" s="96" t="s">
        <v>2541</v>
      </c>
      <c r="D38" s="95" t="s">
        <v>2542</v>
      </c>
      <c r="E38" s="115" t="s">
        <v>2543</v>
      </c>
      <c r="F38" s="99" t="n">
        <v>18</v>
      </c>
      <c r="G38" s="103" t="s">
        <v>2544</v>
      </c>
      <c r="H38" s="105" t="s">
        <v>2426</v>
      </c>
      <c r="I38" s="99" t="n">
        <v>3</v>
      </c>
      <c r="J38" s="99" t="s">
        <v>1863</v>
      </c>
      <c r="K38" s="99" t="n">
        <v>3</v>
      </c>
      <c r="L38" s="114" t="s">
        <v>2545</v>
      </c>
      <c r="M38" s="99" t="s">
        <v>2305</v>
      </c>
      <c r="N38" s="110" t="s">
        <v>2546</v>
      </c>
      <c r="O38" s="114" t="s">
        <v>2322</v>
      </c>
      <c r="P38" s="106" t="s">
        <v>2547</v>
      </c>
    </row>
    <row r="39" s="116" customFormat="true" ht="26.1" hidden="false" customHeight="true" outlineLevel="0" collapsed="false">
      <c r="A39" s="91" t="n">
        <v>36</v>
      </c>
      <c r="B39" s="114" t="n">
        <v>33</v>
      </c>
      <c r="C39" s="96" t="s">
        <v>2548</v>
      </c>
      <c r="D39" s="95" t="s">
        <v>2549</v>
      </c>
      <c r="E39" s="115" t="s">
        <v>2550</v>
      </c>
      <c r="F39" s="99" t="n">
        <v>18</v>
      </c>
      <c r="G39" s="103" t="s">
        <v>2551</v>
      </c>
      <c r="H39" s="105" t="s">
        <v>2418</v>
      </c>
      <c r="I39" s="99" t="n">
        <v>1</v>
      </c>
      <c r="J39" s="99" t="s">
        <v>1863</v>
      </c>
      <c r="K39" s="99" t="n">
        <v>1</v>
      </c>
      <c r="L39" s="114" t="s">
        <v>2552</v>
      </c>
      <c r="M39" s="99" t="s">
        <v>2305</v>
      </c>
      <c r="N39" s="110" t="s">
        <v>2553</v>
      </c>
      <c r="O39" s="114" t="s">
        <v>2322</v>
      </c>
      <c r="P39" s="106" t="s">
        <v>2554</v>
      </c>
      <c r="Q39" s="117" t="s">
        <v>2555</v>
      </c>
    </row>
    <row r="40" s="116" customFormat="true" ht="26.1" hidden="false" customHeight="true" outlineLevel="0" collapsed="false">
      <c r="A40" s="91" t="n">
        <v>37</v>
      </c>
      <c r="B40" s="114" t="n">
        <v>34</v>
      </c>
      <c r="C40" s="96" t="s">
        <v>2556</v>
      </c>
      <c r="D40" s="95" t="s">
        <v>2557</v>
      </c>
      <c r="E40" s="115" t="s">
        <v>2558</v>
      </c>
      <c r="F40" s="99" t="n">
        <v>20</v>
      </c>
      <c r="G40" s="103" t="s">
        <v>2441</v>
      </c>
      <c r="H40" s="105" t="s">
        <v>2559</v>
      </c>
      <c r="I40" s="99" t="n">
        <v>1</v>
      </c>
      <c r="J40" s="99" t="s">
        <v>1856</v>
      </c>
      <c r="K40" s="99" t="n">
        <v>-1</v>
      </c>
      <c r="L40" s="114" t="s">
        <v>2560</v>
      </c>
      <c r="M40" s="99" t="s">
        <v>2305</v>
      </c>
      <c r="N40" s="102" t="s">
        <v>2561</v>
      </c>
      <c r="O40" s="99" t="s">
        <v>2329</v>
      </c>
      <c r="P40" s="106" t="s">
        <v>2562</v>
      </c>
    </row>
    <row r="41" customFormat="false" ht="26.1" hidden="false" customHeight="true" outlineLevel="0" collapsed="false">
      <c r="A41" s="91" t="n">
        <v>38</v>
      </c>
      <c r="B41" s="91" t="n">
        <v>35</v>
      </c>
      <c r="C41" s="92" t="s">
        <v>2563</v>
      </c>
      <c r="D41" s="93" t="s">
        <v>2564</v>
      </c>
      <c r="E41" s="98" t="s">
        <v>2565</v>
      </c>
      <c r="F41" s="91" t="n">
        <v>21</v>
      </c>
      <c r="G41" s="118" t="s">
        <v>2566</v>
      </c>
      <c r="H41" s="94" t="s">
        <v>2567</v>
      </c>
      <c r="I41" s="91" t="n">
        <v>1</v>
      </c>
      <c r="J41" s="91" t="s">
        <v>1863</v>
      </c>
      <c r="K41" s="91" t="n">
        <v>1</v>
      </c>
      <c r="L41" s="91" t="s">
        <v>2568</v>
      </c>
      <c r="M41" s="99" t="s">
        <v>2305</v>
      </c>
      <c r="N41" s="102" t="s">
        <v>2569</v>
      </c>
      <c r="O41" s="99" t="s">
        <v>2329</v>
      </c>
      <c r="P41" s="102" t="s">
        <v>2570</v>
      </c>
      <c r="Q41" s="107" t="s">
        <v>2571</v>
      </c>
    </row>
    <row r="42" s="116" customFormat="true" ht="26.1" hidden="false" customHeight="true" outlineLevel="0" collapsed="false">
      <c r="A42" s="91" t="n">
        <v>39</v>
      </c>
      <c r="B42" s="114" t="n">
        <v>36</v>
      </c>
      <c r="C42" s="96" t="s">
        <v>2572</v>
      </c>
      <c r="D42" s="95" t="s">
        <v>2573</v>
      </c>
      <c r="E42" s="115" t="s">
        <v>2574</v>
      </c>
      <c r="F42" s="99" t="n">
        <v>22</v>
      </c>
      <c r="G42" s="103" t="s">
        <v>2575</v>
      </c>
      <c r="H42" s="105" t="s">
        <v>2529</v>
      </c>
      <c r="I42" s="99" t="n">
        <v>1</v>
      </c>
      <c r="J42" s="99" t="s">
        <v>1863</v>
      </c>
      <c r="K42" s="99" t="n">
        <v>1</v>
      </c>
      <c r="L42" s="114" t="s">
        <v>2576</v>
      </c>
      <c r="M42" s="99" t="s">
        <v>2305</v>
      </c>
      <c r="N42" s="110" t="s">
        <v>2577</v>
      </c>
      <c r="O42" s="114" t="s">
        <v>2322</v>
      </c>
      <c r="P42" s="106" t="s">
        <v>2578</v>
      </c>
    </row>
    <row r="43" s="116" customFormat="true" ht="26.1" hidden="false" customHeight="true" outlineLevel="0" collapsed="false">
      <c r="A43" s="91" t="n">
        <v>40</v>
      </c>
      <c r="B43" s="114"/>
      <c r="C43" s="96"/>
      <c r="D43" s="95" t="s">
        <v>2579</v>
      </c>
      <c r="E43" s="115" t="s">
        <v>2574</v>
      </c>
      <c r="F43" s="99" t="n">
        <v>22</v>
      </c>
      <c r="G43" s="103" t="s">
        <v>2575</v>
      </c>
      <c r="H43" s="105" t="s">
        <v>2529</v>
      </c>
      <c r="I43" s="99" t="s">
        <v>2346</v>
      </c>
      <c r="J43" s="99" t="s">
        <v>1863</v>
      </c>
      <c r="K43" s="99" t="n">
        <v>1</v>
      </c>
      <c r="L43" s="114" t="s">
        <v>2576</v>
      </c>
      <c r="M43" s="99" t="s">
        <v>2305</v>
      </c>
      <c r="N43" s="110" t="s">
        <v>2580</v>
      </c>
      <c r="O43" s="114" t="s">
        <v>2322</v>
      </c>
      <c r="P43" s="106" t="s">
        <v>2581</v>
      </c>
    </row>
    <row r="44" s="116" customFormat="true" ht="26.1" hidden="false" customHeight="true" outlineLevel="0" collapsed="false">
      <c r="A44" s="91" t="n">
        <v>41</v>
      </c>
      <c r="B44" s="114" t="n">
        <v>37</v>
      </c>
      <c r="C44" s="96" t="s">
        <v>2582</v>
      </c>
      <c r="D44" s="95" t="s">
        <v>2583</v>
      </c>
      <c r="E44" s="115" t="s">
        <v>2584</v>
      </c>
      <c r="F44" s="99" t="n">
        <v>19</v>
      </c>
      <c r="G44" s="103" t="s">
        <v>2585</v>
      </c>
      <c r="H44" s="105" t="s">
        <v>2586</v>
      </c>
      <c r="I44" s="99" t="n">
        <v>2</v>
      </c>
      <c r="J44" s="99" t="s">
        <v>1863</v>
      </c>
      <c r="K44" s="99" t="n">
        <v>2</v>
      </c>
      <c r="L44" s="114" t="s">
        <v>2587</v>
      </c>
      <c r="M44" s="99" t="s">
        <v>2305</v>
      </c>
      <c r="N44" s="106" t="s">
        <v>2588</v>
      </c>
      <c r="O44" s="114" t="s">
        <v>2322</v>
      </c>
      <c r="P44" s="106" t="s">
        <v>2589</v>
      </c>
      <c r="Q44" s="117" t="s">
        <v>2590</v>
      </c>
    </row>
    <row r="45" s="116" customFormat="true" ht="26.1" hidden="false" customHeight="true" outlineLevel="0" collapsed="false">
      <c r="A45" s="91" t="n">
        <v>42</v>
      </c>
      <c r="B45" s="114" t="n">
        <v>38</v>
      </c>
      <c r="C45" s="96" t="s">
        <v>2591</v>
      </c>
      <c r="D45" s="95" t="s">
        <v>2592</v>
      </c>
      <c r="E45" s="115" t="s">
        <v>2593</v>
      </c>
      <c r="F45" s="99" t="n">
        <v>19</v>
      </c>
      <c r="G45" s="103" t="s">
        <v>2594</v>
      </c>
      <c r="H45" s="105" t="s">
        <v>2595</v>
      </c>
      <c r="I45" s="99" t="n">
        <v>1</v>
      </c>
      <c r="J45" s="99" t="s">
        <v>1863</v>
      </c>
      <c r="K45" s="99" t="n">
        <v>1</v>
      </c>
      <c r="L45" s="114" t="s">
        <v>2596</v>
      </c>
      <c r="M45" s="99" t="s">
        <v>2305</v>
      </c>
      <c r="N45" s="106" t="s">
        <v>2597</v>
      </c>
      <c r="O45" s="114" t="s">
        <v>2322</v>
      </c>
      <c r="P45" s="106" t="s">
        <v>2598</v>
      </c>
    </row>
    <row r="46" s="116" customFormat="true" ht="26.1" hidden="false" customHeight="true" outlineLevel="0" collapsed="false">
      <c r="A46" s="91" t="n">
        <v>43</v>
      </c>
      <c r="B46" s="114"/>
      <c r="C46" s="96"/>
      <c r="D46" s="95" t="s">
        <v>2599</v>
      </c>
      <c r="E46" s="115" t="s">
        <v>2593</v>
      </c>
      <c r="F46" s="99" t="n">
        <v>19</v>
      </c>
      <c r="G46" s="103" t="s">
        <v>2594</v>
      </c>
      <c r="H46" s="105" t="s">
        <v>2595</v>
      </c>
      <c r="I46" s="99" t="s">
        <v>2600</v>
      </c>
      <c r="J46" s="99" t="s">
        <v>1856</v>
      </c>
      <c r="K46" s="99" t="n">
        <v>-1</v>
      </c>
      <c r="L46" s="114" t="s">
        <v>2596</v>
      </c>
      <c r="M46" s="99" t="s">
        <v>2305</v>
      </c>
      <c r="N46" s="102" t="s">
        <v>2601</v>
      </c>
      <c r="O46" s="99" t="s">
        <v>2329</v>
      </c>
      <c r="P46" s="106" t="s">
        <v>2602</v>
      </c>
    </row>
    <row r="47" s="116" customFormat="true" ht="26.1" hidden="false" customHeight="true" outlineLevel="0" collapsed="false">
      <c r="A47" s="91" t="n">
        <v>44</v>
      </c>
      <c r="B47" s="114"/>
      <c r="C47" s="96"/>
      <c r="D47" s="95" t="s">
        <v>2603</v>
      </c>
      <c r="E47" s="115" t="s">
        <v>2593</v>
      </c>
      <c r="F47" s="99" t="n">
        <v>19</v>
      </c>
      <c r="G47" s="103" t="s">
        <v>2594</v>
      </c>
      <c r="H47" s="105" t="s">
        <v>2595</v>
      </c>
      <c r="I47" s="99" t="s">
        <v>2346</v>
      </c>
      <c r="J47" s="99" t="s">
        <v>1856</v>
      </c>
      <c r="K47" s="99" t="n">
        <v>-1</v>
      </c>
      <c r="L47" s="114" t="s">
        <v>2596</v>
      </c>
      <c r="M47" s="99" t="s">
        <v>2305</v>
      </c>
      <c r="N47" s="102" t="s">
        <v>2604</v>
      </c>
      <c r="O47" s="114" t="s">
        <v>2322</v>
      </c>
      <c r="P47" s="106" t="s">
        <v>2605</v>
      </c>
    </row>
    <row r="48" customFormat="false" ht="26.1" hidden="false" customHeight="true" outlineLevel="0" collapsed="false">
      <c r="A48" s="91" t="n">
        <v>45</v>
      </c>
      <c r="B48" s="99" t="n">
        <v>39</v>
      </c>
      <c r="C48" s="96" t="s">
        <v>2255</v>
      </c>
      <c r="D48" s="95" t="s">
        <v>2606</v>
      </c>
      <c r="E48" s="96" t="s">
        <v>2607</v>
      </c>
      <c r="F48" s="99" t="n">
        <v>21</v>
      </c>
      <c r="G48" s="95" t="s">
        <v>2608</v>
      </c>
      <c r="H48" s="105" t="s">
        <v>1862</v>
      </c>
      <c r="I48" s="99" t="n">
        <v>1</v>
      </c>
      <c r="J48" s="99" t="s">
        <v>1856</v>
      </c>
      <c r="K48" s="99" t="n">
        <v>-1</v>
      </c>
      <c r="L48" s="101" t="s">
        <v>1968</v>
      </c>
      <c r="M48" s="99" t="s">
        <v>2305</v>
      </c>
      <c r="N48" s="102" t="s">
        <v>2609</v>
      </c>
      <c r="O48" s="114" t="s">
        <v>2322</v>
      </c>
      <c r="P48" s="108" t="s">
        <v>2610</v>
      </c>
      <c r="Q48" s="107" t="s">
        <v>2611</v>
      </c>
    </row>
    <row r="49" customFormat="false" ht="26.1" hidden="false" customHeight="true" outlineLevel="0" collapsed="false">
      <c r="A49" s="91" t="n">
        <v>46</v>
      </c>
      <c r="B49" s="99" t="n">
        <v>40</v>
      </c>
      <c r="C49" s="108" t="s">
        <v>2612</v>
      </c>
      <c r="D49" s="95" t="s">
        <v>2613</v>
      </c>
      <c r="E49" s="112" t="s">
        <v>2614</v>
      </c>
      <c r="F49" s="99" t="n">
        <v>22</v>
      </c>
      <c r="G49" s="104" t="s">
        <v>2230</v>
      </c>
      <c r="H49" s="120" t="s">
        <v>1867</v>
      </c>
      <c r="I49" s="121" t="n">
        <v>7</v>
      </c>
      <c r="J49" s="121" t="s">
        <v>1863</v>
      </c>
      <c r="K49" s="121" t="s">
        <v>2615</v>
      </c>
      <c r="L49" s="99" t="s">
        <v>1854</v>
      </c>
      <c r="M49" s="99" t="s">
        <v>2305</v>
      </c>
      <c r="N49" s="102" t="s">
        <v>2616</v>
      </c>
      <c r="O49" s="114" t="s">
        <v>2322</v>
      </c>
      <c r="P49" s="106" t="s">
        <v>2617</v>
      </c>
      <c r="Q49" s="107" t="s">
        <v>2618</v>
      </c>
    </row>
    <row r="50" customFormat="false" ht="26.1" hidden="false" customHeight="true" outlineLevel="0" collapsed="false">
      <c r="A50" s="91" t="n">
        <v>47</v>
      </c>
      <c r="B50" s="99" t="n">
        <v>41</v>
      </c>
      <c r="C50" s="96" t="s">
        <v>2233</v>
      </c>
      <c r="D50" s="95" t="s">
        <v>2619</v>
      </c>
      <c r="E50" s="96" t="s">
        <v>2620</v>
      </c>
      <c r="F50" s="99" t="n">
        <v>22</v>
      </c>
      <c r="G50" s="104" t="s">
        <v>1982</v>
      </c>
      <c r="H50" s="105" t="s">
        <v>1867</v>
      </c>
      <c r="I50" s="99" t="n">
        <v>3</v>
      </c>
      <c r="J50" s="99" t="s">
        <v>1856</v>
      </c>
      <c r="K50" s="99" t="n">
        <v>-3</v>
      </c>
      <c r="L50" s="99" t="s">
        <v>1854</v>
      </c>
      <c r="M50" s="99" t="s">
        <v>2305</v>
      </c>
      <c r="N50" s="102" t="s">
        <v>2621</v>
      </c>
      <c r="O50" s="114" t="s">
        <v>2338</v>
      </c>
      <c r="P50" s="108" t="s">
        <v>2622</v>
      </c>
      <c r="Q50" s="107" t="s">
        <v>2623</v>
      </c>
    </row>
    <row r="51" customFormat="false" ht="26.1" hidden="false" customHeight="true" outlineLevel="0" collapsed="false">
      <c r="A51" s="91" t="n">
        <v>48</v>
      </c>
      <c r="B51" s="99" t="n">
        <v>42</v>
      </c>
      <c r="C51" s="96" t="s">
        <v>2624</v>
      </c>
      <c r="D51" s="95" t="s">
        <v>2625</v>
      </c>
      <c r="E51" s="96" t="s">
        <v>2626</v>
      </c>
      <c r="F51" s="99" t="n">
        <v>22</v>
      </c>
      <c r="G51" s="104" t="s">
        <v>2077</v>
      </c>
      <c r="H51" s="105" t="s">
        <v>1867</v>
      </c>
      <c r="I51" s="99" t="n">
        <v>1</v>
      </c>
      <c r="J51" s="99" t="s">
        <v>1863</v>
      </c>
      <c r="K51" s="99" t="n">
        <v>1</v>
      </c>
      <c r="L51" s="99" t="s">
        <v>1854</v>
      </c>
      <c r="M51" s="99" t="s">
        <v>2305</v>
      </c>
      <c r="N51" s="102" t="s">
        <v>2627</v>
      </c>
      <c r="O51" s="114" t="s">
        <v>2338</v>
      </c>
      <c r="P51" s="108" t="s">
        <v>2628</v>
      </c>
      <c r="Q51" s="107" t="s">
        <v>2629</v>
      </c>
    </row>
    <row r="52" customFormat="false" ht="26.1" hidden="false" customHeight="true" outlineLevel="0" collapsed="false">
      <c r="A52" s="91" t="n">
        <v>49</v>
      </c>
      <c r="B52" s="99"/>
      <c r="C52" s="96"/>
      <c r="D52" s="95" t="s">
        <v>2630</v>
      </c>
      <c r="E52" s="96" t="s">
        <v>2626</v>
      </c>
      <c r="F52" s="99" t="n">
        <v>22</v>
      </c>
      <c r="G52" s="104" t="s">
        <v>2077</v>
      </c>
      <c r="H52" s="105" t="s">
        <v>1867</v>
      </c>
      <c r="I52" s="99" t="s">
        <v>2346</v>
      </c>
      <c r="J52" s="99" t="s">
        <v>1863</v>
      </c>
      <c r="K52" s="99" t="n">
        <v>1</v>
      </c>
      <c r="L52" s="99" t="s">
        <v>1854</v>
      </c>
      <c r="M52" s="99" t="s">
        <v>2305</v>
      </c>
      <c r="N52" s="102" t="s">
        <v>2631</v>
      </c>
      <c r="O52" s="114" t="s">
        <v>2338</v>
      </c>
      <c r="P52" s="108" t="s">
        <v>2632</v>
      </c>
      <c r="Q52" s="107" t="s">
        <v>2633</v>
      </c>
    </row>
    <row r="53" customFormat="false" ht="26.1" hidden="false" customHeight="true" outlineLevel="0" collapsed="false">
      <c r="A53" s="91" t="n">
        <v>50</v>
      </c>
      <c r="B53" s="91" t="n">
        <v>43</v>
      </c>
      <c r="C53" s="107" t="s">
        <v>2634</v>
      </c>
      <c r="D53" s="95" t="s">
        <v>2635</v>
      </c>
      <c r="E53" s="96" t="s">
        <v>2636</v>
      </c>
      <c r="F53" s="91" t="n">
        <v>22</v>
      </c>
      <c r="G53" s="95" t="s">
        <v>1866</v>
      </c>
      <c r="H53" s="105" t="s">
        <v>1867</v>
      </c>
      <c r="I53" s="99" t="n">
        <v>28</v>
      </c>
      <c r="J53" s="91" t="s">
        <v>1856</v>
      </c>
      <c r="K53" s="91" t="s">
        <v>2637</v>
      </c>
      <c r="L53" s="122" t="s">
        <v>1854</v>
      </c>
      <c r="M53" s="99" t="s">
        <v>2305</v>
      </c>
      <c r="N53" s="119" t="s">
        <v>2638</v>
      </c>
      <c r="O53" s="99" t="s">
        <v>2307</v>
      </c>
      <c r="P53" s="108" t="s">
        <v>2639</v>
      </c>
      <c r="Q53" s="107" t="s">
        <v>2640</v>
      </c>
    </row>
    <row r="54" customFormat="false" ht="102.75" hidden="false" customHeight="true" outlineLevel="0" collapsed="false">
      <c r="H54" s="123" t="s">
        <v>2641</v>
      </c>
      <c r="J54" s="124" t="s">
        <v>2642</v>
      </c>
      <c r="K54" s="124" t="s">
        <v>2643</v>
      </c>
      <c r="L54" s="124" t="s">
        <v>2644</v>
      </c>
      <c r="Q54" s="92" t="s">
        <v>2645</v>
      </c>
    </row>
  </sheetData>
  <mergeCells count="1">
    <mergeCell ref="C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3" man="true" max="65535" min="0"/>
  </col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D36" activeCellId="0" sqref="D36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22" width="11.42"/>
    <col collapsed="false" customWidth="true" hidden="false" outlineLevel="0" max="2" min="2" style="125" width="27.56"/>
    <col collapsed="false" customWidth="true" hidden="false" outlineLevel="0" max="3" min="3" style="125" width="11.7"/>
    <col collapsed="false" customWidth="true" hidden="false" outlineLevel="0" max="4" min="4" style="125" width="44.99"/>
    <col collapsed="false" customWidth="true" hidden="false" outlineLevel="0" max="5" min="5" style="122" width="12.99"/>
    <col collapsed="false" customWidth="true" hidden="false" outlineLevel="0" max="6" min="6" style="122" width="11.13"/>
    <col collapsed="false" customWidth="true" hidden="false" outlineLevel="0" max="7" min="7" style="122" width="12.42"/>
    <col collapsed="false" customWidth="true" hidden="false" outlineLevel="0" max="8" min="8" style="122" width="15.56"/>
    <col collapsed="false" customWidth="true" hidden="false" outlineLevel="0" max="9" min="9" style="122" width="9.85"/>
    <col collapsed="false" customWidth="false" hidden="false" outlineLevel="0" max="10" min="10" style="122" width="11.42"/>
    <col collapsed="false" customWidth="true" hidden="false" outlineLevel="0" max="11" min="11" style="125" width="20.56"/>
    <col collapsed="false" customWidth="false" hidden="false" outlineLevel="0" max="257" min="12" style="125" width="11.42"/>
  </cols>
  <sheetData>
    <row r="1" customFormat="false" ht="15" hidden="false" customHeight="true" outlineLevel="0" collapsed="false">
      <c r="A1" s="126"/>
      <c r="B1" s="127"/>
      <c r="C1" s="127"/>
      <c r="D1" s="128" t="s">
        <v>2646</v>
      </c>
      <c r="E1" s="126"/>
      <c r="F1" s="126"/>
      <c r="G1" s="126"/>
      <c r="H1" s="126"/>
      <c r="I1" s="126"/>
      <c r="J1" s="126"/>
      <c r="K1" s="127"/>
    </row>
    <row r="2" customFormat="false" ht="15" hidden="false" customHeight="true" outlineLevel="0" collapsed="false">
      <c r="A2" s="126" t="s">
        <v>2647</v>
      </c>
      <c r="B2" s="127" t="s">
        <v>2648</v>
      </c>
      <c r="C2" s="127" t="s">
        <v>2649</v>
      </c>
      <c r="D2" s="127" t="s">
        <v>2650</v>
      </c>
      <c r="E2" s="126" t="s">
        <v>2651</v>
      </c>
      <c r="F2" s="126" t="s">
        <v>2652</v>
      </c>
      <c r="G2" s="126" t="s">
        <v>2653</v>
      </c>
      <c r="H2" s="126" t="s">
        <v>2654</v>
      </c>
      <c r="I2" s="126" t="s">
        <v>2655</v>
      </c>
      <c r="J2" s="126" t="s">
        <v>1847</v>
      </c>
      <c r="K2" s="127"/>
    </row>
    <row r="3" customFormat="false" ht="15" hidden="false" customHeight="true" outlineLevel="0" collapsed="false">
      <c r="A3" s="126" t="n">
        <v>1</v>
      </c>
      <c r="B3" s="129" t="s">
        <v>2656</v>
      </c>
      <c r="C3" s="127" t="s">
        <v>2657</v>
      </c>
      <c r="D3" s="130" t="s">
        <v>2658</v>
      </c>
      <c r="E3" s="126" t="n">
        <v>21</v>
      </c>
      <c r="F3" s="126" t="n">
        <v>1</v>
      </c>
      <c r="G3" s="126" t="n">
        <v>9</v>
      </c>
      <c r="H3" s="127" t="s">
        <v>2659</v>
      </c>
      <c r="I3" s="126" t="s">
        <v>2660</v>
      </c>
      <c r="J3" s="126" t="s">
        <v>2661</v>
      </c>
      <c r="K3" s="127"/>
    </row>
    <row r="4" customFormat="false" ht="15" hidden="false" customHeight="true" outlineLevel="0" collapsed="false">
      <c r="A4" s="126" t="n">
        <v>2</v>
      </c>
      <c r="B4" s="129" t="s">
        <v>2662</v>
      </c>
      <c r="C4" s="127" t="s">
        <v>2663</v>
      </c>
      <c r="D4" s="130" t="s">
        <v>2664</v>
      </c>
      <c r="E4" s="126" t="n">
        <v>26</v>
      </c>
      <c r="F4" s="126" t="n">
        <v>1</v>
      </c>
      <c r="G4" s="126" t="n">
        <v>25</v>
      </c>
      <c r="H4" s="127" t="s">
        <v>2659</v>
      </c>
      <c r="I4" s="126" t="s">
        <v>2660</v>
      </c>
      <c r="J4" s="126" t="s">
        <v>2661</v>
      </c>
      <c r="K4" s="127"/>
    </row>
    <row r="5" customFormat="false" ht="15" hidden="false" customHeight="true" outlineLevel="0" collapsed="false">
      <c r="A5" s="126" t="n">
        <v>3</v>
      </c>
      <c r="B5" s="129" t="s">
        <v>2665</v>
      </c>
      <c r="C5" s="127" t="s">
        <v>2666</v>
      </c>
      <c r="D5" s="130" t="s">
        <v>2667</v>
      </c>
      <c r="E5" s="126" t="n">
        <v>21</v>
      </c>
      <c r="F5" s="126" t="n">
        <v>2</v>
      </c>
      <c r="G5" s="126" t="n">
        <v>14</v>
      </c>
      <c r="H5" s="127" t="s">
        <v>2659</v>
      </c>
      <c r="I5" s="126" t="s">
        <v>2660</v>
      </c>
      <c r="J5" s="126" t="s">
        <v>2661</v>
      </c>
      <c r="K5" s="127"/>
    </row>
    <row r="6" customFormat="false" ht="15" hidden="false" customHeight="true" outlineLevel="0" collapsed="false">
      <c r="A6" s="126" t="n">
        <v>4</v>
      </c>
      <c r="B6" s="129" t="s">
        <v>2668</v>
      </c>
      <c r="C6" s="127" t="s">
        <v>2669</v>
      </c>
      <c r="D6" s="130" t="s">
        <v>2670</v>
      </c>
      <c r="E6" s="126" t="n">
        <v>23</v>
      </c>
      <c r="F6" s="126" t="n">
        <v>1</v>
      </c>
      <c r="G6" s="126" t="n">
        <v>5</v>
      </c>
      <c r="H6" s="127" t="s">
        <v>2659</v>
      </c>
      <c r="I6" s="126" t="s">
        <v>2660</v>
      </c>
      <c r="J6" s="126" t="s">
        <v>2661</v>
      </c>
      <c r="K6" s="127"/>
    </row>
    <row r="7" customFormat="false" ht="15" hidden="false" customHeight="true" outlineLevel="0" collapsed="false">
      <c r="A7" s="126" t="n">
        <v>5</v>
      </c>
      <c r="B7" s="129" t="s">
        <v>2671</v>
      </c>
      <c r="C7" s="127" t="s">
        <v>2672</v>
      </c>
      <c r="D7" s="130" t="s">
        <v>2673</v>
      </c>
      <c r="E7" s="126" t="n">
        <v>26</v>
      </c>
      <c r="F7" s="126" t="n">
        <v>1</v>
      </c>
      <c r="G7" s="126" t="n">
        <v>6</v>
      </c>
      <c r="H7" s="127" t="s">
        <v>2659</v>
      </c>
      <c r="I7" s="126" t="s">
        <v>2660</v>
      </c>
      <c r="J7" s="126" t="s">
        <v>2661</v>
      </c>
      <c r="K7" s="127"/>
    </row>
    <row r="8" customFormat="false" ht="15" hidden="false" customHeight="true" outlineLevel="0" collapsed="false">
      <c r="A8" s="126" t="n">
        <v>6</v>
      </c>
      <c r="B8" s="129" t="s">
        <v>2674</v>
      </c>
      <c r="C8" s="127" t="s">
        <v>2675</v>
      </c>
      <c r="D8" s="130" t="s">
        <v>2676</v>
      </c>
      <c r="E8" s="126" t="n">
        <v>22</v>
      </c>
      <c r="F8" s="126" t="n">
        <v>1</v>
      </c>
      <c r="G8" s="126" t="n">
        <v>100</v>
      </c>
      <c r="H8" s="127" t="s">
        <v>2677</v>
      </c>
      <c r="I8" s="126" t="s">
        <v>2660</v>
      </c>
      <c r="J8" s="126" t="s">
        <v>2661</v>
      </c>
      <c r="K8" s="127"/>
    </row>
    <row r="9" customFormat="false" ht="15" hidden="false" customHeight="true" outlineLevel="0" collapsed="false">
      <c r="A9" s="126" t="n">
        <v>7</v>
      </c>
      <c r="B9" s="129" t="s">
        <v>2678</v>
      </c>
      <c r="C9" s="127" t="s">
        <v>2679</v>
      </c>
      <c r="D9" s="130" t="s">
        <v>2680</v>
      </c>
      <c r="E9" s="126" t="n">
        <v>18</v>
      </c>
      <c r="F9" s="126" t="n">
        <v>1</v>
      </c>
      <c r="G9" s="126" t="n">
        <v>24</v>
      </c>
      <c r="H9" s="127" t="s">
        <v>2659</v>
      </c>
      <c r="I9" s="126" t="s">
        <v>2660</v>
      </c>
      <c r="J9" s="126" t="s">
        <v>2661</v>
      </c>
      <c r="K9" s="127"/>
    </row>
    <row r="10" customFormat="false" ht="15" hidden="false" customHeight="true" outlineLevel="0" collapsed="false">
      <c r="A10" s="126" t="n">
        <v>8</v>
      </c>
      <c r="B10" s="129" t="s">
        <v>2681</v>
      </c>
      <c r="C10" s="127" t="s">
        <v>2682</v>
      </c>
      <c r="D10" s="130" t="s">
        <v>2683</v>
      </c>
      <c r="E10" s="126" t="n">
        <v>19</v>
      </c>
      <c r="F10" s="126" t="n">
        <v>1</v>
      </c>
      <c r="G10" s="126" t="n">
        <v>57</v>
      </c>
      <c r="H10" s="127" t="s">
        <v>2659</v>
      </c>
      <c r="I10" s="126" t="s">
        <v>2660</v>
      </c>
      <c r="J10" s="126" t="s">
        <v>2661</v>
      </c>
      <c r="K10" s="127"/>
    </row>
    <row r="11" customFormat="false" ht="15" hidden="false" customHeight="true" outlineLevel="0" collapsed="false">
      <c r="A11" s="126" t="n">
        <v>9</v>
      </c>
      <c r="B11" s="129" t="s">
        <v>2684</v>
      </c>
      <c r="C11" s="127" t="s">
        <v>2685</v>
      </c>
      <c r="D11" s="130" t="s">
        <v>2686</v>
      </c>
      <c r="E11" s="126" t="n">
        <v>19</v>
      </c>
      <c r="F11" s="126" t="n">
        <v>1</v>
      </c>
      <c r="G11" s="126" t="n">
        <v>44</v>
      </c>
      <c r="H11" s="127" t="s">
        <v>2677</v>
      </c>
      <c r="I11" s="126" t="s">
        <v>2660</v>
      </c>
      <c r="J11" s="126" t="s">
        <v>2661</v>
      </c>
      <c r="K11" s="127"/>
    </row>
    <row r="12" customFormat="false" ht="15" hidden="false" customHeight="true" outlineLevel="0" collapsed="false">
      <c r="A12" s="126" t="n">
        <v>10</v>
      </c>
      <c r="B12" s="129" t="s">
        <v>2687</v>
      </c>
      <c r="C12" s="127" t="s">
        <v>2688</v>
      </c>
      <c r="D12" s="130" t="s">
        <v>2689</v>
      </c>
      <c r="E12" s="126" t="n">
        <v>20</v>
      </c>
      <c r="F12" s="126" t="n">
        <v>1</v>
      </c>
      <c r="G12" s="126" t="n">
        <v>8</v>
      </c>
      <c r="H12" s="127" t="s">
        <v>2659</v>
      </c>
      <c r="I12" s="126" t="s">
        <v>2660</v>
      </c>
      <c r="J12" s="126" t="s">
        <v>2690</v>
      </c>
      <c r="K12" s="127"/>
    </row>
    <row r="13" customFormat="false" ht="15" hidden="false" customHeight="true" outlineLevel="0" collapsed="false">
      <c r="A13" s="126" t="n">
        <v>11</v>
      </c>
      <c r="B13" s="129" t="s">
        <v>2691</v>
      </c>
      <c r="C13" s="127" t="s">
        <v>2692</v>
      </c>
      <c r="D13" s="130" t="s">
        <v>2693</v>
      </c>
      <c r="E13" s="126" t="n">
        <v>24</v>
      </c>
      <c r="F13" s="126" t="n">
        <v>1</v>
      </c>
      <c r="G13" s="126" t="n">
        <v>8</v>
      </c>
      <c r="H13" s="127" t="s">
        <v>2659</v>
      </c>
      <c r="I13" s="126" t="s">
        <v>2660</v>
      </c>
      <c r="J13" s="126" t="s">
        <v>2661</v>
      </c>
      <c r="K13" s="127"/>
    </row>
    <row r="14" customFormat="false" ht="15" hidden="false" customHeight="true" outlineLevel="0" collapsed="false">
      <c r="A14" s="126" t="n">
        <v>12</v>
      </c>
      <c r="B14" s="129" t="s">
        <v>2694</v>
      </c>
      <c r="C14" s="127" t="s">
        <v>2695</v>
      </c>
      <c r="D14" s="130" t="s">
        <v>2696</v>
      </c>
      <c r="E14" s="126" t="n">
        <v>18</v>
      </c>
      <c r="F14" s="126" t="n">
        <v>1</v>
      </c>
      <c r="G14" s="126" t="n">
        <v>27</v>
      </c>
      <c r="H14" s="127" t="s">
        <v>2677</v>
      </c>
      <c r="I14" s="126" t="s">
        <v>2660</v>
      </c>
      <c r="J14" s="126" t="s">
        <v>2661</v>
      </c>
      <c r="K14" s="127"/>
    </row>
    <row r="15" customFormat="false" ht="15" hidden="false" customHeight="true" outlineLevel="0" collapsed="false">
      <c r="A15" s="126" t="n">
        <v>13</v>
      </c>
      <c r="B15" s="129" t="s">
        <v>2697</v>
      </c>
      <c r="C15" s="127" t="s">
        <v>2698</v>
      </c>
      <c r="D15" s="130" t="s">
        <v>2699</v>
      </c>
      <c r="E15" s="126" t="n">
        <v>21</v>
      </c>
      <c r="F15" s="126" t="n">
        <v>1</v>
      </c>
      <c r="G15" s="126" t="n">
        <v>9</v>
      </c>
      <c r="H15" s="127" t="s">
        <v>2659</v>
      </c>
      <c r="I15" s="126" t="s">
        <v>2660</v>
      </c>
      <c r="J15" s="126" t="s">
        <v>2661</v>
      </c>
      <c r="K15" s="127"/>
    </row>
    <row r="16" customFormat="false" ht="15" hidden="false" customHeight="true" outlineLevel="0" collapsed="false">
      <c r="A16" s="126" t="n">
        <v>14</v>
      </c>
      <c r="B16" s="129" t="s">
        <v>2700</v>
      </c>
      <c r="C16" s="127" t="s">
        <v>2701</v>
      </c>
      <c r="D16" s="130" t="s">
        <v>2702</v>
      </c>
      <c r="E16" s="126" t="n">
        <v>24</v>
      </c>
      <c r="F16" s="126" t="n">
        <v>1</v>
      </c>
      <c r="G16" s="126" t="n">
        <v>6</v>
      </c>
      <c r="H16" s="127" t="s">
        <v>2659</v>
      </c>
      <c r="I16" s="126" t="s">
        <v>2660</v>
      </c>
      <c r="J16" s="126" t="s">
        <v>2661</v>
      </c>
      <c r="K16" s="127"/>
    </row>
    <row r="17" customFormat="false" ht="15" hidden="false" customHeight="true" outlineLevel="0" collapsed="false">
      <c r="A17" s="126" t="n">
        <v>15</v>
      </c>
      <c r="B17" s="129" t="s">
        <v>2703</v>
      </c>
      <c r="C17" s="127" t="s">
        <v>2704</v>
      </c>
      <c r="D17" s="130" t="s">
        <v>2705</v>
      </c>
      <c r="E17" s="126" t="n">
        <v>26</v>
      </c>
      <c r="F17" s="126" t="n">
        <v>1</v>
      </c>
      <c r="G17" s="126" t="n">
        <v>13</v>
      </c>
      <c r="H17" s="127" t="s">
        <v>2659</v>
      </c>
      <c r="I17" s="126" t="s">
        <v>2660</v>
      </c>
      <c r="J17" s="126" t="s">
        <v>2661</v>
      </c>
      <c r="K17" s="127"/>
    </row>
    <row r="18" customFormat="false" ht="15" hidden="false" customHeight="true" outlineLevel="0" collapsed="false">
      <c r="A18" s="126" t="n">
        <v>16</v>
      </c>
      <c r="B18" s="129" t="s">
        <v>2706</v>
      </c>
      <c r="C18" s="127" t="s">
        <v>2707</v>
      </c>
      <c r="D18" s="130" t="s">
        <v>2708</v>
      </c>
      <c r="E18" s="126" t="n">
        <v>19</v>
      </c>
      <c r="F18" s="126" t="n">
        <v>1</v>
      </c>
      <c r="G18" s="126" t="n">
        <v>100</v>
      </c>
      <c r="H18" s="127" t="s">
        <v>2677</v>
      </c>
      <c r="I18" s="126" t="s">
        <v>2660</v>
      </c>
      <c r="J18" s="126" t="s">
        <v>2661</v>
      </c>
      <c r="K18" s="127"/>
    </row>
    <row r="19" customFormat="false" ht="15" hidden="false" customHeight="true" outlineLevel="0" collapsed="false">
      <c r="A19" s="126" t="n">
        <v>17</v>
      </c>
      <c r="B19" s="129" t="s">
        <v>2709</v>
      </c>
      <c r="C19" s="127" t="s">
        <v>2710</v>
      </c>
      <c r="D19" s="130" t="s">
        <v>2711</v>
      </c>
      <c r="E19" s="126" t="n">
        <v>22</v>
      </c>
      <c r="F19" s="126" t="n">
        <v>1</v>
      </c>
      <c r="G19" s="126" t="n">
        <v>11</v>
      </c>
      <c r="H19" s="127" t="s">
        <v>2659</v>
      </c>
      <c r="I19" s="126" t="s">
        <v>2660</v>
      </c>
      <c r="J19" s="126" t="s">
        <v>2661</v>
      </c>
      <c r="K19" s="127"/>
    </row>
    <row r="20" customFormat="false" ht="15" hidden="false" customHeight="true" outlineLevel="0" collapsed="false">
      <c r="A20" s="126" t="n">
        <v>18</v>
      </c>
      <c r="B20" s="131" t="s">
        <v>2712</v>
      </c>
      <c r="C20" s="127" t="s">
        <v>2713</v>
      </c>
      <c r="D20" s="132" t="s">
        <v>2714</v>
      </c>
      <c r="E20" s="126" t="n">
        <v>21</v>
      </c>
      <c r="F20" s="126" t="n">
        <v>1</v>
      </c>
      <c r="G20" s="126" t="n">
        <v>14</v>
      </c>
      <c r="H20" s="127" t="s">
        <v>2659</v>
      </c>
      <c r="I20" s="126" t="s">
        <v>2660</v>
      </c>
      <c r="J20" s="126" t="s">
        <v>2661</v>
      </c>
      <c r="K20" s="127"/>
    </row>
    <row r="21" customFormat="false" ht="15" hidden="false" customHeight="true" outlineLevel="0" collapsed="false">
      <c r="A21" s="126" t="n">
        <v>19</v>
      </c>
      <c r="B21" s="131" t="s">
        <v>2715</v>
      </c>
      <c r="C21" s="127" t="s">
        <v>2716</v>
      </c>
      <c r="D21" s="132" t="s">
        <v>2717</v>
      </c>
      <c r="E21" s="126" t="n">
        <v>28</v>
      </c>
      <c r="F21" s="126" t="n">
        <v>1</v>
      </c>
      <c r="G21" s="126" t="n">
        <v>7</v>
      </c>
      <c r="H21" s="127" t="s">
        <v>2659</v>
      </c>
      <c r="I21" s="126" t="s">
        <v>2660</v>
      </c>
      <c r="J21" s="126" t="s">
        <v>2661</v>
      </c>
      <c r="K21" s="127"/>
    </row>
    <row r="22" customFormat="false" ht="15" hidden="false" customHeight="true" outlineLevel="0" collapsed="false">
      <c r="A22" s="126" t="n">
        <v>20</v>
      </c>
      <c r="B22" s="131" t="s">
        <v>2718</v>
      </c>
      <c r="C22" s="127" t="s">
        <v>2719</v>
      </c>
      <c r="D22" s="132" t="s">
        <v>2720</v>
      </c>
      <c r="E22" s="126" t="n">
        <v>21</v>
      </c>
      <c r="F22" s="126" t="n">
        <v>1</v>
      </c>
      <c r="G22" s="126" t="n">
        <v>6</v>
      </c>
      <c r="H22" s="127" t="s">
        <v>2659</v>
      </c>
      <c r="I22" s="126" t="s">
        <v>2660</v>
      </c>
      <c r="J22" s="126" t="s">
        <v>2661</v>
      </c>
      <c r="K22" s="127"/>
    </row>
    <row r="23" customFormat="false" ht="15" hidden="false" customHeight="true" outlineLevel="0" collapsed="false">
      <c r="A23" s="126" t="n">
        <v>21</v>
      </c>
      <c r="B23" s="133" t="s">
        <v>2721</v>
      </c>
      <c r="C23" s="127" t="s">
        <v>2722</v>
      </c>
      <c r="D23" s="132" t="s">
        <v>2723</v>
      </c>
      <c r="E23" s="126" t="n">
        <v>20</v>
      </c>
      <c r="F23" s="126" t="n">
        <v>1</v>
      </c>
      <c r="G23" s="126" t="n">
        <v>11</v>
      </c>
      <c r="H23" s="127" t="s">
        <v>2677</v>
      </c>
      <c r="I23" s="126" t="s">
        <v>2660</v>
      </c>
      <c r="J23" s="126" t="s">
        <v>2661</v>
      </c>
      <c r="K23" s="127"/>
    </row>
    <row r="24" customFormat="false" ht="15" hidden="false" customHeight="true" outlineLevel="0" collapsed="false">
      <c r="A24" s="126" t="n">
        <v>22</v>
      </c>
      <c r="B24" s="133" t="s">
        <v>2724</v>
      </c>
      <c r="C24" s="127" t="s">
        <v>2725</v>
      </c>
      <c r="D24" s="132" t="s">
        <v>2726</v>
      </c>
      <c r="E24" s="126" t="n">
        <v>20</v>
      </c>
      <c r="F24" s="126" t="n">
        <v>1</v>
      </c>
      <c r="G24" s="126" t="n">
        <v>4</v>
      </c>
      <c r="H24" s="127" t="s">
        <v>2659</v>
      </c>
      <c r="I24" s="126" t="s">
        <v>2660</v>
      </c>
      <c r="J24" s="126" t="s">
        <v>2661</v>
      </c>
      <c r="K24" s="127"/>
    </row>
    <row r="25" customFormat="false" ht="15" hidden="false" customHeight="true" outlineLevel="0" collapsed="false">
      <c r="A25" s="126" t="n">
        <v>23</v>
      </c>
      <c r="B25" s="133" t="s">
        <v>2727</v>
      </c>
      <c r="C25" s="127" t="s">
        <v>2728</v>
      </c>
      <c r="D25" s="132" t="s">
        <v>2729</v>
      </c>
      <c r="E25" s="126" t="n">
        <v>28</v>
      </c>
      <c r="F25" s="126" t="n">
        <v>1</v>
      </c>
      <c r="G25" s="126" t="n">
        <v>7</v>
      </c>
      <c r="H25" s="127" t="s">
        <v>2659</v>
      </c>
      <c r="I25" s="126" t="s">
        <v>2660</v>
      </c>
      <c r="J25" s="126" t="s">
        <v>2661</v>
      </c>
      <c r="K25" s="127"/>
    </row>
    <row r="26" customFormat="false" ht="15" hidden="false" customHeight="true" outlineLevel="0" collapsed="false">
      <c r="A26" s="126" t="n">
        <v>24</v>
      </c>
      <c r="B26" s="129" t="s">
        <v>2730</v>
      </c>
      <c r="C26" s="127" t="s">
        <v>2731</v>
      </c>
      <c r="D26" s="130" t="s">
        <v>2732</v>
      </c>
      <c r="E26" s="126" t="n">
        <v>18</v>
      </c>
      <c r="F26" s="126" t="n">
        <v>1</v>
      </c>
      <c r="G26" s="126" t="n">
        <v>34</v>
      </c>
      <c r="H26" s="127" t="s">
        <v>2659</v>
      </c>
      <c r="I26" s="126" t="s">
        <v>2660</v>
      </c>
      <c r="J26" s="126" t="s">
        <v>2661</v>
      </c>
    </row>
    <row r="27" customFormat="false" ht="15" hidden="false" customHeight="true" outlineLevel="0" collapsed="false">
      <c r="A27" s="126" t="n">
        <v>25</v>
      </c>
      <c r="B27" s="129" t="s">
        <v>2733</v>
      </c>
      <c r="C27" s="127" t="s">
        <v>2734</v>
      </c>
      <c r="D27" s="130" t="s">
        <v>2735</v>
      </c>
      <c r="E27" s="126" t="n">
        <v>18</v>
      </c>
      <c r="F27" s="126" t="n">
        <v>2</v>
      </c>
      <c r="G27" s="126" t="n">
        <v>21</v>
      </c>
      <c r="H27" s="127" t="s">
        <v>2677</v>
      </c>
      <c r="I27" s="126" t="s">
        <v>2660</v>
      </c>
      <c r="J27" s="126" t="s">
        <v>2661</v>
      </c>
    </row>
    <row r="28" customFormat="false" ht="15" hidden="false" customHeight="true" outlineLevel="0" collapsed="false">
      <c r="A28" s="126" t="n">
        <v>26</v>
      </c>
      <c r="B28" s="129" t="s">
        <v>2736</v>
      </c>
      <c r="C28" s="127" t="s">
        <v>2737</v>
      </c>
      <c r="D28" s="130" t="s">
        <v>2738</v>
      </c>
      <c r="E28" s="126" t="n">
        <v>18</v>
      </c>
      <c r="F28" s="126" t="n">
        <v>1</v>
      </c>
      <c r="G28" s="126" t="n">
        <v>13</v>
      </c>
      <c r="H28" s="127" t="s">
        <v>2677</v>
      </c>
      <c r="I28" s="126" t="s">
        <v>2660</v>
      </c>
      <c r="J28" s="126" t="s">
        <v>2661</v>
      </c>
    </row>
    <row r="29" customFormat="false" ht="15" hidden="false" customHeight="true" outlineLevel="0" collapsed="false">
      <c r="A29" s="126" t="n">
        <v>27</v>
      </c>
      <c r="B29" s="129" t="s">
        <v>2739</v>
      </c>
      <c r="C29" s="127" t="s">
        <v>2740</v>
      </c>
      <c r="D29" s="130" t="s">
        <v>2741</v>
      </c>
      <c r="E29" s="126" t="n">
        <v>19</v>
      </c>
      <c r="F29" s="126" t="n">
        <v>1</v>
      </c>
      <c r="G29" s="126" t="n">
        <v>23</v>
      </c>
      <c r="H29" s="127" t="s">
        <v>2659</v>
      </c>
      <c r="I29" s="126" t="s">
        <v>2660</v>
      </c>
      <c r="J29" s="126" t="s">
        <v>2661</v>
      </c>
    </row>
    <row r="31" customFormat="false" ht="12.75" hidden="false" customHeight="false" outlineLevel="0" collapsed="false">
      <c r="E31" s="0"/>
      <c r="G31" s="134"/>
    </row>
    <row r="32" customFormat="false" ht="12.75" hidden="false" customHeight="false" outlineLevel="0" collapsed="false">
      <c r="E32" s="0"/>
    </row>
    <row r="33" customFormat="false" ht="12.75" hidden="false" customHeight="false" outlineLevel="0" collapsed="false">
      <c r="E33" s="1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23" activeCellId="0" sqref="D23"/>
    </sheetView>
  </sheetViews>
  <sheetFormatPr defaultColWidth="11.41796875" defaultRowHeight="15" zeroHeight="false" outlineLevelRow="0" outlineLevelCol="0"/>
  <cols>
    <col collapsed="false" customWidth="true" hidden="false" outlineLevel="0" max="1" min="1" style="122" width="6.85"/>
    <col collapsed="false" customWidth="true" hidden="false" outlineLevel="0" max="2" min="2" style="136" width="29.41"/>
    <col collapsed="false" customWidth="true" hidden="false" outlineLevel="0" max="3" min="3" style="125" width="12.42"/>
    <col collapsed="false" customWidth="true" hidden="false" outlineLevel="0" max="4" min="4" style="125" width="55.85"/>
    <col collapsed="false" customWidth="true" hidden="false" outlineLevel="0" max="5" min="5" style="122" width="9.41"/>
    <col collapsed="false" customWidth="true" hidden="false" outlineLevel="0" max="6" min="6" style="122" width="8.85"/>
    <col collapsed="false" customWidth="true" hidden="false" outlineLevel="0" max="7" min="7" style="137" width="16.99"/>
    <col collapsed="false" customWidth="true" hidden="false" outlineLevel="0" max="8" min="8" style="138" width="64.42"/>
    <col collapsed="false" customWidth="true" hidden="false" outlineLevel="0" max="9" min="9" style="122" width="12.42"/>
    <col collapsed="false" customWidth="true" hidden="false" outlineLevel="0" max="10" min="10" style="139" width="12.99"/>
    <col collapsed="false" customWidth="true" hidden="false" outlineLevel="0" max="11" min="11" style="125" width="22.14"/>
    <col collapsed="false" customWidth="false" hidden="false" outlineLevel="0" max="257" min="12" style="125" width="11.42"/>
  </cols>
  <sheetData>
    <row r="1" customFormat="false" ht="27.95" hidden="false" customHeight="true" outlineLevel="0" collapsed="false">
      <c r="A1" s="140"/>
      <c r="B1" s="141"/>
      <c r="C1" s="142"/>
      <c r="D1" s="143" t="s">
        <v>2742</v>
      </c>
      <c r="E1" s="140"/>
      <c r="F1" s="140"/>
      <c r="G1" s="144"/>
      <c r="H1" s="142"/>
      <c r="I1" s="140"/>
      <c r="J1" s="140"/>
    </row>
    <row r="2" customFormat="false" ht="27.95" hidden="false" customHeight="true" outlineLevel="0" collapsed="false">
      <c r="A2" s="140" t="s">
        <v>2647</v>
      </c>
      <c r="B2" s="141" t="s">
        <v>2743</v>
      </c>
      <c r="C2" s="142" t="s">
        <v>2649</v>
      </c>
      <c r="D2" s="142" t="s">
        <v>2650</v>
      </c>
      <c r="E2" s="140" t="s">
        <v>2192</v>
      </c>
      <c r="F2" s="140" t="s">
        <v>2162</v>
      </c>
      <c r="G2" s="144" t="s">
        <v>2654</v>
      </c>
      <c r="H2" s="142" t="s">
        <v>2744</v>
      </c>
      <c r="I2" s="140" t="s">
        <v>1847</v>
      </c>
      <c r="J2" s="140"/>
    </row>
    <row r="3" customFormat="false" ht="27.95" hidden="false" customHeight="true" outlineLevel="0" collapsed="false">
      <c r="A3" s="140" t="n">
        <v>1</v>
      </c>
      <c r="B3" s="145" t="s">
        <v>2745</v>
      </c>
      <c r="C3" s="146" t="s">
        <v>2746</v>
      </c>
      <c r="D3" s="147" t="s">
        <v>2747</v>
      </c>
      <c r="E3" s="140" t="n">
        <v>21</v>
      </c>
      <c r="F3" s="140" t="n">
        <v>1</v>
      </c>
      <c r="G3" s="142" t="s">
        <v>2748</v>
      </c>
      <c r="H3" s="148" t="s">
        <v>2749</v>
      </c>
      <c r="I3" s="140" t="s">
        <v>2048</v>
      </c>
      <c r="J3" s="140"/>
    </row>
    <row r="4" customFormat="false" ht="27.95" hidden="false" customHeight="true" outlineLevel="0" collapsed="false">
      <c r="A4" s="140" t="n">
        <v>2</v>
      </c>
      <c r="B4" s="145" t="s">
        <v>2750</v>
      </c>
      <c r="C4" s="146" t="s">
        <v>2751</v>
      </c>
      <c r="D4" s="147" t="s">
        <v>2752</v>
      </c>
      <c r="E4" s="140" t="n">
        <v>21</v>
      </c>
      <c r="F4" s="140" t="n">
        <v>1</v>
      </c>
      <c r="G4" s="142" t="s">
        <v>2753</v>
      </c>
      <c r="H4" s="148" t="s">
        <v>2754</v>
      </c>
      <c r="I4" s="140" t="s">
        <v>2048</v>
      </c>
      <c r="J4" s="140"/>
    </row>
    <row r="5" s="151" customFormat="true" ht="27.95" hidden="false" customHeight="true" outlineLevel="0" collapsed="false">
      <c r="A5" s="140" t="n">
        <v>3</v>
      </c>
      <c r="B5" s="149" t="s">
        <v>2755</v>
      </c>
      <c r="C5" s="146" t="s">
        <v>2756</v>
      </c>
      <c r="D5" s="147" t="s">
        <v>2757</v>
      </c>
      <c r="E5" s="140" t="n">
        <v>25</v>
      </c>
      <c r="F5" s="140" t="n">
        <v>1</v>
      </c>
      <c r="G5" s="142" t="s">
        <v>2748</v>
      </c>
      <c r="H5" s="150" t="s">
        <v>2758</v>
      </c>
      <c r="I5" s="140" t="s">
        <v>2048</v>
      </c>
      <c r="J5" s="140"/>
      <c r="K5" s="125"/>
    </row>
    <row r="6" customFormat="false" ht="27.95" hidden="false" customHeight="true" outlineLevel="0" collapsed="false">
      <c r="A6" s="140" t="n">
        <v>4</v>
      </c>
      <c r="B6" s="149" t="s">
        <v>2759</v>
      </c>
      <c r="C6" s="146" t="s">
        <v>2760</v>
      </c>
      <c r="D6" s="147" t="s">
        <v>2761</v>
      </c>
      <c r="E6" s="140" t="n">
        <v>20</v>
      </c>
      <c r="F6" s="140" t="n">
        <v>1</v>
      </c>
      <c r="G6" s="142" t="s">
        <v>2753</v>
      </c>
      <c r="H6" s="150" t="s">
        <v>2762</v>
      </c>
      <c r="I6" s="140" t="s">
        <v>2048</v>
      </c>
      <c r="J6" s="140"/>
    </row>
    <row r="7" customFormat="false" ht="27.95" hidden="false" customHeight="true" outlineLevel="0" collapsed="false">
      <c r="A7" s="140" t="n">
        <v>5</v>
      </c>
      <c r="B7" s="149" t="s">
        <v>2763</v>
      </c>
      <c r="C7" s="146" t="s">
        <v>2764</v>
      </c>
      <c r="D7" s="147" t="s">
        <v>2765</v>
      </c>
      <c r="E7" s="140" t="n">
        <v>20</v>
      </c>
      <c r="F7" s="140" t="n">
        <v>1</v>
      </c>
      <c r="G7" s="142" t="s">
        <v>2753</v>
      </c>
      <c r="H7" s="150" t="s">
        <v>2766</v>
      </c>
      <c r="I7" s="140" t="s">
        <v>2048</v>
      </c>
      <c r="J7" s="140"/>
    </row>
    <row r="8" s="127" customFormat="true" ht="27.95" hidden="false" customHeight="true" outlineLevel="0" collapsed="false">
      <c r="A8" s="140" t="n">
        <v>6</v>
      </c>
      <c r="B8" s="152" t="s">
        <v>2767</v>
      </c>
      <c r="C8" s="146" t="s">
        <v>2768</v>
      </c>
      <c r="D8" s="153" t="s">
        <v>2769</v>
      </c>
      <c r="E8" s="140" t="n">
        <v>18</v>
      </c>
      <c r="F8" s="140" t="n">
        <v>1</v>
      </c>
      <c r="G8" s="142" t="s">
        <v>2748</v>
      </c>
      <c r="H8" s="148" t="s">
        <v>2770</v>
      </c>
      <c r="I8" s="140" t="s">
        <v>2048</v>
      </c>
      <c r="J8" s="140"/>
    </row>
    <row r="9" s="127" customFormat="true" ht="27.95" hidden="false" customHeight="true" outlineLevel="0" collapsed="false">
      <c r="A9" s="140" t="n">
        <v>7</v>
      </c>
      <c r="B9" s="152" t="s">
        <v>2771</v>
      </c>
      <c r="C9" s="146" t="s">
        <v>2772</v>
      </c>
      <c r="D9" s="153" t="s">
        <v>2773</v>
      </c>
      <c r="E9" s="140" t="n">
        <v>19</v>
      </c>
      <c r="F9" s="140" t="n">
        <v>1</v>
      </c>
      <c r="G9" s="142" t="s">
        <v>2753</v>
      </c>
      <c r="H9" s="148" t="s">
        <v>2774</v>
      </c>
      <c r="I9" s="140" t="s">
        <v>2048</v>
      </c>
      <c r="J9" s="140"/>
    </row>
    <row r="10" s="127" customFormat="true" ht="27.95" hidden="false" customHeight="true" outlineLevel="0" collapsed="false">
      <c r="A10" s="140" t="n">
        <v>8</v>
      </c>
      <c r="B10" s="152" t="s">
        <v>2775</v>
      </c>
      <c r="C10" s="146" t="s">
        <v>2776</v>
      </c>
      <c r="D10" s="153" t="s">
        <v>2777</v>
      </c>
      <c r="E10" s="140" t="n">
        <v>18</v>
      </c>
      <c r="F10" s="140" t="n">
        <v>1</v>
      </c>
      <c r="G10" s="142" t="s">
        <v>2748</v>
      </c>
      <c r="H10" s="148" t="s">
        <v>2778</v>
      </c>
      <c r="I10" s="140" t="s">
        <v>2048</v>
      </c>
      <c r="J10" s="140"/>
    </row>
    <row r="11" s="127" customFormat="true" ht="27.95" hidden="false" customHeight="true" outlineLevel="0" collapsed="false">
      <c r="A11" s="140" t="n">
        <v>9</v>
      </c>
      <c r="B11" s="152" t="s">
        <v>2779</v>
      </c>
      <c r="C11" s="146" t="s">
        <v>2780</v>
      </c>
      <c r="D11" s="153" t="s">
        <v>2781</v>
      </c>
      <c r="E11" s="140" t="n">
        <v>18</v>
      </c>
      <c r="F11" s="140" t="n">
        <v>1</v>
      </c>
      <c r="G11" s="142" t="s">
        <v>2753</v>
      </c>
      <c r="H11" s="148" t="s">
        <v>2782</v>
      </c>
      <c r="I11" s="140" t="s">
        <v>2048</v>
      </c>
      <c r="J11" s="140"/>
    </row>
    <row r="12" s="127" customFormat="true" ht="27.95" hidden="false" customHeight="true" outlineLevel="0" collapsed="false">
      <c r="A12" s="140" t="n">
        <v>10</v>
      </c>
      <c r="B12" s="152" t="s">
        <v>2783</v>
      </c>
      <c r="C12" s="146" t="s">
        <v>2784</v>
      </c>
      <c r="D12" s="153" t="s">
        <v>2785</v>
      </c>
      <c r="E12" s="140" t="n">
        <v>18</v>
      </c>
      <c r="F12" s="140" t="n">
        <v>1</v>
      </c>
      <c r="G12" s="142" t="s">
        <v>2753</v>
      </c>
      <c r="H12" s="148" t="s">
        <v>2786</v>
      </c>
      <c r="I12" s="140" t="s">
        <v>2048</v>
      </c>
      <c r="J12" s="140"/>
    </row>
    <row r="13" s="127" customFormat="true" ht="27.95" hidden="false" customHeight="true" outlineLevel="0" collapsed="false">
      <c r="A13" s="140" t="n">
        <v>11</v>
      </c>
      <c r="B13" s="152" t="s">
        <v>2787</v>
      </c>
      <c r="C13" s="146" t="s">
        <v>2788</v>
      </c>
      <c r="D13" s="153" t="s">
        <v>2789</v>
      </c>
      <c r="E13" s="140" t="n">
        <v>19</v>
      </c>
      <c r="F13" s="140" t="n">
        <v>1</v>
      </c>
      <c r="G13" s="142" t="s">
        <v>2748</v>
      </c>
      <c r="H13" s="148" t="s">
        <v>2790</v>
      </c>
      <c r="I13" s="140" t="s">
        <v>2048</v>
      </c>
      <c r="J13" s="140"/>
    </row>
    <row r="14" s="127" customFormat="true" ht="27.95" hidden="false" customHeight="true" outlineLevel="0" collapsed="false">
      <c r="A14" s="140" t="n">
        <v>12</v>
      </c>
      <c r="B14" s="152" t="s">
        <v>2791</v>
      </c>
      <c r="C14" s="146" t="s">
        <v>2792</v>
      </c>
      <c r="D14" s="153" t="s">
        <v>2793</v>
      </c>
      <c r="E14" s="140" t="n">
        <v>19</v>
      </c>
      <c r="F14" s="140" t="n">
        <v>1</v>
      </c>
      <c r="G14" s="142" t="s">
        <v>2748</v>
      </c>
      <c r="H14" s="148" t="s">
        <v>2794</v>
      </c>
      <c r="I14" s="140" t="s">
        <v>2048</v>
      </c>
      <c r="J14" s="140"/>
    </row>
    <row r="15" s="127" customFormat="true" ht="27.95" hidden="false" customHeight="true" outlineLevel="0" collapsed="false">
      <c r="A15" s="140" t="n">
        <v>13</v>
      </c>
      <c r="B15" s="152" t="s">
        <v>2795</v>
      </c>
      <c r="C15" s="146" t="s">
        <v>2796</v>
      </c>
      <c r="D15" s="153" t="s">
        <v>2797</v>
      </c>
      <c r="E15" s="140" t="n">
        <v>19</v>
      </c>
      <c r="F15" s="140" t="n">
        <v>1</v>
      </c>
      <c r="G15" s="142" t="s">
        <v>2753</v>
      </c>
      <c r="H15" s="148" t="s">
        <v>2798</v>
      </c>
      <c r="I15" s="140" t="s">
        <v>2048</v>
      </c>
      <c r="J15" s="140"/>
    </row>
    <row r="16" customFormat="false" ht="27.95" hidden="false" customHeight="true" outlineLevel="0" collapsed="false">
      <c r="A16" s="140"/>
      <c r="B16" s="154"/>
      <c r="C16" s="154"/>
      <c r="D16" s="142"/>
      <c r="E16" s="140"/>
      <c r="F16" s="140"/>
      <c r="G16" s="144"/>
      <c r="H16" s="142"/>
      <c r="I16" s="140"/>
      <c r="J16" s="140"/>
    </row>
    <row r="17" customFormat="false" ht="27.95" hidden="false" customHeight="true" outlineLevel="0" collapsed="false">
      <c r="A17" s="140"/>
      <c r="B17" s="154"/>
      <c r="C17" s="154"/>
      <c r="D17" s="155"/>
      <c r="E17" s="140"/>
      <c r="F17" s="140"/>
      <c r="G17" s="144"/>
      <c r="H17" s="142"/>
      <c r="I17" s="140"/>
      <c r="J17" s="140"/>
    </row>
    <row r="18" customFormat="false" ht="27.95" hidden="false" customHeight="true" outlineLevel="0" collapsed="false">
      <c r="A18" s="140"/>
      <c r="B18" s="154"/>
      <c r="C18" s="154"/>
      <c r="D18" s="155"/>
      <c r="E18" s="140"/>
      <c r="F18" s="140"/>
      <c r="G18" s="144"/>
      <c r="H18" s="142"/>
      <c r="I18" s="140"/>
      <c r="J18" s="140"/>
    </row>
    <row r="19" customFormat="false" ht="27.95" hidden="false" customHeight="true" outlineLevel="0" collapsed="false">
      <c r="A19" s="140"/>
      <c r="B19" s="141"/>
      <c r="C19" s="142"/>
      <c r="D19" s="142"/>
      <c r="E19" s="140"/>
      <c r="F19" s="140"/>
      <c r="G19" s="144"/>
      <c r="H19" s="142"/>
      <c r="I19" s="140"/>
      <c r="J19" s="140"/>
    </row>
    <row r="20" customFormat="false" ht="27.95" hidden="false" customHeight="true" outlineLevel="0" collapsed="false">
      <c r="A20" s="140"/>
      <c r="B20" s="141"/>
      <c r="C20" s="142"/>
      <c r="D20" s="142"/>
      <c r="E20" s="140"/>
      <c r="F20" s="140"/>
      <c r="G20" s="144"/>
      <c r="H20" s="142"/>
      <c r="I20" s="140"/>
      <c r="J20" s="140"/>
    </row>
    <row r="21" customFormat="false" ht="27.95" hidden="false" customHeight="true" outlineLevel="0" collapsed="false">
      <c r="A21" s="140"/>
      <c r="B21" s="141"/>
      <c r="C21" s="142"/>
      <c r="D21" s="142"/>
      <c r="E21" s="140"/>
      <c r="F21" s="140"/>
      <c r="G21" s="144"/>
      <c r="H21" s="142"/>
      <c r="I21" s="140"/>
      <c r="J21" s="140"/>
    </row>
    <row r="22" customFormat="false" ht="27.95" hidden="false" customHeight="true" outlineLevel="0" collapsed="false"/>
    <row r="23" customFormat="false" ht="27.95" hidden="false" customHeight="true" outlineLevel="0" collapsed="false"/>
    <row r="24" customFormat="false" ht="27.95" hidden="false" customHeight="true" outlineLevel="0" collapsed="false"/>
    <row r="25" customFormat="false" ht="27.95" hidden="false" customHeight="true" outlineLevel="0" collapsed="false"/>
    <row r="26" customFormat="false" ht="27.95" hidden="false" customHeight="true" outlineLevel="0" collapsed="false"/>
    <row r="27" customFormat="false" ht="27.9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23" activeCellId="0" sqref="D23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26" width="8.56"/>
    <col collapsed="false" customWidth="true" hidden="false" outlineLevel="0" max="2" min="2" style="127" width="29.71"/>
    <col collapsed="false" customWidth="true" hidden="false" outlineLevel="0" max="3" min="3" style="127" width="13.41"/>
    <col collapsed="false" customWidth="true" hidden="false" outlineLevel="0" max="4" min="4" style="127" width="44.99"/>
    <col collapsed="false" customWidth="true" hidden="false" outlineLevel="0" max="5" min="5" style="126" width="10.28"/>
    <col collapsed="false" customWidth="true" hidden="false" outlineLevel="0" max="6" min="6" style="126" width="7.56"/>
    <col collapsed="false" customWidth="true" hidden="false" outlineLevel="0" max="7" min="7" style="127" width="68.7"/>
    <col collapsed="false" customWidth="true" hidden="false" outlineLevel="0" max="8" min="8" style="127" width="14.99"/>
    <col collapsed="false" customWidth="true" hidden="false" outlineLevel="0" max="9" min="9" style="126" width="14.14"/>
    <col collapsed="false" customWidth="false" hidden="false" outlineLevel="0" max="10" min="10" style="126" width="11.42"/>
    <col collapsed="false" customWidth="false" hidden="false" outlineLevel="0" max="257" min="11" style="127" width="11.42"/>
  </cols>
  <sheetData>
    <row r="1" customFormat="false" ht="27.95" hidden="false" customHeight="true" outlineLevel="0" collapsed="false">
      <c r="A1" s="140"/>
      <c r="B1" s="142"/>
      <c r="C1" s="142"/>
      <c r="D1" s="143" t="s">
        <v>2799</v>
      </c>
      <c r="E1" s="140"/>
      <c r="F1" s="140"/>
      <c r="G1" s="142"/>
      <c r="H1" s="142"/>
      <c r="I1" s="140"/>
      <c r="J1" s="140"/>
    </row>
    <row r="2" customFormat="false" ht="27.95" hidden="false" customHeight="true" outlineLevel="0" collapsed="false">
      <c r="A2" s="140" t="s">
        <v>2647</v>
      </c>
      <c r="B2" s="142" t="s">
        <v>2800</v>
      </c>
      <c r="C2" s="142" t="s">
        <v>2649</v>
      </c>
      <c r="D2" s="142" t="s">
        <v>2650</v>
      </c>
      <c r="E2" s="140" t="s">
        <v>2192</v>
      </c>
      <c r="F2" s="140" t="s">
        <v>2162</v>
      </c>
      <c r="G2" s="142" t="s">
        <v>2744</v>
      </c>
      <c r="H2" s="142" t="s">
        <v>2801</v>
      </c>
      <c r="I2" s="140" t="s">
        <v>1847</v>
      </c>
      <c r="J2" s="140"/>
    </row>
    <row r="3" customFormat="false" ht="27.95" hidden="false" customHeight="true" outlineLevel="0" collapsed="false">
      <c r="A3" s="140" t="n">
        <v>1</v>
      </c>
      <c r="B3" s="152" t="s">
        <v>2802</v>
      </c>
      <c r="C3" s="152" t="s">
        <v>2803</v>
      </c>
      <c r="D3" s="153" t="s">
        <v>2804</v>
      </c>
      <c r="E3" s="140" t="n">
        <v>18</v>
      </c>
      <c r="F3" s="140" t="n">
        <v>1</v>
      </c>
      <c r="G3" s="148" t="s">
        <v>2805</v>
      </c>
      <c r="H3" s="142" t="s">
        <v>2806</v>
      </c>
      <c r="I3" s="140" t="s">
        <v>2048</v>
      </c>
      <c r="J3" s="140"/>
    </row>
    <row r="4" s="125" customFormat="true" ht="27.95" hidden="false" customHeight="true" outlineLevel="0" collapsed="false">
      <c r="A4" s="140" t="n">
        <v>2</v>
      </c>
      <c r="B4" s="145" t="s">
        <v>2807</v>
      </c>
      <c r="C4" s="152" t="s">
        <v>2808</v>
      </c>
      <c r="D4" s="147" t="s">
        <v>2809</v>
      </c>
      <c r="E4" s="140" t="n">
        <v>21</v>
      </c>
      <c r="F4" s="140" t="n">
        <v>1</v>
      </c>
      <c r="G4" s="148" t="s">
        <v>2810</v>
      </c>
      <c r="H4" s="142" t="s">
        <v>2753</v>
      </c>
      <c r="I4" s="140" t="s">
        <v>2048</v>
      </c>
      <c r="J4" s="140"/>
    </row>
    <row r="5" s="125" customFormat="true" ht="27.95" hidden="false" customHeight="true" outlineLevel="0" collapsed="false">
      <c r="A5" s="140" t="n">
        <v>3</v>
      </c>
      <c r="B5" s="149" t="s">
        <v>2811</v>
      </c>
      <c r="C5" s="152" t="s">
        <v>2812</v>
      </c>
      <c r="D5" s="147" t="s">
        <v>2813</v>
      </c>
      <c r="E5" s="140" t="n">
        <v>20</v>
      </c>
      <c r="F5" s="140" t="n">
        <v>1</v>
      </c>
      <c r="G5" s="150" t="s">
        <v>2814</v>
      </c>
      <c r="H5" s="142" t="s">
        <v>2753</v>
      </c>
      <c r="I5" s="140" t="s">
        <v>2048</v>
      </c>
      <c r="J5" s="140"/>
    </row>
    <row r="6" s="125" customFormat="true" ht="27.95" hidden="false" customHeight="true" outlineLevel="0" collapsed="false">
      <c r="A6" s="140" t="n">
        <v>4</v>
      </c>
      <c r="B6" s="149" t="s">
        <v>2815</v>
      </c>
      <c r="C6" s="152" t="s">
        <v>2816</v>
      </c>
      <c r="D6" s="147" t="s">
        <v>2817</v>
      </c>
      <c r="E6" s="140" t="n">
        <v>20</v>
      </c>
      <c r="F6" s="140" t="n">
        <v>1</v>
      </c>
      <c r="G6" s="150" t="s">
        <v>2818</v>
      </c>
      <c r="H6" s="142" t="s">
        <v>2753</v>
      </c>
      <c r="I6" s="140" t="s">
        <v>2048</v>
      </c>
      <c r="J6" s="140"/>
    </row>
    <row r="7" s="125" customFormat="true" ht="27.95" hidden="false" customHeight="true" outlineLevel="0" collapsed="false">
      <c r="A7" s="140" t="n">
        <v>5</v>
      </c>
      <c r="B7" s="149" t="s">
        <v>2819</v>
      </c>
      <c r="C7" s="152" t="s">
        <v>2820</v>
      </c>
      <c r="D7" s="147" t="s">
        <v>2821</v>
      </c>
      <c r="E7" s="140" t="n">
        <v>21</v>
      </c>
      <c r="F7" s="140" t="n">
        <v>1</v>
      </c>
      <c r="G7" s="150" t="s">
        <v>2822</v>
      </c>
      <c r="H7" s="142" t="s">
        <v>2753</v>
      </c>
      <c r="I7" s="140" t="s">
        <v>2048</v>
      </c>
      <c r="J7" s="140"/>
    </row>
    <row r="8" s="151" customFormat="true" ht="27.95" hidden="false" customHeight="true" outlineLevel="0" collapsed="false">
      <c r="A8" s="140" t="n">
        <v>6</v>
      </c>
      <c r="B8" s="149" t="s">
        <v>2823</v>
      </c>
      <c r="C8" s="152" t="s">
        <v>2824</v>
      </c>
      <c r="D8" s="147" t="s">
        <v>2825</v>
      </c>
      <c r="E8" s="140" t="n">
        <v>21</v>
      </c>
      <c r="F8" s="140" t="n">
        <v>1</v>
      </c>
      <c r="G8" s="150" t="s">
        <v>2826</v>
      </c>
      <c r="H8" s="142" t="s">
        <v>2748</v>
      </c>
      <c r="I8" s="140" t="s">
        <v>2305</v>
      </c>
      <c r="J8" s="140"/>
      <c r="K8" s="125"/>
    </row>
    <row r="9" s="151" customFormat="true" ht="27.95" hidden="false" customHeight="true" outlineLevel="0" collapsed="false">
      <c r="A9" s="140" t="n">
        <v>7</v>
      </c>
      <c r="B9" s="149" t="s">
        <v>2827</v>
      </c>
      <c r="C9" s="152" t="s">
        <v>2828</v>
      </c>
      <c r="D9" s="147" t="s">
        <v>2829</v>
      </c>
      <c r="E9" s="140" t="n">
        <v>20</v>
      </c>
      <c r="F9" s="140" t="n">
        <v>1</v>
      </c>
      <c r="G9" s="150" t="s">
        <v>2830</v>
      </c>
      <c r="H9" s="142" t="s">
        <v>2748</v>
      </c>
      <c r="I9" s="140" t="s">
        <v>2048</v>
      </c>
      <c r="J9" s="140"/>
      <c r="K9" s="125"/>
    </row>
    <row r="10" s="125" customFormat="true" ht="27.95" hidden="false" customHeight="true" outlineLevel="0" collapsed="false">
      <c r="A10" s="140" t="n">
        <v>8</v>
      </c>
      <c r="B10" s="149" t="s">
        <v>2831</v>
      </c>
      <c r="C10" s="152" t="s">
        <v>2832</v>
      </c>
      <c r="D10" s="147" t="s">
        <v>2833</v>
      </c>
      <c r="E10" s="140" t="n">
        <v>20</v>
      </c>
      <c r="F10" s="140" t="n">
        <v>1</v>
      </c>
      <c r="G10" s="150" t="s">
        <v>2834</v>
      </c>
      <c r="H10" s="142" t="s">
        <v>2753</v>
      </c>
      <c r="I10" s="140" t="s">
        <v>2305</v>
      </c>
      <c r="J10" s="140"/>
    </row>
    <row r="11" s="125" customFormat="true" ht="27.95" hidden="false" customHeight="true" outlineLevel="0" collapsed="false">
      <c r="A11" s="140" t="n">
        <v>9</v>
      </c>
      <c r="B11" s="149" t="s">
        <v>2835</v>
      </c>
      <c r="C11" s="152" t="s">
        <v>2836</v>
      </c>
      <c r="D11" s="147" t="s">
        <v>2837</v>
      </c>
      <c r="E11" s="140" t="n">
        <v>20</v>
      </c>
      <c r="F11" s="140" t="n">
        <v>1</v>
      </c>
      <c r="G11" s="150" t="s">
        <v>2838</v>
      </c>
      <c r="H11" s="142" t="s">
        <v>2748</v>
      </c>
      <c r="I11" s="140" t="s">
        <v>2048</v>
      </c>
      <c r="J11" s="140"/>
    </row>
    <row r="12" customFormat="false" ht="27.95" hidden="false" customHeight="true" outlineLevel="0" collapsed="false">
      <c r="A12" s="140" t="n">
        <v>10</v>
      </c>
      <c r="B12" s="152" t="s">
        <v>2839</v>
      </c>
      <c r="C12" s="152" t="s">
        <v>2840</v>
      </c>
      <c r="D12" s="153" t="s">
        <v>2841</v>
      </c>
      <c r="E12" s="140" t="n">
        <v>18</v>
      </c>
      <c r="F12" s="140" t="n">
        <v>1</v>
      </c>
      <c r="G12" s="148" t="s">
        <v>2842</v>
      </c>
      <c r="H12" s="142" t="s">
        <v>2753</v>
      </c>
      <c r="I12" s="140" t="s">
        <v>2048</v>
      </c>
      <c r="J12" s="140"/>
    </row>
    <row r="13" customFormat="false" ht="27.95" hidden="false" customHeight="true" outlineLevel="0" collapsed="false">
      <c r="A13" s="140" t="n">
        <v>11</v>
      </c>
      <c r="B13" s="152" t="s">
        <v>2843</v>
      </c>
      <c r="C13" s="152" t="s">
        <v>2844</v>
      </c>
      <c r="D13" s="153" t="s">
        <v>2845</v>
      </c>
      <c r="E13" s="140" t="n">
        <v>19</v>
      </c>
      <c r="F13" s="140" t="n">
        <v>1</v>
      </c>
      <c r="G13" s="148" t="s">
        <v>2846</v>
      </c>
      <c r="H13" s="142" t="s">
        <v>2753</v>
      </c>
      <c r="I13" s="140" t="s">
        <v>2048</v>
      </c>
      <c r="J13" s="140"/>
    </row>
    <row r="14" customFormat="false" ht="27.95" hidden="false" customHeight="true" outlineLevel="0" collapsed="false">
      <c r="A14" s="140" t="n">
        <v>12</v>
      </c>
      <c r="B14" s="152" t="s">
        <v>2847</v>
      </c>
      <c r="C14" s="152" t="s">
        <v>2848</v>
      </c>
      <c r="D14" s="153" t="s">
        <v>2849</v>
      </c>
      <c r="E14" s="140" t="n">
        <v>19</v>
      </c>
      <c r="F14" s="140" t="n">
        <v>1</v>
      </c>
      <c r="G14" s="148" t="s">
        <v>2850</v>
      </c>
      <c r="H14" s="142" t="s">
        <v>2753</v>
      </c>
      <c r="I14" s="140" t="s">
        <v>2048</v>
      </c>
      <c r="J14" s="140"/>
    </row>
    <row r="15" customFormat="false" ht="27.95" hidden="false" customHeight="true" outlineLevel="0" collapsed="false">
      <c r="A15" s="140" t="n">
        <v>13</v>
      </c>
      <c r="B15" s="152" t="s">
        <v>2851</v>
      </c>
      <c r="C15" s="152" t="s">
        <v>2852</v>
      </c>
      <c r="D15" s="153" t="s">
        <v>2853</v>
      </c>
      <c r="E15" s="140" t="n">
        <v>18</v>
      </c>
      <c r="F15" s="140" t="n">
        <v>1</v>
      </c>
      <c r="G15" s="148" t="s">
        <v>2854</v>
      </c>
      <c r="H15" s="142" t="s">
        <v>2748</v>
      </c>
      <c r="I15" s="140" t="s">
        <v>2048</v>
      </c>
      <c r="J15" s="140"/>
    </row>
    <row r="16" customFormat="false" ht="27.95" hidden="false" customHeight="true" outlineLevel="0" collapsed="false">
      <c r="A16" s="140" t="n">
        <v>14</v>
      </c>
      <c r="B16" s="152" t="s">
        <v>2855</v>
      </c>
      <c r="C16" s="152" t="s">
        <v>2856</v>
      </c>
      <c r="D16" s="153" t="s">
        <v>2857</v>
      </c>
      <c r="E16" s="140" t="n">
        <v>18</v>
      </c>
      <c r="F16" s="140" t="n">
        <v>1</v>
      </c>
      <c r="G16" s="142" t="s">
        <v>2858</v>
      </c>
      <c r="H16" s="142" t="s">
        <v>2753</v>
      </c>
      <c r="I16" s="140" t="s">
        <v>2048</v>
      </c>
      <c r="J16" s="140"/>
    </row>
    <row r="17" customFormat="false" ht="27.95" hidden="false" customHeight="true" outlineLevel="0" collapsed="false">
      <c r="A17" s="140" t="n">
        <v>15</v>
      </c>
      <c r="B17" s="152" t="s">
        <v>2859</v>
      </c>
      <c r="C17" s="152" t="s">
        <v>2860</v>
      </c>
      <c r="D17" s="153" t="s">
        <v>2861</v>
      </c>
      <c r="E17" s="140" t="n">
        <v>19</v>
      </c>
      <c r="F17" s="140" t="n">
        <v>1</v>
      </c>
      <c r="G17" s="148" t="s">
        <v>2862</v>
      </c>
      <c r="H17" s="142" t="s">
        <v>2806</v>
      </c>
      <c r="I17" s="140" t="s">
        <v>2048</v>
      </c>
      <c r="J17" s="140"/>
    </row>
    <row r="18" customFormat="false" ht="27.95" hidden="false" customHeight="true" outlineLevel="0" collapsed="false">
      <c r="A18" s="140" t="n">
        <v>16</v>
      </c>
      <c r="B18" s="152" t="s">
        <v>2863</v>
      </c>
      <c r="C18" s="152" t="s">
        <v>2864</v>
      </c>
      <c r="D18" s="153" t="s">
        <v>2865</v>
      </c>
      <c r="E18" s="140" t="n">
        <v>21</v>
      </c>
      <c r="F18" s="140" t="n">
        <v>1</v>
      </c>
      <c r="G18" s="144" t="s">
        <v>2866</v>
      </c>
      <c r="H18" s="142" t="s">
        <v>2753</v>
      </c>
      <c r="I18" s="140" t="s">
        <v>2048</v>
      </c>
      <c r="J18" s="140"/>
      <c r="K18" s="156"/>
    </row>
    <row r="19" customFormat="false" ht="27.95" hidden="false" customHeight="true" outlineLevel="0" collapsed="false">
      <c r="A19" s="140" t="n">
        <v>17</v>
      </c>
      <c r="B19" s="152" t="s">
        <v>2867</v>
      </c>
      <c r="C19" s="152" t="s">
        <v>2868</v>
      </c>
      <c r="D19" s="153" t="s">
        <v>2869</v>
      </c>
      <c r="E19" s="140" t="n">
        <v>20</v>
      </c>
      <c r="F19" s="140" t="n">
        <v>1</v>
      </c>
      <c r="G19" s="140" t="s">
        <v>2870</v>
      </c>
      <c r="H19" s="142" t="s">
        <v>2753</v>
      </c>
      <c r="I19" s="140" t="s">
        <v>2048</v>
      </c>
      <c r="J19" s="140"/>
      <c r="K19" s="156"/>
    </row>
    <row r="20" customFormat="false" ht="27.95" hidden="false" customHeight="true" outlineLevel="0" collapsed="false">
      <c r="A20" s="140"/>
      <c r="B20" s="142"/>
      <c r="C20" s="142"/>
      <c r="D20" s="142"/>
      <c r="E20" s="140"/>
      <c r="F20" s="140"/>
      <c r="G20" s="142"/>
      <c r="H20" s="142"/>
      <c r="I20" s="140"/>
      <c r="J20" s="140"/>
    </row>
    <row r="21" customFormat="false" ht="27.95" hidden="false" customHeight="true" outlineLevel="0" collapsed="false">
      <c r="A21" s="140"/>
      <c r="B21" s="142"/>
      <c r="C21" s="142"/>
      <c r="D21" s="142"/>
      <c r="E21" s="140"/>
      <c r="F21" s="140"/>
      <c r="G21" s="142"/>
      <c r="H21" s="142"/>
      <c r="I21" s="140"/>
      <c r="J21" s="140"/>
    </row>
    <row r="22" customFormat="false" ht="27.95" hidden="false" customHeight="true" outlineLevel="0" collapsed="false">
      <c r="A22" s="140"/>
      <c r="B22" s="142"/>
      <c r="C22" s="142"/>
      <c r="D22" s="155"/>
      <c r="E22" s="140"/>
      <c r="F22" s="140"/>
      <c r="G22" s="142"/>
      <c r="H22" s="142"/>
      <c r="I22" s="140"/>
      <c r="J22" s="140"/>
    </row>
    <row r="23" customFormat="false" ht="27.95" hidden="false" customHeight="true" outlineLevel="0" collapsed="false">
      <c r="A23" s="140"/>
      <c r="B23" s="142"/>
      <c r="C23" s="142"/>
      <c r="D23" s="155"/>
      <c r="E23" s="140"/>
      <c r="F23" s="140"/>
      <c r="G23" s="142"/>
      <c r="H23" s="142"/>
      <c r="I23" s="140"/>
      <c r="J23" s="140"/>
    </row>
    <row r="24" customFormat="false" ht="27.95" hidden="false" customHeight="true" outlineLevel="0" collapsed="false">
      <c r="A24" s="140"/>
      <c r="B24" s="142"/>
      <c r="C24" s="142"/>
      <c r="D24" s="142"/>
      <c r="E24" s="140"/>
      <c r="F24" s="140"/>
      <c r="G24" s="142"/>
      <c r="H24" s="142"/>
      <c r="I24" s="140"/>
      <c r="J24" s="140"/>
    </row>
    <row r="25" customFormat="false" ht="27.95" hidden="false" customHeight="true" outlineLevel="0" collapsed="false">
      <c r="A25" s="140"/>
      <c r="B25" s="142"/>
      <c r="C25" s="142"/>
      <c r="D25" s="142"/>
      <c r="E25" s="140"/>
      <c r="F25" s="140"/>
      <c r="G25" s="142"/>
      <c r="H25" s="142"/>
      <c r="I25" s="140"/>
      <c r="J25" s="14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159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G59" activeCellId="0" sqref="G5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57" width="5.56"/>
    <col collapsed="false" customWidth="true" hidden="false" outlineLevel="0" max="2" min="2" style="158" width="37.56"/>
    <col collapsed="false" customWidth="true" hidden="false" outlineLevel="0" max="3" min="3" style="158" width="8.14"/>
    <col collapsed="false" customWidth="true" hidden="false" outlineLevel="0" max="4" min="4" style="158" width="7.14"/>
    <col collapsed="false" customWidth="true" hidden="false" outlineLevel="0" max="5" min="5" style="158" width="5.13"/>
    <col collapsed="false" customWidth="true" hidden="false" outlineLevel="0" max="6" min="6" style="158" width="35.28"/>
    <col collapsed="false" customWidth="true" hidden="false" outlineLevel="0" max="7" min="7" style="158" width="9.85"/>
    <col collapsed="false" customWidth="true" hidden="false" outlineLevel="0" max="8" min="8" style="158" width="5.41"/>
    <col collapsed="false" customWidth="true" hidden="false" outlineLevel="0" max="9" min="9" style="158" width="5.71"/>
    <col collapsed="false" customWidth="true" hidden="false" outlineLevel="0" max="10" min="10" style="158" width="28.14"/>
    <col collapsed="false" customWidth="true" hidden="false" outlineLevel="0" max="11" min="11" style="158" width="8.41"/>
    <col collapsed="false" customWidth="true" hidden="false" outlineLevel="0" max="12" min="12" style="158" width="7.56"/>
    <col collapsed="false" customWidth="true" hidden="false" outlineLevel="0" max="13" min="13" style="158" width="5.41"/>
    <col collapsed="false" customWidth="true" hidden="false" outlineLevel="0" max="14" min="14" style="158" width="40.28"/>
    <col collapsed="false" customWidth="false" hidden="false" outlineLevel="0" max="15" min="15" style="158" width="11.42"/>
    <col collapsed="false" customWidth="true" hidden="false" outlineLevel="0" max="16" min="16" style="158" width="6.13"/>
    <col collapsed="false" customWidth="false" hidden="false" outlineLevel="0" max="257" min="17" style="158" width="11.42"/>
  </cols>
  <sheetData>
    <row r="3" s="158" customFormat="true" ht="15.75" hidden="false" customHeight="false" outlineLevel="0" collapsed="false">
      <c r="A3" s="157"/>
      <c r="B3" s="159" t="s">
        <v>2871</v>
      </c>
      <c r="C3" s="159"/>
      <c r="D3" s="159"/>
      <c r="E3" s="159"/>
      <c r="F3" s="159"/>
      <c r="G3" s="159"/>
      <c r="H3" s="159"/>
      <c r="I3" s="159"/>
    </row>
    <row r="6" s="136" customFormat="true" ht="12.75" hidden="false" customHeight="false" outlineLevel="0" collapsed="false">
      <c r="A6" s="160" t="s">
        <v>2872</v>
      </c>
      <c r="B6" s="161" t="s">
        <v>2873</v>
      </c>
      <c r="C6" s="161" t="s">
        <v>2874</v>
      </c>
      <c r="D6" s="162" t="s">
        <v>2162</v>
      </c>
      <c r="E6" s="136" t="s">
        <v>2872</v>
      </c>
      <c r="F6" s="136" t="s">
        <v>2873</v>
      </c>
      <c r="G6" s="136" t="s">
        <v>2874</v>
      </c>
      <c r="H6" s="136" t="s">
        <v>2162</v>
      </c>
      <c r="I6" s="136" t="s">
        <v>2872</v>
      </c>
      <c r="J6" s="136" t="s">
        <v>2873</v>
      </c>
      <c r="K6" s="136" t="s">
        <v>2874</v>
      </c>
      <c r="L6" s="136" t="s">
        <v>2162</v>
      </c>
      <c r="M6" s="136" t="s">
        <v>2872</v>
      </c>
      <c r="N6" s="136" t="s">
        <v>2873</v>
      </c>
      <c r="O6" s="136" t="s">
        <v>2874</v>
      </c>
      <c r="P6" s="136" t="s">
        <v>2162</v>
      </c>
    </row>
    <row r="7" s="136" customFormat="true" ht="12.75" hidden="false" customHeight="true" outlineLevel="0" collapsed="false">
      <c r="A7" s="163" t="n">
        <v>1</v>
      </c>
      <c r="B7" s="164" t="s">
        <v>2875</v>
      </c>
      <c r="C7" s="165" t="s">
        <v>2154</v>
      </c>
      <c r="D7" s="166" t="n">
        <v>2</v>
      </c>
      <c r="E7" s="77" t="n">
        <v>1</v>
      </c>
      <c r="F7" s="164" t="s">
        <v>2876</v>
      </c>
      <c r="G7" s="136" t="s">
        <v>2877</v>
      </c>
      <c r="H7" s="136" t="n">
        <v>2</v>
      </c>
      <c r="I7" s="167" t="n">
        <v>1</v>
      </c>
      <c r="J7" s="164" t="s">
        <v>2878</v>
      </c>
      <c r="K7" s="136" t="s">
        <v>2151</v>
      </c>
      <c r="L7" s="136" t="n">
        <v>1</v>
      </c>
      <c r="M7" s="165" t="n">
        <v>1</v>
      </c>
      <c r="N7" s="164" t="s">
        <v>2879</v>
      </c>
      <c r="O7" s="136" t="s">
        <v>2880</v>
      </c>
      <c r="P7" s="136" t="n">
        <v>1</v>
      </c>
    </row>
    <row r="8" s="136" customFormat="true" ht="12.75" hidden="false" customHeight="true" outlineLevel="0" collapsed="false">
      <c r="A8" s="163"/>
      <c r="B8" s="168" t="s">
        <v>2881</v>
      </c>
      <c r="C8" s="165"/>
      <c r="D8" s="166"/>
      <c r="E8" s="77"/>
      <c r="F8" s="169" t="s">
        <v>2882</v>
      </c>
      <c r="I8" s="167"/>
      <c r="J8" s="167" t="s">
        <v>2883</v>
      </c>
      <c r="M8" s="165"/>
      <c r="N8" s="169" t="s">
        <v>2884</v>
      </c>
    </row>
    <row r="9" s="136" customFormat="true" ht="12.75" hidden="false" customHeight="true" outlineLevel="0" collapsed="false">
      <c r="A9" s="163" t="n">
        <v>2</v>
      </c>
      <c r="B9" s="164" t="s">
        <v>2885</v>
      </c>
      <c r="C9" s="136" t="s">
        <v>2154</v>
      </c>
      <c r="D9" s="166" t="n">
        <v>2</v>
      </c>
      <c r="E9" s="77" t="n">
        <v>2</v>
      </c>
      <c r="F9" s="164" t="s">
        <v>2886</v>
      </c>
      <c r="G9" s="136" t="s">
        <v>2877</v>
      </c>
      <c r="H9" s="136" t="n">
        <v>2</v>
      </c>
      <c r="I9" s="167" t="n">
        <v>2</v>
      </c>
      <c r="J9" s="164" t="s">
        <v>2887</v>
      </c>
      <c r="K9" s="136" t="s">
        <v>2151</v>
      </c>
      <c r="L9" s="136" t="n">
        <v>1</v>
      </c>
      <c r="M9" s="165" t="n">
        <v>2</v>
      </c>
      <c r="N9" s="164" t="s">
        <v>2888</v>
      </c>
      <c r="O9" s="136" t="s">
        <v>2880</v>
      </c>
      <c r="P9" s="136" t="n">
        <v>1</v>
      </c>
    </row>
    <row r="10" s="136" customFormat="true" ht="12.75" hidden="false" customHeight="true" outlineLevel="0" collapsed="false">
      <c r="A10" s="163"/>
      <c r="B10" s="168" t="s">
        <v>2889</v>
      </c>
      <c r="D10" s="166"/>
      <c r="E10" s="77"/>
      <c r="F10" s="169" t="s">
        <v>2890</v>
      </c>
      <c r="I10" s="167"/>
      <c r="J10" s="167" t="s">
        <v>2891</v>
      </c>
      <c r="M10" s="165"/>
      <c r="N10" s="169" t="s">
        <v>2892</v>
      </c>
    </row>
    <row r="11" s="136" customFormat="true" ht="12.75" hidden="false" customHeight="true" outlineLevel="0" collapsed="false">
      <c r="A11" s="163" t="n">
        <v>3</v>
      </c>
      <c r="B11" s="164" t="s">
        <v>2893</v>
      </c>
      <c r="C11" s="136" t="s">
        <v>2154</v>
      </c>
      <c r="D11" s="166" t="n">
        <v>2</v>
      </c>
      <c r="E11" s="77" t="n">
        <v>3</v>
      </c>
      <c r="F11" s="164" t="s">
        <v>2894</v>
      </c>
      <c r="G11" s="136" t="s">
        <v>2877</v>
      </c>
      <c r="H11" s="136" t="n">
        <v>1</v>
      </c>
      <c r="I11" s="167" t="n">
        <v>3</v>
      </c>
      <c r="J11" s="164" t="s">
        <v>2895</v>
      </c>
      <c r="K11" s="136" t="s">
        <v>2151</v>
      </c>
      <c r="L11" s="136" t="n">
        <v>1</v>
      </c>
      <c r="M11" s="165" t="n">
        <v>3</v>
      </c>
      <c r="N11" s="164" t="s">
        <v>2896</v>
      </c>
      <c r="O11" s="136" t="s">
        <v>2880</v>
      </c>
      <c r="P11" s="136" t="n">
        <v>1</v>
      </c>
    </row>
    <row r="12" s="136" customFormat="true" ht="12.75" hidden="false" customHeight="true" outlineLevel="0" collapsed="false">
      <c r="A12" s="163"/>
      <c r="B12" s="168" t="s">
        <v>2897</v>
      </c>
      <c r="D12" s="166"/>
      <c r="F12" s="169" t="s">
        <v>2898</v>
      </c>
      <c r="I12" s="77"/>
      <c r="J12" s="167" t="s">
        <v>2899</v>
      </c>
      <c r="N12" s="168" t="s">
        <v>2900</v>
      </c>
    </row>
    <row r="13" s="136" customFormat="true" ht="12.75" hidden="false" customHeight="true" outlineLevel="0" collapsed="false">
      <c r="A13" s="163" t="n">
        <v>4</v>
      </c>
      <c r="B13" s="164" t="s">
        <v>2901</v>
      </c>
      <c r="C13" s="136" t="s">
        <v>2154</v>
      </c>
      <c r="D13" s="166" t="n">
        <v>1</v>
      </c>
      <c r="E13" s="77" t="n">
        <v>4</v>
      </c>
      <c r="F13" s="164" t="s">
        <v>2902</v>
      </c>
      <c r="G13" s="136" t="s">
        <v>2877</v>
      </c>
      <c r="H13" s="136" t="n">
        <v>1</v>
      </c>
      <c r="I13" s="167" t="n">
        <v>4</v>
      </c>
      <c r="J13" s="164" t="s">
        <v>2903</v>
      </c>
      <c r="K13" s="136" t="s">
        <v>2151</v>
      </c>
      <c r="L13" s="136" t="n">
        <v>1</v>
      </c>
      <c r="M13" s="165" t="n">
        <v>4</v>
      </c>
      <c r="N13" s="164" t="s">
        <v>2904</v>
      </c>
      <c r="O13" s="136" t="s">
        <v>2880</v>
      </c>
      <c r="P13" s="136" t="n">
        <v>1</v>
      </c>
    </row>
    <row r="14" s="136" customFormat="true" ht="15.75" hidden="false" customHeight="true" outlineLevel="0" collapsed="false">
      <c r="A14" s="163"/>
      <c r="B14" s="169" t="s">
        <v>2905</v>
      </c>
      <c r="D14" s="166"/>
      <c r="E14" s="77"/>
      <c r="F14" s="169" t="s">
        <v>2906</v>
      </c>
      <c r="I14" s="167"/>
      <c r="J14" s="167" t="s">
        <v>2907</v>
      </c>
      <c r="M14" s="165"/>
      <c r="N14" s="169" t="s">
        <v>2908</v>
      </c>
    </row>
    <row r="15" s="136" customFormat="true" ht="12.75" hidden="false" customHeight="true" outlineLevel="0" collapsed="false">
      <c r="A15" s="163" t="n">
        <v>5</v>
      </c>
      <c r="B15" s="164" t="s">
        <v>2909</v>
      </c>
      <c r="C15" s="136" t="s">
        <v>2154</v>
      </c>
      <c r="D15" s="166" t="n">
        <v>1</v>
      </c>
      <c r="E15" s="77" t="n">
        <v>5</v>
      </c>
      <c r="F15" s="164" t="s">
        <v>2910</v>
      </c>
      <c r="G15" s="136" t="s">
        <v>2877</v>
      </c>
      <c r="H15" s="136" t="n">
        <v>1</v>
      </c>
      <c r="I15" s="167" t="n">
        <v>5</v>
      </c>
      <c r="J15" s="164" t="s">
        <v>2911</v>
      </c>
      <c r="K15" s="136" t="s">
        <v>2151</v>
      </c>
      <c r="L15" s="136" t="n">
        <v>2</v>
      </c>
      <c r="M15" s="165" t="n">
        <v>5</v>
      </c>
      <c r="N15" s="164" t="s">
        <v>2912</v>
      </c>
      <c r="O15" s="136" t="s">
        <v>2880</v>
      </c>
      <c r="P15" s="136" t="n">
        <v>1</v>
      </c>
    </row>
    <row r="16" s="136" customFormat="true" ht="12.75" hidden="false" customHeight="true" outlineLevel="0" collapsed="false">
      <c r="A16" s="163"/>
      <c r="B16" s="168" t="s">
        <v>2913</v>
      </c>
      <c r="D16" s="166"/>
      <c r="E16" s="77"/>
      <c r="F16" s="169" t="s">
        <v>2914</v>
      </c>
      <c r="I16" s="167"/>
      <c r="J16" s="167" t="s">
        <v>2915</v>
      </c>
      <c r="M16" s="165"/>
      <c r="N16" s="169" t="s">
        <v>2916</v>
      </c>
    </row>
    <row r="17" s="136" customFormat="true" ht="12.75" hidden="false" customHeight="true" outlineLevel="0" collapsed="false">
      <c r="A17" s="163" t="n">
        <v>6</v>
      </c>
      <c r="B17" s="164" t="s">
        <v>2917</v>
      </c>
      <c r="C17" s="136" t="s">
        <v>2154</v>
      </c>
      <c r="D17" s="166" t="n">
        <v>1</v>
      </c>
      <c r="E17" s="77" t="n">
        <v>6</v>
      </c>
      <c r="F17" s="164" t="s">
        <v>2918</v>
      </c>
      <c r="G17" s="136" t="s">
        <v>2877</v>
      </c>
      <c r="H17" s="136" t="n">
        <v>1</v>
      </c>
      <c r="I17" s="167" t="n">
        <v>6</v>
      </c>
      <c r="J17" s="164" t="s">
        <v>2919</v>
      </c>
      <c r="K17" s="136" t="s">
        <v>2151</v>
      </c>
      <c r="L17" s="136" t="n">
        <v>1</v>
      </c>
      <c r="M17" s="165" t="n">
        <v>7</v>
      </c>
      <c r="N17" s="164" t="s">
        <v>2920</v>
      </c>
      <c r="O17" s="136" t="s">
        <v>2880</v>
      </c>
      <c r="P17" s="136" t="n">
        <v>1</v>
      </c>
    </row>
    <row r="18" s="136" customFormat="true" ht="12.75" hidden="false" customHeight="true" outlineLevel="0" collapsed="false">
      <c r="A18" s="163"/>
      <c r="B18" s="169" t="s">
        <v>2921</v>
      </c>
      <c r="D18" s="166"/>
      <c r="F18" s="168" t="s">
        <v>2922</v>
      </c>
      <c r="I18" s="77"/>
      <c r="J18" s="167" t="s">
        <v>2923</v>
      </c>
      <c r="M18" s="165"/>
      <c r="N18" s="169" t="s">
        <v>2924</v>
      </c>
    </row>
    <row r="19" s="136" customFormat="true" ht="12.75" hidden="false" customHeight="true" outlineLevel="0" collapsed="false">
      <c r="A19" s="163" t="n">
        <v>7</v>
      </c>
      <c r="B19" s="164" t="s">
        <v>2925</v>
      </c>
      <c r="C19" s="136" t="s">
        <v>2154</v>
      </c>
      <c r="D19" s="166" t="n">
        <v>1</v>
      </c>
      <c r="E19" s="77" t="n">
        <v>7</v>
      </c>
      <c r="F19" s="164" t="s">
        <v>2926</v>
      </c>
      <c r="G19" s="136" t="s">
        <v>2877</v>
      </c>
      <c r="H19" s="136" t="n">
        <v>1</v>
      </c>
      <c r="I19" s="167" t="n">
        <v>7</v>
      </c>
      <c r="J19" s="164" t="s">
        <v>2927</v>
      </c>
      <c r="K19" s="136" t="s">
        <v>2151</v>
      </c>
      <c r="L19" s="136" t="n">
        <v>1</v>
      </c>
      <c r="M19" s="165" t="n">
        <v>8</v>
      </c>
      <c r="N19" s="164" t="s">
        <v>2928</v>
      </c>
      <c r="O19" s="136" t="s">
        <v>2880</v>
      </c>
      <c r="P19" s="136" t="n">
        <v>1</v>
      </c>
    </row>
    <row r="20" s="136" customFormat="true" ht="12.75" hidden="false" customHeight="true" outlineLevel="0" collapsed="false">
      <c r="A20" s="163"/>
      <c r="B20" s="169" t="s">
        <v>2929</v>
      </c>
      <c r="D20" s="166"/>
      <c r="E20" s="77"/>
      <c r="F20" s="169" t="s">
        <v>2930</v>
      </c>
      <c r="I20" s="167"/>
      <c r="J20" s="167" t="s">
        <v>2931</v>
      </c>
      <c r="M20" s="165"/>
      <c r="N20" s="169" t="s">
        <v>2932</v>
      </c>
    </row>
    <row r="21" s="136" customFormat="true" ht="12.75" hidden="false" customHeight="true" outlineLevel="0" collapsed="false">
      <c r="A21" s="163" t="n">
        <v>8</v>
      </c>
      <c r="B21" s="164" t="s">
        <v>2933</v>
      </c>
      <c r="C21" s="136" t="s">
        <v>2154</v>
      </c>
      <c r="D21" s="166" t="n">
        <v>3</v>
      </c>
      <c r="E21" s="77" t="n">
        <v>8</v>
      </c>
      <c r="F21" s="164" t="s">
        <v>2934</v>
      </c>
      <c r="G21" s="136" t="s">
        <v>2877</v>
      </c>
      <c r="H21" s="136" t="n">
        <v>2</v>
      </c>
      <c r="I21" s="167" t="n">
        <v>8</v>
      </c>
      <c r="J21" s="164" t="s">
        <v>2935</v>
      </c>
      <c r="K21" s="136" t="s">
        <v>2151</v>
      </c>
      <c r="L21" s="136" t="n">
        <v>1</v>
      </c>
      <c r="M21" s="165" t="n">
        <v>9</v>
      </c>
      <c r="N21" s="164" t="s">
        <v>2936</v>
      </c>
      <c r="O21" s="136" t="s">
        <v>2880</v>
      </c>
      <c r="P21" s="136" t="n">
        <v>1</v>
      </c>
    </row>
    <row r="22" s="136" customFormat="true" ht="12.75" hidden="false" customHeight="true" outlineLevel="0" collapsed="false">
      <c r="A22" s="163"/>
      <c r="B22" s="169" t="s">
        <v>2937</v>
      </c>
      <c r="D22" s="166"/>
      <c r="E22" s="77"/>
      <c r="F22" s="168" t="s">
        <v>2938</v>
      </c>
      <c r="I22" s="167"/>
      <c r="J22" s="167" t="s">
        <v>2939</v>
      </c>
      <c r="N22" s="169" t="s">
        <v>2940</v>
      </c>
    </row>
    <row r="23" s="136" customFormat="true" ht="12.75" hidden="false" customHeight="true" outlineLevel="0" collapsed="false">
      <c r="A23" s="163" t="n">
        <v>9</v>
      </c>
      <c r="B23" s="164" t="s">
        <v>2941</v>
      </c>
      <c r="C23" s="136" t="s">
        <v>2154</v>
      </c>
      <c r="D23" s="166" t="n">
        <v>1</v>
      </c>
      <c r="E23" s="77" t="n">
        <v>9</v>
      </c>
      <c r="F23" s="164" t="s">
        <v>2942</v>
      </c>
      <c r="G23" s="136" t="s">
        <v>2877</v>
      </c>
      <c r="H23" s="136" t="n">
        <v>1</v>
      </c>
      <c r="I23" s="167" t="n">
        <v>9</v>
      </c>
      <c r="J23" s="164" t="s">
        <v>2943</v>
      </c>
      <c r="K23" s="136" t="s">
        <v>2151</v>
      </c>
      <c r="L23" s="136" t="n">
        <v>1</v>
      </c>
      <c r="M23" s="165" t="n">
        <v>10</v>
      </c>
      <c r="N23" s="164" t="s">
        <v>2944</v>
      </c>
      <c r="O23" s="136" t="s">
        <v>2880</v>
      </c>
      <c r="P23" s="136" t="n">
        <v>1</v>
      </c>
    </row>
    <row r="24" s="136" customFormat="true" ht="12.75" hidden="false" customHeight="true" outlineLevel="0" collapsed="false">
      <c r="A24" s="163"/>
      <c r="B24" s="169" t="s">
        <v>2945</v>
      </c>
      <c r="D24" s="166"/>
      <c r="F24" s="169" t="s">
        <v>2946</v>
      </c>
      <c r="I24" s="77"/>
      <c r="J24" s="167" t="s">
        <v>2947</v>
      </c>
      <c r="M24" s="165"/>
      <c r="N24" s="169" t="s">
        <v>2948</v>
      </c>
    </row>
    <row r="25" s="136" customFormat="true" ht="12.75" hidden="false" customHeight="true" outlineLevel="0" collapsed="false">
      <c r="A25" s="163" t="n">
        <v>10</v>
      </c>
      <c r="B25" s="164" t="s">
        <v>2949</v>
      </c>
      <c r="C25" s="136" t="s">
        <v>2154</v>
      </c>
      <c r="D25" s="166" t="n">
        <v>1</v>
      </c>
      <c r="E25" s="77" t="n">
        <v>10</v>
      </c>
      <c r="F25" s="164" t="s">
        <v>2950</v>
      </c>
      <c r="G25" s="136" t="s">
        <v>2877</v>
      </c>
      <c r="H25" s="136" t="n">
        <v>2</v>
      </c>
      <c r="I25" s="167" t="n">
        <v>10</v>
      </c>
      <c r="J25" s="164" t="s">
        <v>2951</v>
      </c>
      <c r="K25" s="136" t="s">
        <v>2151</v>
      </c>
      <c r="L25" s="136" t="n">
        <v>1</v>
      </c>
      <c r="M25" s="165" t="n">
        <v>11</v>
      </c>
      <c r="N25" s="164" t="s">
        <v>2952</v>
      </c>
      <c r="O25" s="136" t="s">
        <v>2880</v>
      </c>
      <c r="P25" s="136" t="n">
        <v>1</v>
      </c>
    </row>
    <row r="26" s="136" customFormat="true" ht="12.75" hidden="false" customHeight="true" outlineLevel="0" collapsed="false">
      <c r="A26" s="163"/>
      <c r="B26" s="169" t="s">
        <v>2953</v>
      </c>
      <c r="D26" s="166"/>
      <c r="E26" s="77"/>
      <c r="F26" s="169" t="s">
        <v>2954</v>
      </c>
      <c r="I26" s="167"/>
      <c r="J26" s="167" t="s">
        <v>2955</v>
      </c>
      <c r="M26" s="165"/>
      <c r="N26" s="169" t="s">
        <v>2956</v>
      </c>
    </row>
    <row r="27" s="136" customFormat="true" ht="12.75" hidden="false" customHeight="true" outlineLevel="0" collapsed="false">
      <c r="A27" s="163" t="n">
        <v>11</v>
      </c>
      <c r="B27" s="164" t="s">
        <v>2957</v>
      </c>
      <c r="C27" s="136" t="s">
        <v>2154</v>
      </c>
      <c r="D27" s="166" t="n">
        <v>1</v>
      </c>
      <c r="E27" s="77" t="n">
        <v>11</v>
      </c>
      <c r="F27" s="164" t="s">
        <v>2958</v>
      </c>
      <c r="G27" s="136" t="s">
        <v>2877</v>
      </c>
      <c r="H27" s="136" t="n">
        <v>2</v>
      </c>
      <c r="I27" s="167" t="n">
        <v>11</v>
      </c>
      <c r="J27" s="164" t="s">
        <v>2959</v>
      </c>
      <c r="K27" s="136" t="s">
        <v>2151</v>
      </c>
      <c r="L27" s="136" t="n">
        <v>1</v>
      </c>
      <c r="M27" s="165" t="n">
        <v>12</v>
      </c>
      <c r="N27" s="164" t="s">
        <v>2960</v>
      </c>
      <c r="O27" s="136" t="s">
        <v>2880</v>
      </c>
      <c r="P27" s="136" t="n">
        <v>1</v>
      </c>
    </row>
    <row r="28" s="136" customFormat="true" ht="12.75" hidden="false" customHeight="true" outlineLevel="0" collapsed="false">
      <c r="A28" s="163"/>
      <c r="B28" s="169" t="s">
        <v>2961</v>
      </c>
      <c r="D28" s="166"/>
      <c r="E28" s="77"/>
      <c r="F28" s="169" t="s">
        <v>2962</v>
      </c>
      <c r="I28" s="167"/>
      <c r="J28" s="167" t="s">
        <v>2963</v>
      </c>
      <c r="N28" s="169" t="s">
        <v>2964</v>
      </c>
    </row>
    <row r="29" s="136" customFormat="true" ht="12.75" hidden="false" customHeight="true" outlineLevel="0" collapsed="false">
      <c r="A29" s="163" t="n">
        <v>12</v>
      </c>
      <c r="B29" s="164" t="s">
        <v>2965</v>
      </c>
      <c r="C29" s="136" t="s">
        <v>2154</v>
      </c>
      <c r="D29" s="166" t="n">
        <v>6</v>
      </c>
      <c r="E29" s="77" t="n">
        <v>12</v>
      </c>
      <c r="F29" s="164" t="s">
        <v>2966</v>
      </c>
      <c r="G29" s="136" t="s">
        <v>2877</v>
      </c>
      <c r="H29" s="136" t="n">
        <v>1</v>
      </c>
      <c r="I29" s="167" t="n">
        <v>12</v>
      </c>
      <c r="J29" s="164" t="s">
        <v>2967</v>
      </c>
      <c r="K29" s="136" t="s">
        <v>2151</v>
      </c>
      <c r="L29" s="136" t="n">
        <v>1</v>
      </c>
      <c r="M29" s="165" t="n">
        <v>14</v>
      </c>
      <c r="N29" s="164" t="s">
        <v>2968</v>
      </c>
      <c r="O29" s="136" t="s">
        <v>2880</v>
      </c>
      <c r="P29" s="136" t="n">
        <v>1</v>
      </c>
    </row>
    <row r="30" s="136" customFormat="true" ht="12.75" hidden="false" customHeight="true" outlineLevel="0" collapsed="false">
      <c r="A30" s="163"/>
      <c r="B30" s="169" t="s">
        <v>2969</v>
      </c>
      <c r="D30" s="166"/>
      <c r="F30" s="169" t="s">
        <v>2970</v>
      </c>
      <c r="I30" s="77"/>
      <c r="J30" s="167" t="s">
        <v>2971</v>
      </c>
      <c r="M30" s="165"/>
      <c r="N30" s="168" t="s">
        <v>2972</v>
      </c>
    </row>
    <row r="31" s="136" customFormat="true" ht="12.75" hidden="false" customHeight="true" outlineLevel="0" collapsed="false">
      <c r="A31" s="163" t="n">
        <v>13</v>
      </c>
      <c r="B31" s="164" t="s">
        <v>2973</v>
      </c>
      <c r="C31" s="136" t="s">
        <v>2154</v>
      </c>
      <c r="D31" s="166" t="n">
        <v>2</v>
      </c>
      <c r="E31" s="77" t="n">
        <v>13</v>
      </c>
      <c r="F31" s="164" t="s">
        <v>2974</v>
      </c>
      <c r="G31" s="136" t="s">
        <v>2877</v>
      </c>
      <c r="H31" s="136" t="n">
        <v>1</v>
      </c>
      <c r="I31" s="167" t="n">
        <v>13</v>
      </c>
      <c r="J31" s="164" t="s">
        <v>2975</v>
      </c>
      <c r="K31" s="136" t="s">
        <v>2151</v>
      </c>
      <c r="L31" s="136" t="n">
        <v>1</v>
      </c>
      <c r="M31" s="165" t="n">
        <v>15</v>
      </c>
      <c r="N31" s="164" t="s">
        <v>2976</v>
      </c>
      <c r="O31" s="136" t="s">
        <v>2880</v>
      </c>
      <c r="P31" s="136" t="n">
        <v>1</v>
      </c>
    </row>
    <row r="32" s="136" customFormat="true" ht="12.75" hidden="false" customHeight="true" outlineLevel="0" collapsed="false">
      <c r="A32" s="163"/>
      <c r="B32" s="169" t="s">
        <v>2977</v>
      </c>
      <c r="D32" s="166"/>
      <c r="E32" s="77"/>
      <c r="F32" s="169" t="s">
        <v>2978</v>
      </c>
      <c r="I32" s="167"/>
      <c r="J32" s="167" t="s">
        <v>2979</v>
      </c>
      <c r="N32" s="169" t="s">
        <v>2980</v>
      </c>
    </row>
    <row r="33" s="136" customFormat="true" ht="12.75" hidden="false" customHeight="true" outlineLevel="0" collapsed="false">
      <c r="A33" s="163" t="n">
        <v>14</v>
      </c>
      <c r="B33" s="164" t="s">
        <v>2981</v>
      </c>
      <c r="C33" s="136" t="s">
        <v>2154</v>
      </c>
      <c r="D33" s="166" t="n">
        <v>1</v>
      </c>
      <c r="E33" s="77" t="n">
        <v>14</v>
      </c>
      <c r="F33" s="164" t="s">
        <v>2982</v>
      </c>
      <c r="G33" s="136" t="s">
        <v>2877</v>
      </c>
      <c r="H33" s="136" t="n">
        <v>1</v>
      </c>
      <c r="I33" s="167" t="n">
        <v>14</v>
      </c>
      <c r="J33" s="164" t="s">
        <v>2983</v>
      </c>
      <c r="K33" s="136" t="s">
        <v>2151</v>
      </c>
      <c r="L33" s="136" t="n">
        <v>1</v>
      </c>
      <c r="M33" s="165" t="n">
        <v>16</v>
      </c>
      <c r="N33" s="164" t="s">
        <v>2984</v>
      </c>
      <c r="O33" s="136" t="s">
        <v>2880</v>
      </c>
      <c r="P33" s="136" t="n">
        <v>1</v>
      </c>
    </row>
    <row r="34" s="136" customFormat="true" ht="12.75" hidden="false" customHeight="true" outlineLevel="0" collapsed="false">
      <c r="A34" s="163"/>
      <c r="B34" s="169" t="s">
        <v>2985</v>
      </c>
      <c r="D34" s="166"/>
      <c r="E34" s="77"/>
      <c r="F34" s="169" t="s">
        <v>2986</v>
      </c>
      <c r="I34" s="167"/>
      <c r="J34" s="167" t="s">
        <v>2987</v>
      </c>
      <c r="M34" s="165"/>
      <c r="N34" s="169" t="s">
        <v>2988</v>
      </c>
    </row>
    <row r="35" s="136" customFormat="true" ht="12.75" hidden="false" customHeight="true" outlineLevel="0" collapsed="false">
      <c r="A35" s="163" t="n">
        <v>15</v>
      </c>
      <c r="B35" s="164" t="s">
        <v>2989</v>
      </c>
      <c r="C35" s="136" t="s">
        <v>2154</v>
      </c>
      <c r="D35" s="166" t="n">
        <v>1</v>
      </c>
      <c r="E35" s="77" t="n">
        <v>15</v>
      </c>
      <c r="F35" s="164" t="s">
        <v>2990</v>
      </c>
      <c r="G35" s="136" t="s">
        <v>2877</v>
      </c>
      <c r="H35" s="136" t="n">
        <v>1</v>
      </c>
      <c r="I35" s="167" t="n">
        <v>15</v>
      </c>
      <c r="J35" s="164" t="s">
        <v>2991</v>
      </c>
      <c r="K35" s="136" t="s">
        <v>2151</v>
      </c>
      <c r="L35" s="136" t="n">
        <v>1</v>
      </c>
      <c r="M35" s="165" t="n">
        <v>17</v>
      </c>
      <c r="N35" s="164" t="s">
        <v>2992</v>
      </c>
      <c r="O35" s="136" t="s">
        <v>2880</v>
      </c>
      <c r="P35" s="136" t="n">
        <v>1</v>
      </c>
    </row>
    <row r="36" s="136" customFormat="true" ht="12.75" hidden="false" customHeight="true" outlineLevel="0" collapsed="false">
      <c r="A36" s="163"/>
      <c r="B36" s="170" t="s">
        <v>2993</v>
      </c>
      <c r="D36" s="166"/>
      <c r="F36" s="169" t="s">
        <v>2994</v>
      </c>
      <c r="I36" s="77"/>
      <c r="J36" s="167" t="s">
        <v>2995</v>
      </c>
      <c r="M36" s="165"/>
      <c r="N36" s="169" t="s">
        <v>2996</v>
      </c>
    </row>
    <row r="37" s="136" customFormat="true" ht="12.75" hidden="false" customHeight="true" outlineLevel="0" collapsed="false">
      <c r="A37" s="163" t="n">
        <v>16</v>
      </c>
      <c r="B37" s="164" t="s">
        <v>2997</v>
      </c>
      <c r="C37" s="136" t="s">
        <v>2154</v>
      </c>
      <c r="D37" s="166" t="n">
        <v>1</v>
      </c>
      <c r="E37" s="77" t="n">
        <v>16</v>
      </c>
      <c r="F37" s="164" t="s">
        <v>2998</v>
      </c>
      <c r="G37" s="136" t="s">
        <v>2877</v>
      </c>
      <c r="H37" s="136" t="n">
        <v>1</v>
      </c>
      <c r="I37" s="167" t="n">
        <v>16</v>
      </c>
      <c r="J37" s="164" t="s">
        <v>2999</v>
      </c>
      <c r="K37" s="136" t="s">
        <v>2151</v>
      </c>
      <c r="L37" s="136" t="n">
        <v>1</v>
      </c>
      <c r="M37" s="165" t="n">
        <v>18</v>
      </c>
      <c r="N37" s="164" t="s">
        <v>3000</v>
      </c>
      <c r="O37" s="136" t="s">
        <v>2880</v>
      </c>
      <c r="P37" s="136" t="n">
        <v>1</v>
      </c>
    </row>
    <row r="38" s="136" customFormat="true" ht="12.75" hidden="false" customHeight="true" outlineLevel="0" collapsed="false">
      <c r="A38" s="163"/>
      <c r="B38" s="170" t="s">
        <v>3001</v>
      </c>
      <c r="D38" s="166"/>
      <c r="E38" s="77"/>
      <c r="F38" s="169" t="s">
        <v>3002</v>
      </c>
      <c r="I38" s="167"/>
      <c r="J38" s="167" t="s">
        <v>3003</v>
      </c>
      <c r="N38" s="168" t="s">
        <v>3004</v>
      </c>
    </row>
    <row r="39" s="136" customFormat="true" ht="12.75" hidden="false" customHeight="true" outlineLevel="0" collapsed="false">
      <c r="A39" s="163" t="n">
        <v>17</v>
      </c>
      <c r="B39" s="164" t="s">
        <v>3005</v>
      </c>
      <c r="C39" s="136" t="s">
        <v>2154</v>
      </c>
      <c r="D39" s="166" t="n">
        <v>1</v>
      </c>
      <c r="E39" s="77" t="n">
        <v>17</v>
      </c>
      <c r="F39" s="164" t="s">
        <v>3006</v>
      </c>
      <c r="G39" s="136" t="s">
        <v>2877</v>
      </c>
      <c r="H39" s="136" t="n">
        <v>3</v>
      </c>
      <c r="I39" s="167" t="n">
        <v>17</v>
      </c>
      <c r="J39" s="164" t="s">
        <v>3007</v>
      </c>
      <c r="K39" s="136" t="s">
        <v>2151</v>
      </c>
      <c r="L39" s="136" t="n">
        <v>1</v>
      </c>
      <c r="M39" s="165" t="n">
        <v>19</v>
      </c>
      <c r="N39" s="164" t="s">
        <v>3008</v>
      </c>
      <c r="O39" s="136" t="s">
        <v>2880</v>
      </c>
      <c r="P39" s="136" t="n">
        <v>1</v>
      </c>
    </row>
    <row r="40" s="136" customFormat="true" ht="12.75" hidden="false" customHeight="true" outlineLevel="0" collapsed="false">
      <c r="A40" s="163"/>
      <c r="B40" s="170" t="s">
        <v>3009</v>
      </c>
      <c r="D40" s="166"/>
      <c r="E40" s="77"/>
      <c r="F40" s="169" t="s">
        <v>3010</v>
      </c>
      <c r="I40" s="167"/>
      <c r="J40" s="167" t="s">
        <v>3011</v>
      </c>
      <c r="M40" s="165"/>
      <c r="N40" s="169" t="s">
        <v>3012</v>
      </c>
    </row>
    <row r="41" s="136" customFormat="true" ht="12.75" hidden="false" customHeight="true" outlineLevel="0" collapsed="false">
      <c r="A41" s="163" t="n">
        <v>18</v>
      </c>
      <c r="B41" s="164" t="s">
        <v>3013</v>
      </c>
      <c r="C41" s="136" t="s">
        <v>2154</v>
      </c>
      <c r="D41" s="166" t="n">
        <v>1</v>
      </c>
      <c r="E41" s="77" t="n">
        <v>18</v>
      </c>
      <c r="F41" s="164" t="s">
        <v>3014</v>
      </c>
      <c r="G41" s="136" t="s">
        <v>2877</v>
      </c>
      <c r="H41" s="136" t="n">
        <v>1</v>
      </c>
      <c r="I41" s="167" t="n">
        <v>18</v>
      </c>
      <c r="J41" s="164" t="s">
        <v>3015</v>
      </c>
      <c r="K41" s="136" t="s">
        <v>2151</v>
      </c>
      <c r="L41" s="136" t="n">
        <v>1</v>
      </c>
      <c r="M41" s="165" t="n">
        <v>20</v>
      </c>
      <c r="N41" s="164" t="s">
        <v>3016</v>
      </c>
      <c r="O41" s="136" t="s">
        <v>2880</v>
      </c>
      <c r="P41" s="136" t="n">
        <v>1</v>
      </c>
    </row>
    <row r="42" s="136" customFormat="true" ht="12.75" hidden="false" customHeight="true" outlineLevel="0" collapsed="false">
      <c r="A42" s="163"/>
      <c r="B42" s="170" t="s">
        <v>3017</v>
      </c>
      <c r="D42" s="166"/>
      <c r="F42" s="169" t="s">
        <v>3018</v>
      </c>
      <c r="I42" s="77"/>
      <c r="J42" s="167" t="s">
        <v>3019</v>
      </c>
      <c r="M42" s="165"/>
      <c r="N42" s="169" t="s">
        <v>3020</v>
      </c>
    </row>
    <row r="43" s="136" customFormat="true" ht="12.75" hidden="false" customHeight="true" outlineLevel="0" collapsed="false">
      <c r="A43" s="163" t="n">
        <v>19</v>
      </c>
      <c r="B43" s="164" t="s">
        <v>3021</v>
      </c>
      <c r="C43" s="136" t="s">
        <v>2154</v>
      </c>
      <c r="D43" s="166" t="n">
        <v>1</v>
      </c>
      <c r="E43" s="77" t="n">
        <v>19</v>
      </c>
      <c r="F43" s="164" t="s">
        <v>3022</v>
      </c>
      <c r="G43" s="136" t="s">
        <v>2877</v>
      </c>
      <c r="H43" s="136" t="n">
        <v>1</v>
      </c>
      <c r="I43" s="167" t="n">
        <v>19</v>
      </c>
      <c r="J43" s="164" t="s">
        <v>3023</v>
      </c>
      <c r="K43" s="136" t="s">
        <v>2151</v>
      </c>
      <c r="L43" s="136" t="n">
        <v>1</v>
      </c>
      <c r="M43" s="165" t="n">
        <v>21</v>
      </c>
      <c r="N43" s="164" t="s">
        <v>3024</v>
      </c>
      <c r="O43" s="136" t="s">
        <v>2880</v>
      </c>
      <c r="P43" s="136" t="n">
        <v>1</v>
      </c>
    </row>
    <row r="44" s="136" customFormat="true" ht="12.75" hidden="false" customHeight="true" outlineLevel="0" collapsed="false">
      <c r="A44" s="163"/>
      <c r="B44" s="171" t="s">
        <v>3025</v>
      </c>
      <c r="D44" s="166"/>
      <c r="E44" s="77"/>
      <c r="F44" s="169" t="s">
        <v>3026</v>
      </c>
      <c r="I44" s="167"/>
      <c r="J44" s="167" t="s">
        <v>3027</v>
      </c>
      <c r="N44" s="169" t="s">
        <v>3028</v>
      </c>
    </row>
    <row r="45" s="136" customFormat="true" ht="12.75" hidden="false" customHeight="true" outlineLevel="0" collapsed="false">
      <c r="A45" s="163"/>
      <c r="D45" s="166"/>
      <c r="E45" s="77" t="n">
        <v>20</v>
      </c>
      <c r="F45" s="164" t="s">
        <v>3029</v>
      </c>
      <c r="G45" s="136" t="s">
        <v>2877</v>
      </c>
      <c r="H45" s="136" t="n">
        <v>1</v>
      </c>
      <c r="I45" s="167" t="n">
        <v>20</v>
      </c>
      <c r="J45" s="164" t="s">
        <v>3030</v>
      </c>
      <c r="K45" s="136" t="s">
        <v>2151</v>
      </c>
      <c r="L45" s="136" t="n">
        <v>1</v>
      </c>
      <c r="M45" s="165" t="n">
        <v>22</v>
      </c>
      <c r="N45" s="164" t="s">
        <v>3031</v>
      </c>
      <c r="O45" s="136" t="s">
        <v>2880</v>
      </c>
      <c r="P45" s="136" t="n">
        <v>1</v>
      </c>
    </row>
    <row r="46" s="136" customFormat="true" ht="12.75" hidden="false" customHeight="true" outlineLevel="0" collapsed="false">
      <c r="A46" s="172"/>
      <c r="B46" s="173" t="s">
        <v>2154</v>
      </c>
      <c r="C46" s="173" t="s">
        <v>2155</v>
      </c>
      <c r="D46" s="174" t="n">
        <f aca="false">SUM(D7:D44)</f>
        <v>30</v>
      </c>
      <c r="E46" s="77"/>
      <c r="F46" s="169" t="s">
        <v>3032</v>
      </c>
      <c r="I46" s="167"/>
      <c r="J46" s="167" t="s">
        <v>3033</v>
      </c>
      <c r="M46" s="165"/>
      <c r="N46" s="169" t="s">
        <v>3034</v>
      </c>
    </row>
    <row r="47" s="136" customFormat="true" ht="12.75" hidden="false" customHeight="true" outlineLevel="0" collapsed="false">
      <c r="A47" s="77"/>
      <c r="E47" s="77" t="n">
        <v>21</v>
      </c>
      <c r="F47" s="164" t="s">
        <v>3035</v>
      </c>
      <c r="G47" s="136" t="s">
        <v>2877</v>
      </c>
      <c r="H47" s="136" t="n">
        <v>1</v>
      </c>
      <c r="I47" s="167" t="n">
        <v>21</v>
      </c>
      <c r="J47" s="164" t="s">
        <v>3036</v>
      </c>
      <c r="K47" s="136" t="s">
        <v>2151</v>
      </c>
      <c r="L47" s="136" t="n">
        <v>1</v>
      </c>
      <c r="M47" s="165" t="n">
        <v>23</v>
      </c>
      <c r="N47" s="164" t="s">
        <v>3037</v>
      </c>
      <c r="O47" s="136" t="s">
        <v>2880</v>
      </c>
      <c r="P47" s="136" t="n">
        <v>1</v>
      </c>
    </row>
    <row r="48" s="136" customFormat="true" ht="12.75" hidden="false" customHeight="true" outlineLevel="0" collapsed="false">
      <c r="A48" s="77" t="n">
        <v>1</v>
      </c>
      <c r="B48" s="164" t="s">
        <v>3038</v>
      </c>
      <c r="C48" s="136" t="s">
        <v>3039</v>
      </c>
      <c r="D48" s="136" t="n">
        <v>1</v>
      </c>
      <c r="F48" s="169" t="s">
        <v>3040</v>
      </c>
      <c r="I48" s="77"/>
      <c r="J48" s="167" t="s">
        <v>3041</v>
      </c>
      <c r="M48" s="165"/>
      <c r="N48" s="168" t="s">
        <v>3042</v>
      </c>
    </row>
    <row r="49" s="136" customFormat="true" ht="12.75" hidden="false" customHeight="true" outlineLevel="0" collapsed="false">
      <c r="A49" s="77"/>
      <c r="B49" s="169" t="s">
        <v>3043</v>
      </c>
      <c r="E49" s="77" t="n">
        <v>22</v>
      </c>
      <c r="F49" s="164" t="s">
        <v>3044</v>
      </c>
      <c r="G49" s="136" t="s">
        <v>2877</v>
      </c>
      <c r="H49" s="136" t="n">
        <v>1</v>
      </c>
      <c r="I49" s="167" t="n">
        <v>22</v>
      </c>
      <c r="J49" s="164" t="s">
        <v>3045</v>
      </c>
      <c r="K49" s="136" t="s">
        <v>2151</v>
      </c>
      <c r="L49" s="136" t="n">
        <v>1</v>
      </c>
      <c r="M49" s="165" t="n">
        <v>24</v>
      </c>
      <c r="N49" s="164" t="s">
        <v>3046</v>
      </c>
      <c r="O49" s="136" t="s">
        <v>2880</v>
      </c>
      <c r="P49" s="136" t="n">
        <v>1</v>
      </c>
    </row>
    <row r="50" s="136" customFormat="true" ht="12.75" hidden="false" customHeight="true" outlineLevel="0" collapsed="false">
      <c r="A50" s="77" t="n">
        <v>2</v>
      </c>
      <c r="B50" s="164" t="s">
        <v>3047</v>
      </c>
      <c r="C50" s="136" t="s">
        <v>3039</v>
      </c>
      <c r="D50" s="136" t="n">
        <v>1</v>
      </c>
      <c r="E50" s="77"/>
      <c r="F50" s="169" t="s">
        <v>3048</v>
      </c>
      <c r="I50" s="167"/>
      <c r="J50" s="167" t="s">
        <v>3049</v>
      </c>
      <c r="N50" s="169" t="s">
        <v>3050</v>
      </c>
    </row>
    <row r="51" s="136" customFormat="true" ht="12.75" hidden="false" customHeight="true" outlineLevel="0" collapsed="false">
      <c r="A51" s="77"/>
      <c r="B51" s="168" t="s">
        <v>3051</v>
      </c>
      <c r="E51" s="77" t="n">
        <v>23</v>
      </c>
      <c r="F51" s="164" t="s">
        <v>3052</v>
      </c>
      <c r="G51" s="136" t="s">
        <v>2877</v>
      </c>
      <c r="H51" s="136" t="n">
        <v>1</v>
      </c>
      <c r="I51" s="167" t="n">
        <v>23</v>
      </c>
      <c r="J51" s="164" t="s">
        <v>3053</v>
      </c>
      <c r="K51" s="136" t="s">
        <v>2151</v>
      </c>
      <c r="L51" s="136" t="n">
        <v>1</v>
      </c>
      <c r="M51" s="165" t="n">
        <v>25</v>
      </c>
      <c r="N51" s="164" t="s">
        <v>3054</v>
      </c>
      <c r="O51" s="136" t="s">
        <v>2880</v>
      </c>
      <c r="P51" s="136" t="n">
        <v>1</v>
      </c>
    </row>
    <row r="52" s="136" customFormat="true" ht="12.75" hidden="false" customHeight="true" outlineLevel="0" collapsed="false">
      <c r="A52" s="77" t="n">
        <v>3</v>
      </c>
      <c r="B52" s="164" t="s">
        <v>3055</v>
      </c>
      <c r="C52" s="136" t="s">
        <v>3039</v>
      </c>
      <c r="D52" s="136" t="n">
        <v>1</v>
      </c>
      <c r="E52" s="77"/>
      <c r="F52" s="169" t="s">
        <v>3056</v>
      </c>
      <c r="I52" s="167"/>
      <c r="J52" s="167" t="s">
        <v>3057</v>
      </c>
      <c r="M52" s="165"/>
      <c r="N52" s="169" t="s">
        <v>3058</v>
      </c>
    </row>
    <row r="53" s="136" customFormat="true" ht="12.75" hidden="false" customHeight="true" outlineLevel="0" collapsed="false">
      <c r="A53" s="77"/>
      <c r="B53" s="169" t="s">
        <v>3059</v>
      </c>
      <c r="E53" s="77" t="n">
        <v>24</v>
      </c>
      <c r="F53" s="164" t="s">
        <v>3060</v>
      </c>
      <c r="G53" s="136" t="s">
        <v>2877</v>
      </c>
      <c r="H53" s="136" t="n">
        <v>1</v>
      </c>
      <c r="I53" s="167" t="n">
        <v>24</v>
      </c>
      <c r="J53" s="164" t="s">
        <v>3061</v>
      </c>
      <c r="K53" s="136" t="s">
        <v>2151</v>
      </c>
      <c r="L53" s="136" t="n">
        <v>1</v>
      </c>
      <c r="M53" s="165" t="n">
        <v>26</v>
      </c>
      <c r="N53" s="164" t="s">
        <v>3062</v>
      </c>
      <c r="O53" s="136" t="s">
        <v>2880</v>
      </c>
      <c r="P53" s="136" t="n">
        <v>1</v>
      </c>
    </row>
    <row r="54" s="136" customFormat="true" ht="12.75" hidden="false" customHeight="true" outlineLevel="0" collapsed="false">
      <c r="A54" s="77" t="n">
        <v>4</v>
      </c>
      <c r="B54" s="164" t="s">
        <v>3063</v>
      </c>
      <c r="C54" s="136" t="s">
        <v>3039</v>
      </c>
      <c r="D54" s="136" t="n">
        <v>1</v>
      </c>
      <c r="F54" s="169" t="s">
        <v>3064</v>
      </c>
      <c r="I54" s="77"/>
      <c r="J54" s="167" t="s">
        <v>3065</v>
      </c>
      <c r="M54" s="165"/>
      <c r="N54" s="169" t="s">
        <v>3066</v>
      </c>
    </row>
    <row r="55" s="136" customFormat="true" ht="12.75" hidden="false" customHeight="true" outlineLevel="0" collapsed="false">
      <c r="A55" s="77"/>
      <c r="B55" s="169" t="s">
        <v>3067</v>
      </c>
      <c r="E55" s="77" t="n">
        <v>25</v>
      </c>
      <c r="F55" s="164" t="s">
        <v>3068</v>
      </c>
      <c r="G55" s="136" t="s">
        <v>2877</v>
      </c>
      <c r="H55" s="136" t="n">
        <v>1</v>
      </c>
      <c r="I55" s="167" t="n">
        <v>25</v>
      </c>
      <c r="J55" s="164" t="s">
        <v>3069</v>
      </c>
      <c r="K55" s="136" t="s">
        <v>2151</v>
      </c>
      <c r="L55" s="136" t="n">
        <v>2</v>
      </c>
      <c r="M55" s="165" t="n">
        <v>27</v>
      </c>
      <c r="N55" s="164" t="s">
        <v>3070</v>
      </c>
      <c r="O55" s="136" t="s">
        <v>2880</v>
      </c>
      <c r="P55" s="136" t="n">
        <v>1</v>
      </c>
    </row>
    <row r="56" s="136" customFormat="true" ht="12.75" hidden="false" customHeight="true" outlineLevel="0" collapsed="false">
      <c r="A56" s="77" t="n">
        <v>5</v>
      </c>
      <c r="B56" s="164" t="s">
        <v>3071</v>
      </c>
      <c r="C56" s="136" t="s">
        <v>3039</v>
      </c>
      <c r="D56" s="136" t="n">
        <v>1</v>
      </c>
      <c r="E56" s="77"/>
      <c r="F56" s="169" t="s">
        <v>3072</v>
      </c>
      <c r="I56" s="167"/>
      <c r="J56" s="167" t="s">
        <v>3073</v>
      </c>
      <c r="N56" s="169" t="s">
        <v>3074</v>
      </c>
    </row>
    <row r="57" s="136" customFormat="true" ht="12.75" hidden="false" customHeight="true" outlineLevel="0" collapsed="false">
      <c r="A57" s="77"/>
      <c r="B57" s="170" t="s">
        <v>3075</v>
      </c>
      <c r="E57" s="77" t="n">
        <v>26</v>
      </c>
      <c r="F57" s="164" t="s">
        <v>3076</v>
      </c>
      <c r="G57" s="136" t="s">
        <v>2877</v>
      </c>
      <c r="H57" s="136" t="n">
        <v>1</v>
      </c>
      <c r="I57" s="167" t="n">
        <v>26</v>
      </c>
      <c r="J57" s="164" t="s">
        <v>3077</v>
      </c>
      <c r="K57" s="136" t="s">
        <v>2151</v>
      </c>
      <c r="L57" s="136" t="n">
        <v>1</v>
      </c>
      <c r="M57" s="165" t="n">
        <v>28</v>
      </c>
      <c r="N57" s="164" t="s">
        <v>3078</v>
      </c>
      <c r="O57" s="136" t="s">
        <v>2880</v>
      </c>
      <c r="P57" s="136" t="n">
        <v>1</v>
      </c>
    </row>
    <row r="58" s="136" customFormat="true" ht="12.75" hidden="false" customHeight="true" outlineLevel="0" collapsed="false">
      <c r="E58" s="77"/>
      <c r="F58" s="169" t="s">
        <v>3079</v>
      </c>
      <c r="I58" s="167"/>
      <c r="J58" s="167" t="s">
        <v>3080</v>
      </c>
      <c r="M58" s="165"/>
      <c r="N58" s="169" t="s">
        <v>3081</v>
      </c>
    </row>
    <row r="59" s="136" customFormat="true" ht="12.75" hidden="false" customHeight="true" outlineLevel="0" collapsed="false">
      <c r="B59" s="136" t="s">
        <v>3039</v>
      </c>
      <c r="C59" s="136" t="s">
        <v>2155</v>
      </c>
      <c r="D59" s="136" t="n">
        <v>5</v>
      </c>
      <c r="E59" s="77" t="n">
        <v>27</v>
      </c>
      <c r="F59" s="164" t="s">
        <v>3082</v>
      </c>
      <c r="G59" s="136" t="s">
        <v>2877</v>
      </c>
      <c r="H59" s="136" t="n">
        <v>1</v>
      </c>
      <c r="I59" s="167" t="n">
        <v>27</v>
      </c>
      <c r="J59" s="164" t="s">
        <v>3083</v>
      </c>
      <c r="K59" s="136" t="s">
        <v>2151</v>
      </c>
      <c r="L59" s="136" t="n">
        <v>1</v>
      </c>
      <c r="M59" s="165" t="n">
        <v>29</v>
      </c>
      <c r="N59" s="164" t="s">
        <v>3084</v>
      </c>
      <c r="O59" s="136" t="s">
        <v>2880</v>
      </c>
      <c r="P59" s="136" t="n">
        <v>1</v>
      </c>
    </row>
    <row r="60" s="136" customFormat="true" ht="12.75" hidden="false" customHeight="true" outlineLevel="0" collapsed="false">
      <c r="A60" s="77"/>
      <c r="E60" s="77"/>
      <c r="F60" s="169" t="s">
        <v>3085</v>
      </c>
      <c r="I60" s="77"/>
      <c r="J60" s="167" t="s">
        <v>3086</v>
      </c>
      <c r="M60" s="165"/>
      <c r="N60" s="168" t="s">
        <v>3087</v>
      </c>
    </row>
    <row r="61" s="136" customFormat="true" ht="12.75" hidden="false" customHeight="true" outlineLevel="0" collapsed="false">
      <c r="A61" s="77" t="n">
        <v>1</v>
      </c>
      <c r="B61" s="164" t="s">
        <v>3088</v>
      </c>
      <c r="C61" s="136" t="s">
        <v>3089</v>
      </c>
      <c r="D61" s="136" t="n">
        <v>2</v>
      </c>
      <c r="E61" s="77" t="n">
        <v>28</v>
      </c>
      <c r="F61" s="164" t="s">
        <v>3090</v>
      </c>
      <c r="G61" s="136" t="s">
        <v>2877</v>
      </c>
      <c r="H61" s="136" t="n">
        <v>1</v>
      </c>
      <c r="I61" s="167" t="n">
        <v>28</v>
      </c>
      <c r="J61" s="164" t="s">
        <v>3091</v>
      </c>
      <c r="K61" s="136" t="s">
        <v>2151</v>
      </c>
      <c r="L61" s="136" t="n">
        <v>1</v>
      </c>
      <c r="M61" s="165" t="n">
        <v>30</v>
      </c>
      <c r="N61" s="164" t="s">
        <v>3092</v>
      </c>
      <c r="O61" s="136" t="s">
        <v>2880</v>
      </c>
      <c r="P61" s="136" t="n">
        <v>1</v>
      </c>
    </row>
    <row r="62" s="136" customFormat="true" ht="12.75" hidden="false" customHeight="true" outlineLevel="0" collapsed="false">
      <c r="A62" s="77"/>
      <c r="B62" s="169" t="s">
        <v>3093</v>
      </c>
      <c r="E62" s="77"/>
      <c r="F62" s="169" t="s">
        <v>3094</v>
      </c>
      <c r="I62" s="167"/>
      <c r="J62" s="167" t="s">
        <v>3095</v>
      </c>
      <c r="N62" s="168" t="s">
        <v>3096</v>
      </c>
    </row>
    <row r="63" s="136" customFormat="true" ht="12.75" hidden="false" customHeight="true" outlineLevel="0" collapsed="false">
      <c r="A63" s="77" t="n">
        <v>2</v>
      </c>
      <c r="B63" s="164" t="s">
        <v>3097</v>
      </c>
      <c r="C63" s="136" t="s">
        <v>3089</v>
      </c>
      <c r="D63" s="136" t="n">
        <v>5</v>
      </c>
      <c r="E63" s="77" t="n">
        <v>29</v>
      </c>
      <c r="F63" s="164" t="s">
        <v>3098</v>
      </c>
      <c r="G63" s="136" t="s">
        <v>2877</v>
      </c>
      <c r="H63" s="136" t="n">
        <v>1</v>
      </c>
      <c r="I63" s="167" t="n">
        <v>29</v>
      </c>
      <c r="J63" s="164" t="s">
        <v>3099</v>
      </c>
      <c r="K63" s="136" t="s">
        <v>2151</v>
      </c>
      <c r="L63" s="136" t="n">
        <v>1</v>
      </c>
      <c r="M63" s="165" t="n">
        <v>31</v>
      </c>
      <c r="N63" s="164" t="s">
        <v>3100</v>
      </c>
      <c r="O63" s="136" t="s">
        <v>2880</v>
      </c>
      <c r="P63" s="136" t="n">
        <v>2</v>
      </c>
    </row>
    <row r="64" s="136" customFormat="true" ht="12.75" hidden="false" customHeight="true" outlineLevel="0" collapsed="false">
      <c r="A64" s="77"/>
      <c r="B64" s="168" t="s">
        <v>3101</v>
      </c>
      <c r="E64" s="77"/>
      <c r="F64" s="169" t="s">
        <v>3102</v>
      </c>
      <c r="I64" s="167"/>
      <c r="J64" s="167" t="s">
        <v>3103</v>
      </c>
      <c r="M64" s="165"/>
      <c r="N64" s="168" t="s">
        <v>3104</v>
      </c>
    </row>
    <row r="65" s="136" customFormat="true" ht="12.75" hidden="false" customHeight="true" outlineLevel="0" collapsed="false">
      <c r="A65" s="77" t="n">
        <v>3</v>
      </c>
      <c r="B65" s="164" t="s">
        <v>3105</v>
      </c>
      <c r="C65" s="136" t="s">
        <v>3089</v>
      </c>
      <c r="D65" s="136" t="n">
        <v>1</v>
      </c>
      <c r="E65" s="77" t="n">
        <v>30</v>
      </c>
      <c r="F65" s="164" t="s">
        <v>3106</v>
      </c>
      <c r="G65" s="136" t="s">
        <v>2877</v>
      </c>
      <c r="H65" s="136" t="n">
        <v>1</v>
      </c>
      <c r="I65" s="167" t="n">
        <v>30</v>
      </c>
      <c r="J65" s="164" t="s">
        <v>3107</v>
      </c>
      <c r="K65" s="136" t="s">
        <v>2151</v>
      </c>
      <c r="L65" s="136" t="n">
        <v>1</v>
      </c>
      <c r="M65" s="165" t="n">
        <v>32</v>
      </c>
      <c r="N65" s="164" t="s">
        <v>3108</v>
      </c>
      <c r="O65" s="136" t="s">
        <v>2880</v>
      </c>
      <c r="P65" s="136" t="n">
        <v>1</v>
      </c>
    </row>
    <row r="66" s="136" customFormat="true" ht="12.75" hidden="false" customHeight="true" outlineLevel="0" collapsed="false">
      <c r="A66" s="77"/>
      <c r="B66" s="169" t="s">
        <v>3109</v>
      </c>
      <c r="E66" s="77"/>
      <c r="F66" s="169" t="s">
        <v>3110</v>
      </c>
      <c r="I66" s="77"/>
      <c r="J66" s="167" t="s">
        <v>3103</v>
      </c>
      <c r="M66" s="165"/>
      <c r="N66" s="169" t="s">
        <v>3111</v>
      </c>
    </row>
    <row r="67" s="136" customFormat="true" ht="12.75" hidden="false" customHeight="true" outlineLevel="0" collapsed="false">
      <c r="A67" s="77" t="n">
        <v>4</v>
      </c>
      <c r="B67" s="164" t="s">
        <v>3112</v>
      </c>
      <c r="C67" s="136" t="s">
        <v>3089</v>
      </c>
      <c r="D67" s="136" t="n">
        <v>1</v>
      </c>
      <c r="E67" s="77" t="n">
        <v>31</v>
      </c>
      <c r="F67" s="164" t="s">
        <v>3113</v>
      </c>
      <c r="G67" s="136" t="s">
        <v>2877</v>
      </c>
      <c r="H67" s="136" t="n">
        <v>1</v>
      </c>
      <c r="I67" s="167" t="n">
        <v>31</v>
      </c>
      <c r="J67" s="164" t="s">
        <v>3114</v>
      </c>
      <c r="K67" s="136" t="s">
        <v>2151</v>
      </c>
      <c r="L67" s="136" t="n">
        <v>1</v>
      </c>
      <c r="M67" s="165" t="n">
        <v>33</v>
      </c>
      <c r="N67" s="164" t="s">
        <v>3115</v>
      </c>
      <c r="O67" s="136" t="s">
        <v>2880</v>
      </c>
      <c r="P67" s="136" t="n">
        <v>1</v>
      </c>
    </row>
    <row r="68" s="136" customFormat="true" ht="12.75" hidden="false" customHeight="true" outlineLevel="0" collapsed="false">
      <c r="A68" s="77"/>
      <c r="B68" s="170" t="s">
        <v>3116</v>
      </c>
      <c r="E68" s="77"/>
      <c r="F68" s="170" t="s">
        <v>3117</v>
      </c>
      <c r="I68" s="167"/>
      <c r="J68" s="167" t="s">
        <v>3118</v>
      </c>
      <c r="N68" s="168" t="s">
        <v>3119</v>
      </c>
    </row>
    <row r="69" s="136" customFormat="true" ht="12.75" hidden="false" customHeight="true" outlineLevel="0" collapsed="false">
      <c r="A69" s="77" t="n">
        <v>5</v>
      </c>
      <c r="B69" s="164" t="s">
        <v>3120</v>
      </c>
      <c r="C69" s="136" t="s">
        <v>3089</v>
      </c>
      <c r="D69" s="136" t="n">
        <v>1</v>
      </c>
      <c r="E69" s="77" t="n">
        <v>32</v>
      </c>
      <c r="F69" s="164" t="s">
        <v>3121</v>
      </c>
      <c r="G69" s="136" t="s">
        <v>2877</v>
      </c>
      <c r="H69" s="136" t="n">
        <v>1</v>
      </c>
      <c r="I69" s="167" t="n">
        <v>32</v>
      </c>
      <c r="J69" s="164" t="s">
        <v>3122</v>
      </c>
      <c r="K69" s="136" t="s">
        <v>2151</v>
      </c>
      <c r="L69" s="136" t="n">
        <v>3</v>
      </c>
      <c r="M69" s="165" t="n">
        <v>34</v>
      </c>
      <c r="N69" s="164" t="s">
        <v>3123</v>
      </c>
      <c r="O69" s="136" t="s">
        <v>2880</v>
      </c>
      <c r="P69" s="136" t="n">
        <v>1</v>
      </c>
    </row>
    <row r="70" s="136" customFormat="true" ht="12.75" hidden="false" customHeight="true" outlineLevel="0" collapsed="false">
      <c r="A70" s="77"/>
      <c r="B70" s="170" t="s">
        <v>3124</v>
      </c>
      <c r="E70" s="77"/>
      <c r="F70" s="170" t="s">
        <v>3125</v>
      </c>
      <c r="I70" s="167"/>
      <c r="J70" s="167" t="s">
        <v>3126</v>
      </c>
      <c r="M70" s="165"/>
      <c r="N70" s="169" t="s">
        <v>3127</v>
      </c>
    </row>
    <row r="71" s="136" customFormat="true" ht="12.75" hidden="false" customHeight="true" outlineLevel="0" collapsed="false">
      <c r="A71" s="77" t="n">
        <v>6</v>
      </c>
      <c r="B71" s="164" t="s">
        <v>3128</v>
      </c>
      <c r="C71" s="136" t="s">
        <v>3089</v>
      </c>
      <c r="D71" s="136" t="n">
        <v>1</v>
      </c>
      <c r="E71" s="77" t="n">
        <v>33</v>
      </c>
      <c r="F71" s="164" t="s">
        <v>3129</v>
      </c>
      <c r="G71" s="136" t="s">
        <v>2877</v>
      </c>
      <c r="H71" s="136" t="n">
        <v>1</v>
      </c>
      <c r="I71" s="167" t="n">
        <v>33</v>
      </c>
      <c r="J71" s="164" t="s">
        <v>3130</v>
      </c>
      <c r="K71" s="136" t="s">
        <v>2151</v>
      </c>
      <c r="L71" s="136" t="n">
        <v>1</v>
      </c>
      <c r="M71" s="165" t="n">
        <v>35</v>
      </c>
      <c r="N71" s="164" t="s">
        <v>3131</v>
      </c>
      <c r="O71" s="136" t="s">
        <v>2880</v>
      </c>
      <c r="P71" s="136" t="n">
        <v>1</v>
      </c>
    </row>
    <row r="72" s="136" customFormat="true" ht="12.75" hidden="false" customHeight="true" outlineLevel="0" collapsed="false">
      <c r="A72" s="77"/>
      <c r="B72" s="170" t="s">
        <v>3132</v>
      </c>
      <c r="E72" s="77"/>
      <c r="F72" s="170" t="s">
        <v>3133</v>
      </c>
      <c r="I72" s="77"/>
      <c r="J72" s="167" t="s">
        <v>3134</v>
      </c>
      <c r="M72" s="165"/>
      <c r="N72" s="169" t="s">
        <v>3135</v>
      </c>
    </row>
    <row r="73" s="136" customFormat="true" ht="12.75" hidden="false" customHeight="true" outlineLevel="0" collapsed="false">
      <c r="E73" s="77" t="n">
        <v>34</v>
      </c>
      <c r="F73" s="164" t="s">
        <v>3136</v>
      </c>
      <c r="G73" s="136" t="s">
        <v>2877</v>
      </c>
      <c r="H73" s="136" t="n">
        <v>1</v>
      </c>
      <c r="I73" s="167" t="n">
        <v>34</v>
      </c>
      <c r="J73" s="164" t="s">
        <v>3137</v>
      </c>
      <c r="K73" s="136" t="s">
        <v>2151</v>
      </c>
      <c r="L73" s="136" t="n">
        <v>2</v>
      </c>
      <c r="M73" s="165" t="n">
        <v>36</v>
      </c>
      <c r="N73" s="164" t="s">
        <v>3138</v>
      </c>
      <c r="O73" s="136" t="s">
        <v>3139</v>
      </c>
      <c r="P73" s="136" t="n">
        <v>1</v>
      </c>
    </row>
    <row r="74" s="136" customFormat="true" ht="12.75" hidden="false" customHeight="true" outlineLevel="0" collapsed="false">
      <c r="B74" s="136" t="s">
        <v>3089</v>
      </c>
      <c r="C74" s="136" t="s">
        <v>2155</v>
      </c>
      <c r="D74" s="136" t="n">
        <v>11</v>
      </c>
      <c r="E74" s="77"/>
      <c r="F74" s="170" t="s">
        <v>3140</v>
      </c>
      <c r="I74" s="167"/>
      <c r="J74" s="167" t="s">
        <v>3141</v>
      </c>
      <c r="N74" s="168" t="s">
        <v>3142</v>
      </c>
    </row>
    <row r="75" s="136" customFormat="true" ht="12.75" hidden="false" customHeight="true" outlineLevel="0" collapsed="false">
      <c r="A75" s="77"/>
      <c r="E75" s="77" t="n">
        <v>35</v>
      </c>
      <c r="F75" s="164" t="s">
        <v>3143</v>
      </c>
      <c r="G75" s="136" t="s">
        <v>2877</v>
      </c>
      <c r="H75" s="136" t="n">
        <v>1</v>
      </c>
      <c r="I75" s="167" t="n">
        <v>35</v>
      </c>
      <c r="J75" s="164" t="s">
        <v>3144</v>
      </c>
      <c r="K75" s="136" t="s">
        <v>2151</v>
      </c>
      <c r="L75" s="136" t="n">
        <v>1</v>
      </c>
      <c r="M75" s="165" t="n">
        <v>37</v>
      </c>
      <c r="N75" s="164" t="s">
        <v>3145</v>
      </c>
      <c r="O75" s="136" t="s">
        <v>2880</v>
      </c>
      <c r="P75" s="136" t="n">
        <v>1</v>
      </c>
    </row>
    <row r="76" s="136" customFormat="true" ht="12.75" hidden="false" customHeight="true" outlineLevel="0" collapsed="false">
      <c r="A76" s="77" t="n">
        <v>1</v>
      </c>
      <c r="B76" s="164" t="s">
        <v>3146</v>
      </c>
      <c r="C76" s="136" t="s">
        <v>3147</v>
      </c>
      <c r="D76" s="136" t="n">
        <v>1</v>
      </c>
      <c r="E76" s="77"/>
      <c r="F76" s="170" t="s">
        <v>3148</v>
      </c>
      <c r="I76" s="167"/>
      <c r="J76" s="167" t="s">
        <v>3149</v>
      </c>
      <c r="M76" s="165"/>
      <c r="N76" s="168" t="s">
        <v>3150</v>
      </c>
    </row>
    <row r="77" s="136" customFormat="true" ht="12.75" hidden="false" customHeight="true" outlineLevel="0" collapsed="false">
      <c r="A77" s="77"/>
      <c r="B77" s="169" t="s">
        <v>3151</v>
      </c>
      <c r="E77" s="77" t="n">
        <v>36</v>
      </c>
      <c r="F77" s="164" t="s">
        <v>3152</v>
      </c>
      <c r="G77" s="136" t="s">
        <v>2877</v>
      </c>
      <c r="H77" s="136" t="n">
        <v>1</v>
      </c>
      <c r="I77" s="167" t="n">
        <v>36</v>
      </c>
      <c r="J77" s="164" t="s">
        <v>3153</v>
      </c>
      <c r="K77" s="136" t="s">
        <v>2151</v>
      </c>
      <c r="L77" s="136" t="n">
        <v>1</v>
      </c>
      <c r="M77" s="165" t="n">
        <v>38</v>
      </c>
      <c r="N77" s="164" t="s">
        <v>3154</v>
      </c>
      <c r="O77" s="136" t="s">
        <v>2880</v>
      </c>
      <c r="P77" s="136" t="n">
        <v>1</v>
      </c>
    </row>
    <row r="78" s="136" customFormat="true" ht="12.75" hidden="false" customHeight="true" outlineLevel="0" collapsed="false">
      <c r="A78" s="77" t="n">
        <v>2</v>
      </c>
      <c r="B78" s="164" t="s">
        <v>3155</v>
      </c>
      <c r="C78" s="136" t="s">
        <v>3147</v>
      </c>
      <c r="D78" s="136" t="n">
        <v>1</v>
      </c>
      <c r="E78" s="77"/>
      <c r="F78" s="170" t="s">
        <v>3156</v>
      </c>
      <c r="I78" s="77"/>
      <c r="J78" s="167" t="s">
        <v>3157</v>
      </c>
      <c r="M78" s="165"/>
      <c r="N78" s="169" t="s">
        <v>3158</v>
      </c>
    </row>
    <row r="79" s="136" customFormat="true" ht="12.75" hidden="false" customHeight="true" outlineLevel="0" collapsed="false">
      <c r="A79" s="77"/>
      <c r="B79" s="169" t="s">
        <v>3159</v>
      </c>
      <c r="I79" s="167" t="n">
        <v>37</v>
      </c>
      <c r="J79" s="164" t="s">
        <v>3160</v>
      </c>
      <c r="K79" s="136" t="s">
        <v>2151</v>
      </c>
      <c r="L79" s="136" t="n">
        <v>1</v>
      </c>
      <c r="M79" s="165" t="n">
        <v>39</v>
      </c>
      <c r="N79" s="164" t="s">
        <v>3161</v>
      </c>
      <c r="O79" s="136" t="s">
        <v>2880</v>
      </c>
      <c r="P79" s="136" t="n">
        <v>1</v>
      </c>
    </row>
    <row r="80" s="136" customFormat="true" ht="12.75" hidden="false" customHeight="true" outlineLevel="0" collapsed="false">
      <c r="A80" s="77" t="n">
        <v>3</v>
      </c>
      <c r="B80" s="164" t="s">
        <v>3162</v>
      </c>
      <c r="C80" s="136" t="s">
        <v>3163</v>
      </c>
      <c r="D80" s="136" t="n">
        <v>1</v>
      </c>
      <c r="F80" s="136" t="s">
        <v>2877</v>
      </c>
      <c r="G80" s="136" t="s">
        <v>2155</v>
      </c>
      <c r="H80" s="136" t="n">
        <f aca="false">SUM(H7:H78)</f>
        <v>43</v>
      </c>
      <c r="I80" s="167"/>
      <c r="J80" s="167" t="s">
        <v>3164</v>
      </c>
      <c r="N80" s="169" t="s">
        <v>3165</v>
      </c>
    </row>
    <row r="81" s="136" customFormat="true" ht="12.75" hidden="false" customHeight="true" outlineLevel="0" collapsed="false">
      <c r="A81" s="77"/>
      <c r="B81" s="170" t="s">
        <v>3166</v>
      </c>
      <c r="I81" s="167" t="n">
        <v>38</v>
      </c>
      <c r="J81" s="164" t="s">
        <v>3167</v>
      </c>
      <c r="K81" s="136" t="s">
        <v>2151</v>
      </c>
      <c r="L81" s="136" t="n">
        <v>1</v>
      </c>
      <c r="M81" s="165" t="n">
        <v>40</v>
      </c>
      <c r="N81" s="164" t="s">
        <v>3168</v>
      </c>
      <c r="O81" s="136" t="s">
        <v>2880</v>
      </c>
      <c r="P81" s="136" t="n">
        <v>1</v>
      </c>
    </row>
    <row r="82" s="136" customFormat="true" ht="12.75" hidden="false" customHeight="true" outlineLevel="0" collapsed="false">
      <c r="A82" s="77" t="n">
        <v>4</v>
      </c>
      <c r="B82" s="164" t="s">
        <v>3169</v>
      </c>
      <c r="C82" s="136" t="s">
        <v>3163</v>
      </c>
      <c r="D82" s="136" t="n">
        <v>1</v>
      </c>
      <c r="E82" s="77" t="n">
        <v>1</v>
      </c>
      <c r="F82" s="164" t="s">
        <v>3170</v>
      </c>
      <c r="G82" s="136" t="s">
        <v>3171</v>
      </c>
      <c r="H82" s="136" t="n">
        <v>1</v>
      </c>
      <c r="I82" s="167"/>
      <c r="J82" s="167" t="s">
        <v>3172</v>
      </c>
      <c r="M82" s="165"/>
      <c r="N82" s="169" t="s">
        <v>3173</v>
      </c>
    </row>
    <row r="83" s="136" customFormat="true" ht="12.75" hidden="false" customHeight="true" outlineLevel="0" collapsed="false">
      <c r="A83" s="77"/>
      <c r="B83" s="170" t="s">
        <v>3174</v>
      </c>
      <c r="E83" s="77"/>
      <c r="F83" s="169" t="s">
        <v>3175</v>
      </c>
      <c r="I83" s="167" t="n">
        <v>39</v>
      </c>
      <c r="J83" s="164" t="s">
        <v>3176</v>
      </c>
      <c r="K83" s="136" t="s">
        <v>2151</v>
      </c>
      <c r="L83" s="136" t="n">
        <v>1</v>
      </c>
      <c r="M83" s="165" t="n">
        <v>41</v>
      </c>
      <c r="N83" s="164" t="s">
        <v>3177</v>
      </c>
      <c r="O83" s="136" t="s">
        <v>2880</v>
      </c>
      <c r="P83" s="136" t="n">
        <v>1</v>
      </c>
    </row>
    <row r="84" s="136" customFormat="true" ht="12.75" hidden="false" customHeight="true" outlineLevel="0" collapsed="false">
      <c r="A84" s="77" t="n">
        <v>5</v>
      </c>
      <c r="B84" s="164" t="s">
        <v>3178</v>
      </c>
      <c r="C84" s="136" t="s">
        <v>3163</v>
      </c>
      <c r="D84" s="136" t="n">
        <v>1</v>
      </c>
      <c r="I84" s="77"/>
      <c r="J84" s="167" t="s">
        <v>3179</v>
      </c>
      <c r="M84" s="165"/>
      <c r="N84" s="169" t="s">
        <v>3180</v>
      </c>
    </row>
    <row r="85" s="136" customFormat="true" ht="12.75" hidden="false" customHeight="true" outlineLevel="0" collapsed="false">
      <c r="A85" s="77"/>
      <c r="B85" s="170" t="s">
        <v>3181</v>
      </c>
      <c r="F85" s="136" t="s">
        <v>3171</v>
      </c>
      <c r="G85" s="136" t="s">
        <v>2155</v>
      </c>
      <c r="H85" s="136" t="n">
        <v>1</v>
      </c>
      <c r="I85" s="167" t="n">
        <v>40</v>
      </c>
      <c r="J85" s="164" t="s">
        <v>3182</v>
      </c>
      <c r="K85" s="136" t="s">
        <v>2151</v>
      </c>
      <c r="L85" s="136" t="n">
        <v>1</v>
      </c>
      <c r="M85" s="165" t="n">
        <v>42</v>
      </c>
      <c r="N85" s="164" t="s">
        <v>3183</v>
      </c>
      <c r="O85" s="136" t="s">
        <v>2880</v>
      </c>
      <c r="P85" s="136" t="n">
        <v>1</v>
      </c>
    </row>
    <row r="86" s="136" customFormat="true" ht="12.75" hidden="false" customHeight="true" outlineLevel="0" collapsed="false">
      <c r="I86" s="167"/>
      <c r="J86" s="167" t="s">
        <v>3184</v>
      </c>
      <c r="N86" s="169" t="s">
        <v>3185</v>
      </c>
    </row>
    <row r="87" s="136" customFormat="true" ht="12.75" hidden="false" customHeight="true" outlineLevel="0" collapsed="false">
      <c r="B87" s="136" t="s">
        <v>3163</v>
      </c>
      <c r="C87" s="136" t="s">
        <v>2155</v>
      </c>
      <c r="D87" s="136" t="n">
        <v>5</v>
      </c>
      <c r="I87" s="167" t="n">
        <v>41</v>
      </c>
      <c r="J87" s="164" t="s">
        <v>3186</v>
      </c>
      <c r="K87" s="136" t="s">
        <v>2151</v>
      </c>
      <c r="L87" s="136" t="n">
        <v>1</v>
      </c>
      <c r="M87" s="165" t="n">
        <v>43</v>
      </c>
      <c r="N87" s="164" t="s">
        <v>3187</v>
      </c>
      <c r="O87" s="136" t="s">
        <v>2880</v>
      </c>
      <c r="P87" s="136" t="n">
        <v>1</v>
      </c>
    </row>
    <row r="88" s="136" customFormat="true" ht="12.75" hidden="false" customHeight="true" outlineLevel="0" collapsed="false">
      <c r="A88" s="77"/>
      <c r="I88" s="167"/>
      <c r="J88" s="167" t="s">
        <v>3188</v>
      </c>
      <c r="M88" s="165"/>
      <c r="N88" s="169" t="s">
        <v>3189</v>
      </c>
    </row>
    <row r="89" s="136" customFormat="true" ht="12.75" hidden="false" customHeight="true" outlineLevel="0" collapsed="false">
      <c r="A89" s="77"/>
      <c r="I89" s="167" t="n">
        <v>42</v>
      </c>
      <c r="J89" s="164" t="s">
        <v>3190</v>
      </c>
      <c r="K89" s="136" t="s">
        <v>2151</v>
      </c>
      <c r="L89" s="136" t="n">
        <v>1</v>
      </c>
      <c r="M89" s="165" t="n">
        <v>44</v>
      </c>
      <c r="N89" s="164" t="s">
        <v>3191</v>
      </c>
      <c r="O89" s="136" t="s">
        <v>2880</v>
      </c>
      <c r="P89" s="136" t="n">
        <v>1</v>
      </c>
    </row>
    <row r="90" s="136" customFormat="true" ht="12.75" hidden="false" customHeight="true" outlineLevel="0" collapsed="false">
      <c r="A90" s="77"/>
      <c r="B90" s="122"/>
      <c r="C90" s="122"/>
      <c r="D90" s="125"/>
      <c r="I90" s="77"/>
      <c r="J90" s="167" t="s">
        <v>3192</v>
      </c>
      <c r="M90" s="165"/>
      <c r="N90" s="169" t="s">
        <v>3193</v>
      </c>
    </row>
    <row r="91" s="136" customFormat="true" ht="12.75" hidden="false" customHeight="true" outlineLevel="0" collapsed="false">
      <c r="A91" s="77"/>
      <c r="B91" s="125"/>
      <c r="C91" s="125"/>
      <c r="D91" s="125"/>
      <c r="I91" s="167" t="n">
        <v>43</v>
      </c>
      <c r="J91" s="164" t="s">
        <v>3194</v>
      </c>
      <c r="K91" s="136" t="s">
        <v>2151</v>
      </c>
      <c r="L91" s="136" t="n">
        <v>1</v>
      </c>
      <c r="M91" s="165" t="n">
        <v>45</v>
      </c>
      <c r="N91" s="164" t="s">
        <v>3195</v>
      </c>
      <c r="O91" s="136" t="s">
        <v>2880</v>
      </c>
      <c r="P91" s="136" t="n">
        <v>1</v>
      </c>
    </row>
    <row r="92" s="136" customFormat="true" ht="12.75" hidden="false" customHeight="true" outlineLevel="0" collapsed="false">
      <c r="A92" s="77"/>
      <c r="B92" s="125"/>
      <c r="C92" s="125"/>
      <c r="D92" s="125"/>
      <c r="I92" s="167"/>
      <c r="J92" s="167" t="s">
        <v>3196</v>
      </c>
      <c r="N92" s="169" t="s">
        <v>3197</v>
      </c>
    </row>
    <row r="93" s="136" customFormat="true" ht="12.75" hidden="false" customHeight="true" outlineLevel="0" collapsed="false">
      <c r="A93" s="77"/>
      <c r="B93" s="125"/>
      <c r="C93" s="125"/>
      <c r="D93" s="125"/>
      <c r="I93" s="167" t="n">
        <v>44</v>
      </c>
      <c r="J93" s="164" t="s">
        <v>3198</v>
      </c>
      <c r="K93" s="136" t="s">
        <v>2151</v>
      </c>
      <c r="L93" s="136" t="n">
        <v>1</v>
      </c>
      <c r="M93" s="165" t="n">
        <v>46</v>
      </c>
      <c r="N93" s="164" t="s">
        <v>3199</v>
      </c>
      <c r="O93" s="136" t="s">
        <v>2880</v>
      </c>
      <c r="P93" s="136" t="n">
        <v>1</v>
      </c>
    </row>
    <row r="94" s="136" customFormat="true" ht="12.75" hidden="false" customHeight="true" outlineLevel="0" collapsed="false">
      <c r="A94" s="77"/>
      <c r="B94" s="125"/>
      <c r="C94" s="125"/>
      <c r="D94" s="125"/>
      <c r="I94" s="167"/>
      <c r="J94" s="167" t="s">
        <v>3200</v>
      </c>
      <c r="M94" s="165"/>
      <c r="N94" s="169" t="s">
        <v>3201</v>
      </c>
    </row>
    <row r="95" s="136" customFormat="true" ht="12.75" hidden="false" customHeight="true" outlineLevel="0" collapsed="false">
      <c r="A95" s="77"/>
      <c r="B95" s="125"/>
      <c r="C95" s="125"/>
      <c r="D95" s="125"/>
      <c r="I95" s="167" t="n">
        <v>45</v>
      </c>
      <c r="J95" s="164" t="s">
        <v>3202</v>
      </c>
      <c r="K95" s="136" t="s">
        <v>2151</v>
      </c>
      <c r="L95" s="136" t="n">
        <v>1</v>
      </c>
      <c r="M95" s="165" t="n">
        <v>47</v>
      </c>
      <c r="N95" s="164" t="s">
        <v>3203</v>
      </c>
      <c r="O95" s="136" t="s">
        <v>2880</v>
      </c>
      <c r="P95" s="136" t="n">
        <v>1</v>
      </c>
    </row>
    <row r="96" s="136" customFormat="true" ht="12.75" hidden="false" customHeight="true" outlineLevel="0" collapsed="false">
      <c r="A96" s="77"/>
      <c r="B96" s="125"/>
      <c r="C96" s="125"/>
      <c r="D96" s="125"/>
      <c r="I96" s="77"/>
      <c r="J96" s="167" t="s">
        <v>3204</v>
      </c>
      <c r="M96" s="165"/>
      <c r="N96" s="169" t="s">
        <v>3205</v>
      </c>
    </row>
    <row r="97" s="136" customFormat="true" ht="12.75" hidden="false" customHeight="true" outlineLevel="0" collapsed="false">
      <c r="A97" s="77"/>
      <c r="B97" s="125"/>
      <c r="C97" s="125"/>
      <c r="D97" s="125"/>
      <c r="I97" s="167" t="n">
        <v>46</v>
      </c>
      <c r="J97" s="164" t="s">
        <v>3206</v>
      </c>
      <c r="K97" s="136" t="s">
        <v>2151</v>
      </c>
      <c r="L97" s="136" t="n">
        <v>1</v>
      </c>
      <c r="M97" s="165" t="n">
        <v>48</v>
      </c>
      <c r="N97" s="164" t="s">
        <v>3207</v>
      </c>
      <c r="O97" s="136" t="s">
        <v>2880</v>
      </c>
      <c r="P97" s="136" t="n">
        <v>1</v>
      </c>
    </row>
    <row r="98" s="136" customFormat="true" ht="12.75" hidden="false" customHeight="true" outlineLevel="0" collapsed="false">
      <c r="A98" s="77"/>
      <c r="B98" s="125"/>
      <c r="C98" s="125"/>
      <c r="D98" s="125"/>
      <c r="I98" s="167"/>
      <c r="J98" s="167" t="s">
        <v>3208</v>
      </c>
      <c r="N98" s="168" t="s">
        <v>3209</v>
      </c>
    </row>
    <row r="99" s="136" customFormat="true" ht="12.75" hidden="false" customHeight="true" outlineLevel="0" collapsed="false">
      <c r="A99" s="77"/>
      <c r="B99" s="125"/>
      <c r="C99" s="125"/>
      <c r="D99" s="125"/>
      <c r="I99" s="167" t="n">
        <v>47</v>
      </c>
      <c r="J99" s="164" t="s">
        <v>3210</v>
      </c>
      <c r="K99" s="136" t="s">
        <v>2151</v>
      </c>
      <c r="L99" s="136" t="n">
        <v>1</v>
      </c>
      <c r="M99" s="165" t="n">
        <v>49</v>
      </c>
      <c r="N99" s="164" t="s">
        <v>3211</v>
      </c>
      <c r="O99" s="136" t="s">
        <v>3139</v>
      </c>
      <c r="P99" s="136" t="n">
        <v>1</v>
      </c>
    </row>
    <row r="100" s="136" customFormat="true" ht="12.75" hidden="false" customHeight="true" outlineLevel="0" collapsed="false">
      <c r="A100" s="77"/>
      <c r="B100" s="125"/>
      <c r="C100" s="125"/>
      <c r="D100" s="125"/>
      <c r="I100" s="167"/>
      <c r="J100" s="167" t="s">
        <v>3212</v>
      </c>
      <c r="M100" s="165"/>
      <c r="N100" s="169" t="s">
        <v>3213</v>
      </c>
    </row>
    <row r="101" s="136" customFormat="true" ht="12.75" hidden="false" customHeight="true" outlineLevel="0" collapsed="false">
      <c r="A101" s="77"/>
      <c r="B101" s="125"/>
      <c r="C101" s="125"/>
      <c r="D101" s="125"/>
      <c r="I101" s="167" t="n">
        <v>48</v>
      </c>
      <c r="J101" s="164" t="s">
        <v>3214</v>
      </c>
      <c r="K101" s="136" t="s">
        <v>2151</v>
      </c>
      <c r="L101" s="136" t="n">
        <v>1</v>
      </c>
      <c r="M101" s="165" t="n">
        <v>50</v>
      </c>
      <c r="N101" s="164" t="s">
        <v>3215</v>
      </c>
      <c r="O101" s="136" t="s">
        <v>2880</v>
      </c>
      <c r="P101" s="136" t="n">
        <v>1</v>
      </c>
    </row>
    <row r="102" s="136" customFormat="true" ht="12.75" hidden="false" customHeight="true" outlineLevel="0" collapsed="false">
      <c r="A102" s="77"/>
      <c r="B102" s="125"/>
      <c r="C102" s="125"/>
      <c r="D102" s="125"/>
      <c r="I102" s="77"/>
      <c r="J102" s="167" t="s">
        <v>3216</v>
      </c>
      <c r="M102" s="165"/>
      <c r="N102" s="169" t="s">
        <v>3217</v>
      </c>
    </row>
    <row r="103" s="136" customFormat="true" ht="12.75" hidden="false" customHeight="true" outlineLevel="0" collapsed="false">
      <c r="A103" s="77"/>
      <c r="B103" s="125"/>
      <c r="C103" s="125"/>
      <c r="D103" s="125"/>
      <c r="I103" s="167" t="n">
        <v>49</v>
      </c>
      <c r="J103" s="164" t="s">
        <v>3218</v>
      </c>
      <c r="K103" s="136" t="s">
        <v>2151</v>
      </c>
      <c r="L103" s="136" t="n">
        <v>1</v>
      </c>
      <c r="M103" s="165" t="n">
        <v>51</v>
      </c>
      <c r="N103" s="164" t="s">
        <v>3219</v>
      </c>
      <c r="O103" s="136" t="s">
        <v>2880</v>
      </c>
      <c r="P103" s="136" t="n">
        <v>1</v>
      </c>
    </row>
    <row r="104" s="136" customFormat="true" ht="12.75" hidden="false" customHeight="true" outlineLevel="0" collapsed="false">
      <c r="A104" s="77"/>
      <c r="B104" s="125"/>
      <c r="C104" s="125"/>
      <c r="D104" s="125"/>
      <c r="I104" s="167"/>
      <c r="J104" s="167" t="s">
        <v>3220</v>
      </c>
      <c r="N104" s="169" t="s">
        <v>3221</v>
      </c>
    </row>
    <row r="105" s="136" customFormat="true" ht="12.75" hidden="false" customHeight="true" outlineLevel="0" collapsed="false">
      <c r="A105" s="77"/>
      <c r="B105" s="125"/>
      <c r="C105" s="125"/>
      <c r="D105" s="125"/>
      <c r="I105" s="167" t="n">
        <v>50</v>
      </c>
      <c r="J105" s="164" t="s">
        <v>3222</v>
      </c>
      <c r="K105" s="136" t="s">
        <v>2151</v>
      </c>
      <c r="L105" s="136" t="n">
        <v>1</v>
      </c>
      <c r="M105" s="165" t="n">
        <v>52</v>
      </c>
      <c r="N105" s="164" t="s">
        <v>3223</v>
      </c>
      <c r="O105" s="136" t="s">
        <v>2880</v>
      </c>
      <c r="P105" s="136" t="n">
        <v>1</v>
      </c>
    </row>
    <row r="106" s="136" customFormat="true" ht="12.75" hidden="false" customHeight="true" outlineLevel="0" collapsed="false">
      <c r="A106" s="77"/>
      <c r="I106" s="167"/>
      <c r="J106" s="167" t="s">
        <v>3224</v>
      </c>
      <c r="M106" s="165"/>
      <c r="N106" s="169" t="s">
        <v>3225</v>
      </c>
    </row>
    <row r="107" s="136" customFormat="true" ht="12.75" hidden="false" customHeight="true" outlineLevel="0" collapsed="false">
      <c r="A107" s="77"/>
      <c r="I107" s="167" t="n">
        <v>51</v>
      </c>
      <c r="J107" s="164" t="s">
        <v>3226</v>
      </c>
      <c r="K107" s="136" t="s">
        <v>2151</v>
      </c>
      <c r="L107" s="136" t="n">
        <v>1</v>
      </c>
      <c r="M107" s="165" t="n">
        <v>53</v>
      </c>
      <c r="N107" s="164" t="s">
        <v>3227</v>
      </c>
      <c r="O107" s="136" t="s">
        <v>2880</v>
      </c>
      <c r="P107" s="136" t="n">
        <v>1</v>
      </c>
    </row>
    <row r="108" s="136" customFormat="true" ht="12.75" hidden="false" customHeight="true" outlineLevel="0" collapsed="false">
      <c r="A108" s="77"/>
      <c r="I108" s="77"/>
      <c r="J108" s="167" t="s">
        <v>3228</v>
      </c>
      <c r="M108" s="165"/>
      <c r="N108" s="169" t="s">
        <v>3229</v>
      </c>
    </row>
    <row r="109" s="136" customFormat="true" ht="12.75" hidden="false" customHeight="true" outlineLevel="0" collapsed="false">
      <c r="A109" s="77"/>
      <c r="I109" s="167" t="n">
        <v>52</v>
      </c>
      <c r="J109" s="164" t="s">
        <v>3230</v>
      </c>
      <c r="K109" s="136" t="s">
        <v>2151</v>
      </c>
      <c r="L109" s="136" t="n">
        <v>1</v>
      </c>
      <c r="M109" s="165" t="n">
        <v>54</v>
      </c>
      <c r="N109" s="164" t="s">
        <v>3231</v>
      </c>
      <c r="O109" s="136" t="s">
        <v>2880</v>
      </c>
      <c r="P109" s="136" t="n">
        <v>1</v>
      </c>
    </row>
    <row r="110" s="136" customFormat="true" ht="12.75" hidden="false" customHeight="true" outlineLevel="0" collapsed="false">
      <c r="A110" s="77"/>
      <c r="I110" s="125"/>
      <c r="J110" s="170" t="s">
        <v>3232</v>
      </c>
      <c r="K110" s="125"/>
      <c r="L110" s="125"/>
      <c r="N110" s="168" t="s">
        <v>3233</v>
      </c>
    </row>
    <row r="111" s="136" customFormat="true" ht="12.75" hidden="false" customHeight="true" outlineLevel="0" collapsed="false">
      <c r="A111" s="77"/>
      <c r="I111" s="125"/>
      <c r="J111" s="125"/>
      <c r="K111" s="125"/>
      <c r="L111" s="125"/>
      <c r="M111" s="165" t="n">
        <v>55</v>
      </c>
      <c r="N111" s="164" t="s">
        <v>3234</v>
      </c>
      <c r="O111" s="136" t="s">
        <v>2880</v>
      </c>
      <c r="P111" s="136" t="n">
        <v>1</v>
      </c>
    </row>
    <row r="112" s="136" customFormat="true" ht="12.75" hidden="false" customHeight="true" outlineLevel="0" collapsed="false">
      <c r="A112" s="77"/>
      <c r="I112" s="125"/>
      <c r="J112" s="125" t="s">
        <v>3235</v>
      </c>
      <c r="K112" s="125" t="s">
        <v>2155</v>
      </c>
      <c r="L112" s="125" t="n">
        <f aca="false">SUM(L7:L109)</f>
        <v>57</v>
      </c>
      <c r="M112" s="165"/>
      <c r="N112" s="169" t="s">
        <v>3236</v>
      </c>
    </row>
    <row r="113" s="136" customFormat="true" ht="12.75" hidden="false" customHeight="true" outlineLevel="0" collapsed="false">
      <c r="A113" s="77"/>
      <c r="M113" s="165" t="n">
        <v>56</v>
      </c>
      <c r="N113" s="164" t="s">
        <v>3237</v>
      </c>
      <c r="O113" s="136" t="s">
        <v>2880</v>
      </c>
      <c r="P113" s="136" t="n">
        <v>1</v>
      </c>
    </row>
    <row r="114" s="136" customFormat="true" ht="12.75" hidden="false" customHeight="true" outlineLevel="0" collapsed="false">
      <c r="A114" s="77"/>
      <c r="N114" s="169" t="s">
        <v>3238</v>
      </c>
    </row>
    <row r="115" s="136" customFormat="true" ht="12.75" hidden="false" customHeight="false" outlineLevel="0" collapsed="false">
      <c r="A115" s="77"/>
      <c r="M115" s="165" t="n">
        <v>57</v>
      </c>
      <c r="N115" s="164" t="s">
        <v>3239</v>
      </c>
      <c r="O115" s="136" t="s">
        <v>2880</v>
      </c>
      <c r="P115" s="136" t="n">
        <v>1</v>
      </c>
    </row>
    <row r="116" s="136" customFormat="true" ht="13.5" hidden="false" customHeight="true" outlineLevel="0" collapsed="false">
      <c r="A116" s="77"/>
      <c r="M116" s="165"/>
      <c r="N116" s="169" t="s">
        <v>3240</v>
      </c>
    </row>
    <row r="117" s="136" customFormat="true" ht="14.25" hidden="false" customHeight="true" outlineLevel="0" collapsed="false">
      <c r="A117" s="77"/>
      <c r="M117" s="165" t="n">
        <v>58</v>
      </c>
      <c r="N117" s="164" t="s">
        <v>3241</v>
      </c>
      <c r="O117" s="136" t="s">
        <v>2880</v>
      </c>
      <c r="P117" s="136" t="n">
        <v>1</v>
      </c>
    </row>
    <row r="118" s="136" customFormat="true" ht="12.75" hidden="false" customHeight="false" outlineLevel="0" collapsed="false">
      <c r="A118" s="77"/>
      <c r="M118" s="165"/>
      <c r="N118" s="169" t="s">
        <v>3242</v>
      </c>
    </row>
    <row r="119" s="136" customFormat="true" ht="12.75" hidden="false" customHeight="false" outlineLevel="0" collapsed="false">
      <c r="A119" s="77"/>
      <c r="M119" s="165" t="n">
        <v>59</v>
      </c>
      <c r="N119" s="164" t="s">
        <v>3243</v>
      </c>
      <c r="O119" s="136" t="s">
        <v>2880</v>
      </c>
      <c r="P119" s="136" t="n">
        <v>1</v>
      </c>
    </row>
    <row r="120" s="136" customFormat="true" ht="12.75" hidden="false" customHeight="false" outlineLevel="0" collapsed="false">
      <c r="A120" s="77"/>
      <c r="N120" s="169" t="s">
        <v>3244</v>
      </c>
    </row>
    <row r="121" s="136" customFormat="true" ht="12.75" hidden="false" customHeight="true" outlineLevel="0" collapsed="false">
      <c r="A121" s="77"/>
      <c r="M121" s="165" t="n">
        <v>60</v>
      </c>
      <c r="N121" s="164" t="s">
        <v>3245</v>
      </c>
      <c r="O121" s="136" t="s">
        <v>2880</v>
      </c>
      <c r="P121" s="136" t="n">
        <v>1</v>
      </c>
    </row>
    <row r="122" s="136" customFormat="true" ht="12.75" hidden="false" customHeight="false" outlineLevel="0" collapsed="false">
      <c r="A122" s="77"/>
      <c r="M122" s="165"/>
      <c r="N122" s="169" t="s">
        <v>3246</v>
      </c>
    </row>
    <row r="123" s="136" customFormat="true" ht="12.75" hidden="false" customHeight="false" outlineLevel="0" collapsed="false">
      <c r="A123" s="77"/>
      <c r="M123" s="165" t="n">
        <v>61</v>
      </c>
      <c r="N123" s="164" t="s">
        <v>3247</v>
      </c>
      <c r="O123" s="136" t="s">
        <v>2880</v>
      </c>
      <c r="P123" s="136" t="n">
        <v>1</v>
      </c>
    </row>
    <row r="124" s="136" customFormat="true" ht="12.75" hidden="false" customHeight="false" outlineLevel="0" collapsed="false">
      <c r="A124" s="77"/>
      <c r="M124" s="165"/>
      <c r="N124" s="169" t="s">
        <v>3248</v>
      </c>
    </row>
    <row r="125" s="136" customFormat="true" ht="12.75" hidden="false" customHeight="true" outlineLevel="0" collapsed="false">
      <c r="A125" s="77"/>
      <c r="M125" s="165" t="n">
        <v>62</v>
      </c>
      <c r="N125" s="164" t="s">
        <v>3249</v>
      </c>
      <c r="O125" s="136" t="s">
        <v>2880</v>
      </c>
      <c r="P125" s="136" t="n">
        <v>1</v>
      </c>
    </row>
    <row r="126" s="136" customFormat="true" ht="12.75" hidden="false" customHeight="false" outlineLevel="0" collapsed="false">
      <c r="A126" s="77"/>
      <c r="N126" s="169" t="s">
        <v>3250</v>
      </c>
    </row>
    <row r="127" s="136" customFormat="true" ht="12.75" hidden="false" customHeight="true" outlineLevel="0" collapsed="false">
      <c r="A127" s="77"/>
      <c r="M127" s="165" t="n">
        <v>63</v>
      </c>
      <c r="N127" s="164" t="s">
        <v>3251</v>
      </c>
      <c r="O127" s="136" t="s">
        <v>2880</v>
      </c>
      <c r="P127" s="136" t="n">
        <v>1</v>
      </c>
    </row>
    <row r="128" s="136" customFormat="true" ht="12.75" hidden="false" customHeight="false" outlineLevel="0" collapsed="false">
      <c r="A128" s="77"/>
      <c r="M128" s="165"/>
      <c r="N128" s="169" t="s">
        <v>3252</v>
      </c>
    </row>
    <row r="129" s="136" customFormat="true" ht="12.75" hidden="false" customHeight="true" outlineLevel="0" collapsed="false">
      <c r="A129" s="77"/>
      <c r="M129" s="165" t="n">
        <v>64</v>
      </c>
      <c r="N129" s="164" t="s">
        <v>3253</v>
      </c>
      <c r="O129" s="136" t="s">
        <v>2880</v>
      </c>
      <c r="P129" s="136" t="n">
        <v>1</v>
      </c>
    </row>
    <row r="130" s="136" customFormat="true" ht="12.75" hidden="false" customHeight="false" outlineLevel="0" collapsed="false">
      <c r="A130" s="77"/>
      <c r="N130" s="169" t="s">
        <v>3254</v>
      </c>
    </row>
    <row r="131" s="136" customFormat="true" ht="12.75" hidden="false" customHeight="false" outlineLevel="0" collapsed="false">
      <c r="A131" s="77"/>
      <c r="M131" s="165" t="n">
        <v>65</v>
      </c>
      <c r="N131" s="164" t="s">
        <v>3255</v>
      </c>
      <c r="O131" s="136" t="s">
        <v>2880</v>
      </c>
      <c r="P131" s="136" t="n">
        <v>1</v>
      </c>
    </row>
    <row r="132" s="136" customFormat="true" ht="12.75" hidden="false" customHeight="false" outlineLevel="0" collapsed="false">
      <c r="A132" s="77"/>
      <c r="M132" s="165"/>
      <c r="N132" s="169" t="s">
        <v>3256</v>
      </c>
    </row>
    <row r="133" s="136" customFormat="true" ht="12.75" hidden="false" customHeight="false" outlineLevel="0" collapsed="false">
      <c r="A133" s="77"/>
      <c r="M133" s="165" t="n">
        <v>66</v>
      </c>
      <c r="N133" s="164" t="s">
        <v>3257</v>
      </c>
      <c r="O133" s="136" t="s">
        <v>2880</v>
      </c>
      <c r="P133" s="136" t="n">
        <v>1</v>
      </c>
    </row>
    <row r="134" s="136" customFormat="true" ht="12.75" hidden="false" customHeight="false" outlineLevel="0" collapsed="false">
      <c r="A134" s="77"/>
      <c r="M134" s="165"/>
      <c r="N134" s="169" t="s">
        <v>3258</v>
      </c>
    </row>
    <row r="135" s="136" customFormat="true" ht="12.75" hidden="false" customHeight="false" outlineLevel="0" collapsed="false">
      <c r="A135" s="77"/>
      <c r="M135" s="165" t="n">
        <v>67</v>
      </c>
      <c r="N135" s="164" t="s">
        <v>3259</v>
      </c>
      <c r="O135" s="136" t="s">
        <v>2880</v>
      </c>
      <c r="P135" s="136" t="n">
        <v>1</v>
      </c>
    </row>
    <row r="136" s="136" customFormat="true" ht="12.75" hidden="false" customHeight="false" outlineLevel="0" collapsed="false">
      <c r="A136" s="77"/>
      <c r="N136" s="169" t="s">
        <v>3260</v>
      </c>
    </row>
    <row r="137" s="136" customFormat="true" ht="12.75" hidden="false" customHeight="false" outlineLevel="0" collapsed="false">
      <c r="A137" s="77"/>
      <c r="M137" s="165" t="n">
        <v>68</v>
      </c>
      <c r="N137" s="164" t="s">
        <v>3261</v>
      </c>
      <c r="O137" s="136" t="s">
        <v>2880</v>
      </c>
      <c r="P137" s="136" t="n">
        <v>1</v>
      </c>
    </row>
    <row r="138" s="136" customFormat="true" ht="12.75" hidden="false" customHeight="false" outlineLevel="0" collapsed="false">
      <c r="A138" s="77"/>
      <c r="M138" s="165"/>
      <c r="N138" s="169" t="s">
        <v>3262</v>
      </c>
    </row>
    <row r="139" s="136" customFormat="true" ht="12" hidden="false" customHeight="true" outlineLevel="0" collapsed="false">
      <c r="A139" s="77"/>
      <c r="M139" s="165" t="n">
        <v>69</v>
      </c>
      <c r="N139" s="164" t="s">
        <v>3263</v>
      </c>
      <c r="O139" s="136" t="s">
        <v>2880</v>
      </c>
      <c r="P139" s="136" t="n">
        <v>1</v>
      </c>
    </row>
    <row r="140" s="136" customFormat="true" ht="12.75" hidden="false" customHeight="false" outlineLevel="0" collapsed="false">
      <c r="A140" s="77"/>
      <c r="M140" s="165"/>
      <c r="N140" s="169" t="s">
        <v>3264</v>
      </c>
    </row>
    <row r="141" s="136" customFormat="true" ht="12.75" hidden="false" customHeight="true" outlineLevel="0" collapsed="false">
      <c r="A141" s="77"/>
      <c r="M141" s="165" t="n">
        <v>70</v>
      </c>
      <c r="N141" s="164" t="s">
        <v>3265</v>
      </c>
      <c r="O141" s="136" t="s">
        <v>2880</v>
      </c>
      <c r="P141" s="136" t="n">
        <v>2</v>
      </c>
    </row>
    <row r="142" s="136" customFormat="true" ht="12.75" hidden="false" customHeight="false" outlineLevel="0" collapsed="false">
      <c r="A142" s="77"/>
      <c r="N142" s="169" t="s">
        <v>3266</v>
      </c>
    </row>
    <row r="143" s="136" customFormat="true" ht="11.25" hidden="false" customHeight="true" outlineLevel="0" collapsed="false">
      <c r="A143" s="77"/>
      <c r="M143" s="165" t="n">
        <v>71</v>
      </c>
      <c r="N143" s="164" t="s">
        <v>3267</v>
      </c>
      <c r="O143" s="136" t="s">
        <v>2880</v>
      </c>
      <c r="P143" s="136" t="n">
        <v>1</v>
      </c>
    </row>
    <row r="144" s="136" customFormat="true" ht="12.75" hidden="false" customHeight="false" outlineLevel="0" collapsed="false">
      <c r="A144" s="77"/>
      <c r="M144" s="165"/>
      <c r="N144" s="175" t="s">
        <v>3268</v>
      </c>
      <c r="O144" s="175"/>
    </row>
    <row r="145" s="136" customFormat="true" ht="12.75" hidden="false" customHeight="false" outlineLevel="0" collapsed="false">
      <c r="A145" s="77"/>
      <c r="M145" s="165" t="n">
        <v>72</v>
      </c>
      <c r="N145" s="164" t="s">
        <v>3269</v>
      </c>
      <c r="O145" s="136" t="s">
        <v>2880</v>
      </c>
      <c r="P145" s="136" t="n">
        <v>1</v>
      </c>
    </row>
    <row r="146" s="136" customFormat="true" ht="12.75" hidden="false" customHeight="false" outlineLevel="0" collapsed="false">
      <c r="A146" s="77"/>
      <c r="M146" s="165"/>
      <c r="N146" s="169" t="s">
        <v>3270</v>
      </c>
    </row>
    <row r="147" s="136" customFormat="true" ht="13.5" hidden="false" customHeight="true" outlineLevel="0" collapsed="false">
      <c r="A147" s="77"/>
      <c r="M147" s="165" t="n">
        <v>73</v>
      </c>
      <c r="N147" s="164" t="s">
        <v>3271</v>
      </c>
      <c r="O147" s="136" t="s">
        <v>2880</v>
      </c>
      <c r="P147" s="136" t="n">
        <v>1</v>
      </c>
    </row>
    <row r="148" s="136" customFormat="true" ht="12.75" hidden="false" customHeight="false" outlineLevel="0" collapsed="false">
      <c r="A148" s="77"/>
      <c r="N148" s="169" t="s">
        <v>3272</v>
      </c>
    </row>
    <row r="149" s="136" customFormat="true" ht="11.25" hidden="false" customHeight="true" outlineLevel="0" collapsed="false">
      <c r="A149" s="77"/>
      <c r="M149" s="165" t="n">
        <v>74</v>
      </c>
      <c r="N149" s="164" t="s">
        <v>3273</v>
      </c>
      <c r="O149" s="136" t="s">
        <v>2880</v>
      </c>
      <c r="P149" s="136" t="n">
        <v>1</v>
      </c>
    </row>
    <row r="150" s="136" customFormat="true" ht="12.75" hidden="false" customHeight="false" outlineLevel="0" collapsed="false">
      <c r="A150" s="77"/>
      <c r="M150" s="165"/>
      <c r="N150" s="169" t="s">
        <v>3274</v>
      </c>
    </row>
    <row r="151" s="136" customFormat="true" ht="12.75" hidden="false" customHeight="true" outlineLevel="0" collapsed="false">
      <c r="A151" s="77"/>
      <c r="M151" s="165" t="n">
        <v>75</v>
      </c>
      <c r="N151" s="164" t="s">
        <v>3275</v>
      </c>
      <c r="O151" s="136" t="s">
        <v>2880</v>
      </c>
      <c r="P151" s="136" t="n">
        <v>1</v>
      </c>
    </row>
    <row r="152" s="136" customFormat="true" ht="13.5" hidden="false" customHeight="true" outlineLevel="0" collapsed="false">
      <c r="A152" s="77"/>
      <c r="M152" s="165"/>
      <c r="N152" s="169" t="s">
        <v>3276</v>
      </c>
    </row>
    <row r="153" s="136" customFormat="true" ht="12.75" hidden="false" customHeight="true" outlineLevel="0" collapsed="false">
      <c r="A153" s="77"/>
    </row>
    <row r="154" s="136" customFormat="true" ht="12.75" hidden="false" customHeight="false" outlineLevel="0" collapsed="false">
      <c r="A154" s="77"/>
      <c r="P154" s="136" t="n">
        <f aca="false">SUM(P7:P151)</f>
        <v>75</v>
      </c>
    </row>
    <row r="155" s="136" customFormat="true" ht="12.75" hidden="false" customHeight="false" outlineLevel="0" collapsed="false">
      <c r="A155" s="77"/>
    </row>
    <row r="156" s="136" customFormat="true" ht="12.75" hidden="false" customHeight="false" outlineLevel="0" collapsed="false">
      <c r="A156" s="77"/>
    </row>
    <row r="157" s="136" customFormat="true" ht="12.75" hidden="false" customHeight="false" outlineLevel="0" collapsed="false">
      <c r="A157" s="77"/>
    </row>
    <row r="159" customFormat="false" ht="13.5" hidden="false" customHeight="true" outlineLevel="0" collapsed="false"/>
  </sheetData>
  <mergeCells count="2">
    <mergeCell ref="B3:I3"/>
    <mergeCell ref="B90:C9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mhos</cp:lastModifiedBy>
  <cp:lastPrinted>2008-12-30T17:48:00Z</cp:lastPrinted>
  <dcterms:modified xsi:type="dcterms:W3CDTF">2009-02-02T16:12:01Z</dcterms:modified>
  <cp:revision>0</cp:revision>
  <dc:subject/>
  <dc:title/>
</cp:coreProperties>
</file>